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ttps://cornellprod-my.sharepoint.com/personal/zc83_cornell_edu/Documents/Research/Manuscripts/SARS-CoV rework/Final Submission/Source Data File/"/>
    </mc:Choice>
  </mc:AlternateContent>
  <xr:revisionPtr revIDLastSave="16" documentId="13_ncr:1_{7B8FF9A8-F9EA-4386-9DFB-1971735E2A41}" xr6:coauthVersionLast="47" xr6:coauthVersionMax="47" xr10:uidLastSave="{C854D70C-0FED-4905-B4B2-C2E7561A0306}"/>
  <bookViews>
    <workbookView xWindow="28680" yWindow="-120" windowWidth="29040" windowHeight="15720" xr2:uid="{00000000-000D-0000-FFFF-FFFF00000000}"/>
  </bookViews>
  <sheets>
    <sheet name="Figure 2c_EIS" sheetId="1" r:id="rId1"/>
    <sheet name="Figure 3a_early pathway fusion" sheetId="3" r:id="rId2"/>
    <sheet name="Figure 3b_late pathway fusion" sheetId="4" r:id="rId3"/>
    <sheet name="Figure 3c_scatter plots" sheetId="5" r:id="rId4"/>
    <sheet name="Fig4a Omicron BA1 early pathway" sheetId="6" r:id="rId5"/>
    <sheet name="Fig 4a Omicron BA1 late pathway" sheetId="7" r:id="rId6"/>
    <sheet name="Fig 4a BA1 scatter plot" sheetId="8" r:id="rId7"/>
    <sheet name="Fig4b omicron BA4 early pathway" sheetId="9" r:id="rId8"/>
    <sheet name="Fig4b omicron BA4 late pathway" sheetId="10" r:id="rId9"/>
    <sheet name="Fig 4a BA4 scatter plot" sheetId="11" r:id="rId10"/>
    <sheet name="Fig 4c infectivity assay" sheetId="12" r:id="rId11"/>
    <sheet name="Fig 5a reversed early entry" sheetId="13" r:id="rId12"/>
    <sheet name="Fig 5b reversed late entry" sheetId="14" r:id="rId13"/>
    <sheet name="Fig6 No Camostat Control" sheetId="15" r:id="rId14"/>
    <sheet name="Fig 6 Camo incubate w_ SLB_2h" sheetId="16" r:id="rId15"/>
    <sheet name="Fig6 Camo incubate w_ blebs_18h" sheetId="17" r:id="rId16"/>
    <sheet name="Table S1 early entry" sheetId="18" r:id="rId17"/>
    <sheet name="Table S1 late entry" sheetId="19" r:id="rId18"/>
    <sheet name="Table S1 Omicron BA1 early path" sheetId="20" r:id="rId19"/>
    <sheet name="Table S1 Omicron BA1 late path" sheetId="21" r:id="rId20"/>
    <sheet name="Table S1 omicron BA4 early path" sheetId="22" r:id="rId21"/>
    <sheet name="Table S1 omicron BA4 late path" sheetId="23" r:id="rId22"/>
    <sheet name="Table S1 reversed early path" sheetId="24" r:id="rId23"/>
    <sheet name="Table S1 reversed late path" sheetId="25" r:id="rId24"/>
    <sheet name="Figure S7c early pathway fusion" sheetId="26" r:id="rId25"/>
    <sheet name="Fig S7f early entry binding" sheetId="27" r:id="rId26"/>
    <sheet name="Fig S7i early entry negative" sheetId="28" r:id="rId27"/>
    <sheet name="Figure S9c_late pathway fusion" sheetId="29" r:id="rId28"/>
    <sheet name="Fig S9f late entry at pH 7.4" sheetId="30" r:id="rId29"/>
    <sheet name="Fig S9i late entry Vpp env" sheetId="31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31" l="1"/>
  <c r="C1" i="31"/>
  <c r="L10" i="31" s="1"/>
  <c r="L3" i="30"/>
  <c r="C1" i="30"/>
  <c r="L2" i="30" s="1"/>
  <c r="L4" i="31" l="1"/>
  <c r="L8" i="30"/>
  <c r="L10" i="30"/>
  <c r="L2" i="31"/>
  <c r="L8" i="31"/>
  <c r="L9" i="31"/>
  <c r="L4" i="30"/>
  <c r="L9" i="30"/>
  <c r="C1" i="28"/>
  <c r="J10" i="28" s="1"/>
  <c r="J9" i="27"/>
  <c r="J8" i="27"/>
  <c r="J4" i="27"/>
  <c r="J3" i="27"/>
  <c r="C1" i="27"/>
  <c r="J2" i="27" s="1"/>
  <c r="J3" i="28" l="1"/>
  <c r="J10" i="27"/>
  <c r="J4" i="28"/>
  <c r="J2" i="28"/>
  <c r="J8" i="28"/>
  <c r="J9" i="28"/>
  <c r="J16" i="25"/>
  <c r="J10" i="25"/>
  <c r="J9" i="25"/>
  <c r="J3" i="25"/>
  <c r="C1" i="25"/>
  <c r="J15" i="25" s="1"/>
  <c r="I10" i="24"/>
  <c r="I8" i="24"/>
  <c r="C1" i="24"/>
  <c r="I4" i="24" s="1"/>
  <c r="J14" i="23"/>
  <c r="J9" i="23"/>
  <c r="J8" i="23"/>
  <c r="J4" i="23"/>
  <c r="J3" i="23"/>
  <c r="C1" i="23"/>
  <c r="J2" i="23" s="1"/>
  <c r="I10" i="22"/>
  <c r="I9" i="22"/>
  <c r="I3" i="22"/>
  <c r="C1" i="22"/>
  <c r="I8" i="22" s="1"/>
  <c r="J16" i="21"/>
  <c r="J14" i="21"/>
  <c r="J10" i="21"/>
  <c r="J8" i="21"/>
  <c r="J4" i="21"/>
  <c r="C1" i="21"/>
  <c r="J9" i="21" s="1"/>
  <c r="I10" i="20"/>
  <c r="I9" i="20"/>
  <c r="I8" i="20"/>
  <c r="I4" i="20"/>
  <c r="I3" i="20"/>
  <c r="I2" i="20"/>
  <c r="C1" i="20"/>
  <c r="C1" i="19"/>
  <c r="K16" i="19" s="1"/>
  <c r="C1" i="18"/>
  <c r="I9" i="18" s="1"/>
  <c r="I10" i="18" l="1"/>
  <c r="K2" i="19"/>
  <c r="J15" i="21"/>
  <c r="I9" i="24"/>
  <c r="K4" i="19"/>
  <c r="K8" i="19"/>
  <c r="I2" i="22"/>
  <c r="J10" i="23"/>
  <c r="J2" i="25"/>
  <c r="I2" i="18"/>
  <c r="K10" i="19"/>
  <c r="J2" i="21"/>
  <c r="I4" i="22"/>
  <c r="J15" i="23"/>
  <c r="J4" i="25"/>
  <c r="K9" i="19"/>
  <c r="I3" i="18"/>
  <c r="K14" i="19"/>
  <c r="J3" i="21"/>
  <c r="J16" i="23"/>
  <c r="J8" i="25"/>
  <c r="K15" i="19"/>
  <c r="K3" i="19"/>
  <c r="I4" i="18"/>
  <c r="I8" i="18"/>
  <c r="I2" i="24"/>
  <c r="I3" i="24"/>
  <c r="J14" i="25"/>
  <c r="I74" i="17" l="1"/>
  <c r="I73" i="17"/>
  <c r="I72" i="17"/>
  <c r="I71" i="17"/>
  <c r="I70" i="17"/>
  <c r="AB66" i="17"/>
  <c r="U66" i="17"/>
  <c r="N66" i="17"/>
  <c r="G66" i="17"/>
  <c r="AB65" i="17"/>
  <c r="U65" i="17"/>
  <c r="N65" i="17"/>
  <c r="G65" i="17"/>
  <c r="I78" i="16"/>
  <c r="J76" i="16"/>
  <c r="I76" i="16"/>
  <c r="J75" i="16"/>
  <c r="I75" i="16"/>
  <c r="J74" i="16"/>
  <c r="I74" i="16"/>
  <c r="J73" i="16"/>
  <c r="I73" i="16"/>
  <c r="I77" i="16" s="1"/>
  <c r="AB66" i="16"/>
  <c r="U66" i="16"/>
  <c r="N66" i="16"/>
  <c r="G66" i="16"/>
  <c r="AB65" i="16"/>
  <c r="U65" i="16"/>
  <c r="N65" i="16"/>
  <c r="G65" i="16"/>
  <c r="D78" i="15"/>
  <c r="D77" i="15"/>
  <c r="D76" i="15"/>
  <c r="D75" i="15"/>
  <c r="D74" i="15"/>
  <c r="D73" i="15"/>
  <c r="D72" i="15"/>
  <c r="D79" i="15" s="1"/>
  <c r="D71" i="15"/>
  <c r="BK67" i="15"/>
  <c r="BC67" i="15"/>
  <c r="AU67" i="15"/>
  <c r="AM67" i="15"/>
  <c r="AE67" i="15"/>
  <c r="W67" i="15"/>
  <c r="O67" i="15"/>
  <c r="G67" i="15"/>
  <c r="BK66" i="15"/>
  <c r="BC66" i="15"/>
  <c r="AU66" i="15"/>
  <c r="AM66" i="15"/>
  <c r="AE66" i="15"/>
  <c r="W66" i="15"/>
  <c r="O66" i="15"/>
  <c r="G66" i="15"/>
  <c r="N8" i="11" l="1"/>
  <c r="F8" i="11"/>
  <c r="N7" i="11"/>
  <c r="F7" i="11"/>
  <c r="N6" i="11"/>
  <c r="F6" i="11"/>
  <c r="N5" i="11"/>
  <c r="F5" i="11"/>
  <c r="N4" i="11"/>
  <c r="F4" i="11"/>
  <c r="N3" i="11"/>
  <c r="O11" i="11" s="1"/>
  <c r="F3" i="11"/>
  <c r="G11" i="11" s="1"/>
  <c r="M8" i="8"/>
  <c r="F8" i="8"/>
  <c r="M7" i="8"/>
  <c r="F7" i="8"/>
  <c r="M6" i="8"/>
  <c r="F6" i="8"/>
  <c r="M5" i="8"/>
  <c r="F5" i="8"/>
  <c r="G11" i="8" s="1"/>
  <c r="M4" i="8"/>
  <c r="F4" i="8"/>
  <c r="F11" i="8" s="1"/>
  <c r="M3" i="8"/>
  <c r="N11" i="8" s="1"/>
  <c r="F3" i="8"/>
  <c r="M11" i="8" l="1"/>
  <c r="F11" i="11"/>
  <c r="N11" i="11"/>
  <c r="N36" i="5"/>
  <c r="E36" i="5"/>
  <c r="N35" i="5"/>
  <c r="E35" i="5"/>
  <c r="N34" i="5"/>
  <c r="E34" i="5"/>
  <c r="N33" i="5"/>
  <c r="E33" i="5"/>
  <c r="N32" i="5"/>
  <c r="E32" i="5"/>
  <c r="N31" i="5"/>
  <c r="O37" i="5" s="1"/>
  <c r="E31" i="5"/>
  <c r="F37" i="5" s="1"/>
  <c r="N30" i="5"/>
  <c r="E30" i="5"/>
  <c r="N29" i="5"/>
  <c r="N37" i="5" s="1"/>
  <c r="E29" i="5"/>
  <c r="E37" i="5" s="1"/>
  <c r="W25" i="5"/>
  <c r="W24" i="5"/>
  <c r="W23" i="5"/>
  <c r="N23" i="5"/>
  <c r="E23" i="5"/>
  <c r="W22" i="5"/>
  <c r="N22" i="5"/>
  <c r="E22" i="5"/>
  <c r="W21" i="5"/>
  <c r="N21" i="5"/>
  <c r="E21" i="5"/>
  <c r="W20" i="5"/>
  <c r="W26" i="5" s="1"/>
  <c r="N20" i="5"/>
  <c r="E20" i="5"/>
  <c r="W19" i="5"/>
  <c r="N19" i="5"/>
  <c r="E19" i="5"/>
  <c r="W18" i="5"/>
  <c r="X26" i="5" s="1"/>
  <c r="N18" i="5"/>
  <c r="E18" i="5"/>
  <c r="E25" i="5" s="1"/>
  <c r="N17" i="5"/>
  <c r="E17" i="5"/>
  <c r="N16" i="5"/>
  <c r="N25" i="5" s="1"/>
  <c r="E16" i="5"/>
  <c r="F25" i="5" s="1"/>
  <c r="W12" i="5"/>
  <c r="W11" i="5"/>
  <c r="N11" i="5"/>
  <c r="E11" i="5"/>
  <c r="W10" i="5"/>
  <c r="N10" i="5"/>
  <c r="E10" i="5"/>
  <c r="W9" i="5"/>
  <c r="N9" i="5"/>
  <c r="E9" i="5"/>
  <c r="W8" i="5"/>
  <c r="N8" i="5"/>
  <c r="E8" i="5"/>
  <c r="W7" i="5"/>
  <c r="N7" i="5"/>
  <c r="E7" i="5"/>
  <c r="W6" i="5"/>
  <c r="N6" i="5"/>
  <c r="E6" i="5"/>
  <c r="W5" i="5"/>
  <c r="X13" i="5" s="1"/>
  <c r="N5" i="5"/>
  <c r="E5" i="5"/>
  <c r="W4" i="5"/>
  <c r="N4" i="5"/>
  <c r="O12" i="5" s="1"/>
  <c r="E4" i="5"/>
  <c r="E12" i="5" s="1"/>
  <c r="O25" i="5" l="1"/>
  <c r="F12" i="5"/>
  <c r="N12" i="5"/>
  <c r="W13" i="5"/>
</calcChain>
</file>

<file path=xl/sharedStrings.xml><?xml version="1.0" encoding="utf-8"?>
<sst xmlns="http://schemas.openxmlformats.org/spreadsheetml/2006/main" count="1146" uniqueCount="224">
  <si>
    <t>Frequency</t>
  </si>
  <si>
    <t>Impedance</t>
  </si>
  <si>
    <t>Hz</t>
  </si>
  <si>
    <t>Ohms</t>
  </si>
  <si>
    <t>with vero SLB</t>
  </si>
  <si>
    <t>electrode baseline</t>
  </si>
  <si>
    <t>420S</t>
  </si>
  <si>
    <t>Impedncance Fitted</t>
  </si>
  <si>
    <t>Impedance (fitted)</t>
  </si>
  <si>
    <t>+Vero SLB (+ACE2, +TMPRSS2)</t>
  </si>
  <si>
    <t>without SLB</t>
  </si>
  <si>
    <t>+VPPs (+spike protein)</t>
  </si>
  <si>
    <t>420R</t>
  </si>
  <si>
    <t>+Vero SLB (+ACE2)</t>
  </si>
  <si>
    <t>+VPPs (+spike protein), pH= 5.5)</t>
  </si>
  <si>
    <t>after Cathepsin L</t>
  </si>
  <si>
    <t>Early pathway fusion</t>
  </si>
  <si>
    <t>Late pathway fusion</t>
  </si>
  <si>
    <t>Reversed early entry</t>
  </si>
  <si>
    <t>Normalized Resistance (Ohm/cm2)</t>
  </si>
  <si>
    <t>Change (%)</t>
  </si>
  <si>
    <t xml:space="preserve">420S </t>
  </si>
  <si>
    <t xml:space="preserve">420R </t>
  </si>
  <si>
    <t>320S</t>
  </si>
  <si>
    <t>320S (ohm)</t>
  </si>
  <si>
    <t xml:space="preserve">320S </t>
  </si>
  <si>
    <t>220S</t>
  </si>
  <si>
    <t>220R</t>
  </si>
  <si>
    <t xml:space="preserve">320R </t>
  </si>
  <si>
    <t>420S (2nd biological replicates) Ohms</t>
  </si>
  <si>
    <t>2nd bio rep 420S (Nov 2021)</t>
  </si>
  <si>
    <t>2nd biological replicate 420R</t>
  </si>
  <si>
    <t>3rd bio rep 420S</t>
  </si>
  <si>
    <t>3rd bio rep 420R</t>
  </si>
  <si>
    <t>320 S</t>
  </si>
  <si>
    <t>3rd bio rep 320R</t>
  </si>
  <si>
    <t>3rd biological replicate 220R</t>
  </si>
  <si>
    <t>3rd bio rep 220R</t>
  </si>
  <si>
    <t>mean</t>
  </si>
  <si>
    <t>std</t>
  </si>
  <si>
    <t>Early pathway binding only</t>
  </si>
  <si>
    <t>Late entry fusion at pH 7.4</t>
  </si>
  <si>
    <t>420S (aug 1)</t>
  </si>
  <si>
    <t>3rd replicate 420S</t>
  </si>
  <si>
    <t>Reversed late entry</t>
  </si>
  <si>
    <t>420S (2nd bio rep)</t>
  </si>
  <si>
    <t>3rd replicate 320S</t>
  </si>
  <si>
    <t>3rd replicate 220S</t>
  </si>
  <si>
    <t>320R</t>
  </si>
  <si>
    <t>3rd replicate 320R</t>
  </si>
  <si>
    <t>5rd replicate 06/23/2023 120R</t>
  </si>
  <si>
    <t>6th replicate 6/26/2023 420S used in manuscript</t>
  </si>
  <si>
    <t>2nd bio replicate 320S</t>
  </si>
  <si>
    <t>6th replicate 6/26/2023 320S</t>
  </si>
  <si>
    <t>6th replicate 6/26/2023 220S</t>
  </si>
  <si>
    <t>3rd bio replicate 220R</t>
  </si>
  <si>
    <t>Early pathway negative control with VPP(delta envelope)</t>
  </si>
  <si>
    <t>Late pathway negative control with VPP(delta envelope)</t>
  </si>
  <si>
    <t>2nd bio replicates 420R</t>
  </si>
  <si>
    <t>2nd bio replicate 420R</t>
  </si>
  <si>
    <t>3rd bio rep 320S</t>
  </si>
  <si>
    <t>3nd bio replicate 220R</t>
  </si>
  <si>
    <t>3nd bio replicate 420R</t>
  </si>
  <si>
    <t>without SLB baseline</t>
  </si>
  <si>
    <t>add VPPs (OmicronBA1)</t>
  </si>
  <si>
    <t>+VPPs (Omicron BA1), pH= 5.5)</t>
  </si>
  <si>
    <t>add Cathepsin L</t>
  </si>
  <si>
    <t>BA1</t>
  </si>
  <si>
    <t>early entry (Ohm cm^2)</t>
  </si>
  <si>
    <t>change(%)</t>
  </si>
  <si>
    <t>late entry  (Ohm*cm2)</t>
  </si>
  <si>
    <t>change (%)</t>
  </si>
  <si>
    <t>320R (device 2)</t>
  </si>
  <si>
    <t>-SLB</t>
  </si>
  <si>
    <t>+VPPs (Omicron BA4)</t>
  </si>
  <si>
    <t>+VPPs (Omicron BA4), pH= 5.5)</t>
  </si>
  <si>
    <t>+Cathepsin L</t>
  </si>
  <si>
    <t>BA4</t>
  </si>
  <si>
    <t>resistance (Ohm*cm2)</t>
  </si>
  <si>
    <t>Tech rep1</t>
  </si>
  <si>
    <t>Tech rep2</t>
  </si>
  <si>
    <t>tech rep 2 420R</t>
  </si>
  <si>
    <t>Tech rep3</t>
  </si>
  <si>
    <t>120R</t>
  </si>
  <si>
    <t>Envelop Protein</t>
  </si>
  <si>
    <t>Relative Luciferese Units</t>
  </si>
  <si>
    <t>error bar</t>
  </si>
  <si>
    <t>VSV</t>
  </si>
  <si>
    <t>Wuhan-Hu-1</t>
  </si>
  <si>
    <t>Omicron BA.4</t>
  </si>
  <si>
    <t>Omicron BA.1</t>
  </si>
  <si>
    <t>Envelop</t>
  </si>
  <si>
    <t>+HEK SLB (+spike protein)</t>
  </si>
  <si>
    <t>+Vero Blebs (+ACE2, +TMPRSS2)</t>
  </si>
  <si>
    <t>+HEK SLB (+Spike)</t>
  </si>
  <si>
    <t>+Vero Blebs ((+ACE2), pH= 5.5)</t>
  </si>
  <si>
    <t>E1</t>
  </si>
  <si>
    <t>E2</t>
  </si>
  <si>
    <t>E3</t>
  </si>
  <si>
    <t>E4</t>
  </si>
  <si>
    <t>Frequency (Hz)</t>
  </si>
  <si>
    <t>Electrode</t>
  </si>
  <si>
    <t>SLB</t>
  </si>
  <si>
    <t>Fitted</t>
  </si>
  <si>
    <t>After VPPs</t>
  </si>
  <si>
    <t>before VPPs</t>
  </si>
  <si>
    <t>after VPPs</t>
  </si>
  <si>
    <t>change in resistance</t>
  </si>
  <si>
    <t>Change</t>
  </si>
  <si>
    <t>change</t>
  </si>
  <si>
    <t>Resistance without normalization</t>
  </si>
  <si>
    <t>7.67 kOhms</t>
  </si>
  <si>
    <t>21.6 kOhm</t>
  </si>
  <si>
    <t>10.4 kOhms</t>
  </si>
  <si>
    <t>23.8 kOhms</t>
  </si>
  <si>
    <t>9.77 kOhms</t>
  </si>
  <si>
    <t>18.7 kOhms</t>
  </si>
  <si>
    <t>6.77 kOhms</t>
  </si>
  <si>
    <t>12.9 kOhms</t>
  </si>
  <si>
    <t>4.48 kOhms</t>
  </si>
  <si>
    <t>11.9 kOhms</t>
  </si>
  <si>
    <t>5.39 kOhms</t>
  </si>
  <si>
    <t>14.9 kOhms</t>
  </si>
  <si>
    <t>11.4 kOhms</t>
  </si>
  <si>
    <t>26.9 kOhms</t>
  </si>
  <si>
    <t>9.21 kOhms</t>
  </si>
  <si>
    <t>28.2 kOhms</t>
  </si>
  <si>
    <t>Capacitance without normalization</t>
  </si>
  <si>
    <t>1.34 nF</t>
  </si>
  <si>
    <t>1.4 nF</t>
  </si>
  <si>
    <t>1.37 nF</t>
  </si>
  <si>
    <t>1.45 nF</t>
  </si>
  <si>
    <t>1.54 nF</t>
  </si>
  <si>
    <t>1.6 nF</t>
  </si>
  <si>
    <t>1.7 nF</t>
  </si>
  <si>
    <t>1.76 nF</t>
  </si>
  <si>
    <t>1.72 nF</t>
  </si>
  <si>
    <t>2.04 nF</t>
  </si>
  <si>
    <t>2.13 nF</t>
  </si>
  <si>
    <t>2.83 nF</t>
  </si>
  <si>
    <t>2.28 nF</t>
  </si>
  <si>
    <t>2.95 nF</t>
  </si>
  <si>
    <t>2.06 nF</t>
  </si>
  <si>
    <t>2.72 nF</t>
  </si>
  <si>
    <t>avg</t>
  </si>
  <si>
    <t>SLB after Camostat</t>
  </si>
  <si>
    <t>18.2 kOhms</t>
  </si>
  <si>
    <t>24.5 kOhms</t>
  </si>
  <si>
    <t>24 kOhms</t>
  </si>
  <si>
    <t>27.8 kOhms</t>
  </si>
  <si>
    <t>18.5 kOhms</t>
  </si>
  <si>
    <t>21.7 kOhms</t>
  </si>
  <si>
    <t>13.6 kOhms</t>
  </si>
  <si>
    <t>14.5 kOhms</t>
  </si>
  <si>
    <t>1.74 nF</t>
  </si>
  <si>
    <t>1.75 nF</t>
  </si>
  <si>
    <t>1.71 nF</t>
  </si>
  <si>
    <t>1.81 nF</t>
  </si>
  <si>
    <t>1.83 nF</t>
  </si>
  <si>
    <t>1.84 nF</t>
  </si>
  <si>
    <t>SLB with Camostat</t>
  </si>
  <si>
    <t>before</t>
  </si>
  <si>
    <t>after</t>
  </si>
  <si>
    <t>12 kOhms</t>
  </si>
  <si>
    <t>15.8 kOhms</t>
  </si>
  <si>
    <t>13.8 kOhms</t>
  </si>
  <si>
    <t>17.8 kOhms</t>
  </si>
  <si>
    <t>26.2 kOhms</t>
  </si>
  <si>
    <t>18.1 kOhms</t>
  </si>
  <si>
    <t>27.1 kOhms</t>
  </si>
  <si>
    <t>1.41 nF</t>
  </si>
  <si>
    <t>1.42 nF</t>
  </si>
  <si>
    <t>1.57 nF</t>
  </si>
  <si>
    <t>1.67 nF</t>
  </si>
  <si>
    <t>1.64 nF</t>
  </si>
  <si>
    <t>electrode area</t>
  </si>
  <si>
    <r>
      <t>cm</t>
    </r>
    <r>
      <rPr>
        <vertAlign val="superscript"/>
        <sz val="11"/>
        <color theme="1"/>
        <rFont val="Calibri"/>
        <family val="2"/>
        <scheme val="minor"/>
      </rPr>
      <t>2</t>
    </r>
  </si>
  <si>
    <t>Absoulate</t>
  </si>
  <si>
    <t>Normalized by area</t>
  </si>
  <si>
    <t>Impedance Fitted Line</t>
  </si>
  <si>
    <t>Fitted SLB resistance (kOhms)</t>
  </si>
  <si>
    <t>Ohm*cm2</t>
  </si>
  <si>
    <t>Fitted SLB capacitance (nF)</t>
  </si>
  <si>
    <t>nF/cm2</t>
  </si>
  <si>
    <t>- SLB</t>
  </si>
  <si>
    <t>Fitted PEDOT:PSS capacitance (nF)</t>
  </si>
  <si>
    <t>Fitted electrolyte resistance (kOhms)</t>
  </si>
  <si>
    <t>Fitted SLB resistance after VPPs (kOhms)</t>
  </si>
  <si>
    <t>Fitted SLB capacitance after VPPs (nF)</t>
  </si>
  <si>
    <t>Fitted PEDOT:PSS capacitance after VPPs (nF)</t>
  </si>
  <si>
    <t>Fitted electrolyte resistance after VPPs (kOhms)</t>
  </si>
  <si>
    <t>Fitted SLB resistance after VPP and pH 5.5 (kOhms)</t>
  </si>
  <si>
    <t>Fitted SLB capacitance after VPP and pH 5.5 (nF)</t>
  </si>
  <si>
    <t>Fitted PEDOT:PSS capacitance after VPP and pH 5.5 (nF)</t>
  </si>
  <si>
    <t>Fitted SLB resistance after catL (kOhms)</t>
  </si>
  <si>
    <t>Fitted SLB capacitance after catL (nF)</t>
  </si>
  <si>
    <t>Fitted PEDOT:PSS capacitance after catL (nF)</t>
  </si>
  <si>
    <t>Fitted electrolyte resistance after catL (kOhms)</t>
  </si>
  <si>
    <t>Fitted SLB resistance after  BA1 VPPs (kOhms)</t>
  </si>
  <si>
    <t>Fitted SLB capacitance after BA1 VPPs (nF)</t>
  </si>
  <si>
    <t>Fitted PEDOT:PSS capacitance after BA1 VPPs (nF)</t>
  </si>
  <si>
    <t>Fitted vero SLB resistance (kOhms)</t>
  </si>
  <si>
    <t>Fitted vero SLB capacitance (nF)</t>
  </si>
  <si>
    <t>Fitted PEDOT:PSS capacitance(nF)</t>
  </si>
  <si>
    <t>Fitted SLB resistance after VPP BA1 and pH 5.5 (kOhms)</t>
  </si>
  <si>
    <t>Fitted SLB capacitance after VPP BA1 and pH 5.5 (nF)</t>
  </si>
  <si>
    <t>Fitted PEDOT:PSS capacitance after VPP BA1 and pH 5.5 (nF)</t>
  </si>
  <si>
    <t>Fitted SLB resistance after BA4 VPPs (kOhms)</t>
  </si>
  <si>
    <t>Fitted vero SLB capacitance</t>
  </si>
  <si>
    <t>Fitted PEDOT:PSS capacitance after VPP BA4 and pH 5.5 (nF)</t>
  </si>
  <si>
    <t>Fitted SLB resistance after VPP BA4 and pH 5.5 (kOhms)</t>
  </si>
  <si>
    <t>Fitted SLB resistance after Vero Tmprss2 bkebs (kOhms)</t>
  </si>
  <si>
    <t>Fitted SLB capacitance after Vero Tmprss2 blebs (nF)</t>
  </si>
  <si>
    <t>Fitted PEDOT:PSS capacitance after Tmprss2 Blebs (nF)</t>
  </si>
  <si>
    <t>Fitted electrolyte resistance after Tmprss2 blebs (kOhms)</t>
  </si>
  <si>
    <t>Fitted Spike SLB resistance</t>
  </si>
  <si>
    <t>Fitted Spike SLB capacitance</t>
  </si>
  <si>
    <t>Fitted PEDOT:PSS capacitance</t>
  </si>
  <si>
    <t>Fitted SLB resistance after Vero Blebs and pH 5.5 (kOhms)</t>
  </si>
  <si>
    <t>Fitted SLB capacitance after Vero Blebs and pH 5.5 (nF)</t>
  </si>
  <si>
    <t>Fitted PEDOT:PSS capacitance after Vero Blebs and pH 5.5 (nF)</t>
  </si>
  <si>
    <t>+VPPs (-spike protein)</t>
  </si>
  <si>
    <t>Fitted SLB resistance after VPP and pH 7.4 (kOhms)</t>
  </si>
  <si>
    <t>+VPPs (+spike protein), pH= 7.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4" xfId="0" applyFill="1" applyBorder="1"/>
    <xf numFmtId="0" fontId="0" fillId="2" borderId="0" xfId="0" applyFill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quotePrefix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4"/>
  <sheetViews>
    <sheetView tabSelected="1" workbookViewId="0">
      <selection activeCell="B4" sqref="B4:B64"/>
    </sheetView>
  </sheetViews>
  <sheetFormatPr defaultRowHeight="14.4" x14ac:dyDescent="0.3"/>
  <cols>
    <col min="1" max="1" width="8.88671875" style="1"/>
    <col min="2" max="2" width="17.109375" style="1" customWidth="1"/>
    <col min="3" max="3" width="17.44140625" style="1" customWidth="1"/>
  </cols>
  <sheetData>
    <row r="1" spans="1:3" x14ac:dyDescent="0.3">
      <c r="A1" s="1" t="s">
        <v>0</v>
      </c>
      <c r="B1" s="1" t="s">
        <v>1</v>
      </c>
      <c r="C1" s="1" t="s">
        <v>1</v>
      </c>
    </row>
    <row r="2" spans="1:3" x14ac:dyDescent="0.3">
      <c r="A2" s="1" t="s">
        <v>2</v>
      </c>
      <c r="B2" s="1" t="s">
        <v>3</v>
      </c>
      <c r="C2" s="1" t="s">
        <v>3</v>
      </c>
    </row>
    <row r="3" spans="1:3" x14ac:dyDescent="0.3">
      <c r="B3" s="1" t="s">
        <v>4</v>
      </c>
      <c r="C3" s="1" t="s">
        <v>5</v>
      </c>
    </row>
    <row r="4" spans="1:3" x14ac:dyDescent="0.3">
      <c r="A4" s="2">
        <v>1000000</v>
      </c>
      <c r="B4" s="3">
        <v>593.46100000000001</v>
      </c>
      <c r="C4" s="3">
        <v>548.71500000000003</v>
      </c>
    </row>
    <row r="5" spans="1:3" x14ac:dyDescent="0.3">
      <c r="A5" s="3">
        <v>794330</v>
      </c>
      <c r="B5" s="3">
        <v>656.745</v>
      </c>
      <c r="C5" s="3">
        <v>598.173</v>
      </c>
    </row>
    <row r="6" spans="1:3" x14ac:dyDescent="0.3">
      <c r="A6" s="3">
        <v>630960</v>
      </c>
      <c r="B6" s="3">
        <v>697.15700000000004</v>
      </c>
      <c r="C6" s="3">
        <v>623.94899999999996</v>
      </c>
    </row>
    <row r="7" spans="1:3" x14ac:dyDescent="0.3">
      <c r="A7" s="3">
        <v>501190</v>
      </c>
      <c r="B7" s="3">
        <v>727.471</v>
      </c>
      <c r="C7" s="3">
        <v>634.72500000000002</v>
      </c>
    </row>
    <row r="8" spans="1:3" x14ac:dyDescent="0.3">
      <c r="A8" s="3">
        <v>398110</v>
      </c>
      <c r="B8" s="3">
        <v>754.29200000000003</v>
      </c>
      <c r="C8" s="3">
        <v>635.25199999999995</v>
      </c>
    </row>
    <row r="9" spans="1:3" x14ac:dyDescent="0.3">
      <c r="A9" s="3">
        <v>316230</v>
      </c>
      <c r="B9" s="3">
        <v>786.79600000000005</v>
      </c>
      <c r="C9" s="3">
        <v>630.86800000000005</v>
      </c>
    </row>
    <row r="10" spans="1:3" x14ac:dyDescent="0.3">
      <c r="A10" s="3">
        <v>251190</v>
      </c>
      <c r="B10" s="3">
        <v>834.33699999999999</v>
      </c>
      <c r="C10" s="3">
        <v>626.08900000000006</v>
      </c>
    </row>
    <row r="11" spans="1:3" x14ac:dyDescent="0.3">
      <c r="A11" s="3">
        <v>199530</v>
      </c>
      <c r="B11" s="3">
        <v>906.57</v>
      </c>
      <c r="C11" s="3">
        <v>623.798</v>
      </c>
    </row>
    <row r="12" spans="1:3" x14ac:dyDescent="0.3">
      <c r="A12" s="3">
        <v>158490</v>
      </c>
      <c r="B12" s="3">
        <v>1010.66</v>
      </c>
      <c r="C12" s="3">
        <v>624.47500000000002</v>
      </c>
    </row>
    <row r="13" spans="1:3" x14ac:dyDescent="0.3">
      <c r="A13" s="3">
        <v>125890</v>
      </c>
      <c r="B13" s="3">
        <v>1152.74</v>
      </c>
      <c r="C13" s="3">
        <v>628.91800000000001</v>
      </c>
    </row>
    <row r="14" spans="1:3" x14ac:dyDescent="0.3">
      <c r="A14" s="3">
        <v>100000</v>
      </c>
      <c r="B14" s="3">
        <v>1338.61</v>
      </c>
      <c r="C14" s="3">
        <v>637.06799999999998</v>
      </c>
    </row>
    <row r="15" spans="1:3" x14ac:dyDescent="0.3">
      <c r="A15" s="3">
        <v>79433</v>
      </c>
      <c r="B15" s="3">
        <v>1567.56</v>
      </c>
      <c r="C15" s="3">
        <v>648.31899999999996</v>
      </c>
    </row>
    <row r="16" spans="1:3" x14ac:dyDescent="0.3">
      <c r="A16" s="3">
        <v>63096</v>
      </c>
      <c r="B16" s="3">
        <v>1858.88</v>
      </c>
      <c r="C16" s="3">
        <v>663.69799999999998</v>
      </c>
    </row>
    <row r="17" spans="1:3" x14ac:dyDescent="0.3">
      <c r="A17" s="3">
        <v>50119</v>
      </c>
      <c r="B17" s="3">
        <v>2203.92</v>
      </c>
      <c r="C17" s="3">
        <v>682.90599999999995</v>
      </c>
    </row>
    <row r="18" spans="1:3" x14ac:dyDescent="0.3">
      <c r="A18" s="3">
        <v>39811</v>
      </c>
      <c r="B18" s="3">
        <v>2597.27</v>
      </c>
      <c r="C18" s="3">
        <v>707.42700000000002</v>
      </c>
    </row>
    <row r="19" spans="1:3" x14ac:dyDescent="0.3">
      <c r="A19" s="3">
        <v>31623</v>
      </c>
      <c r="B19" s="3">
        <v>3031.58</v>
      </c>
      <c r="C19" s="3">
        <v>737.78399999999999</v>
      </c>
    </row>
    <row r="20" spans="1:3" x14ac:dyDescent="0.3">
      <c r="A20" s="3">
        <v>25119</v>
      </c>
      <c r="B20" s="3">
        <v>3499.27</v>
      </c>
      <c r="C20" s="3">
        <v>774.64700000000005</v>
      </c>
    </row>
    <row r="21" spans="1:3" x14ac:dyDescent="0.3">
      <c r="A21" s="3">
        <v>19953</v>
      </c>
      <c r="B21" s="3">
        <v>3977.81</v>
      </c>
      <c r="C21" s="3">
        <v>819.19299999999998</v>
      </c>
    </row>
    <row r="22" spans="1:3" x14ac:dyDescent="0.3">
      <c r="A22" s="3">
        <v>15849</v>
      </c>
      <c r="B22" s="3">
        <v>4450.09</v>
      </c>
      <c r="C22" s="3">
        <v>872.06200000000001</v>
      </c>
    </row>
    <row r="23" spans="1:3" x14ac:dyDescent="0.3">
      <c r="A23" s="3">
        <v>12589</v>
      </c>
      <c r="B23" s="3">
        <v>4907.32</v>
      </c>
      <c r="C23" s="3">
        <v>933.29</v>
      </c>
    </row>
    <row r="24" spans="1:3" x14ac:dyDescent="0.3">
      <c r="A24" s="3">
        <v>10000</v>
      </c>
      <c r="B24" s="3">
        <v>5336.76</v>
      </c>
      <c r="C24" s="3">
        <v>1003.04</v>
      </c>
    </row>
    <row r="25" spans="1:3" x14ac:dyDescent="0.3">
      <c r="A25" s="3">
        <v>7943.3</v>
      </c>
      <c r="B25" s="3">
        <v>5728.78</v>
      </c>
      <c r="C25" s="3">
        <v>1080.19</v>
      </c>
    </row>
    <row r="26" spans="1:3" x14ac:dyDescent="0.3">
      <c r="A26" s="3">
        <v>6309.6</v>
      </c>
      <c r="B26" s="3">
        <v>6088.07</v>
      </c>
      <c r="C26" s="3">
        <v>1165.03</v>
      </c>
    </row>
    <row r="27" spans="1:3" x14ac:dyDescent="0.3">
      <c r="A27" s="3">
        <v>5011.8999999999996</v>
      </c>
      <c r="B27" s="3">
        <v>6409.21</v>
      </c>
      <c r="C27" s="3">
        <v>1256.6500000000001</v>
      </c>
    </row>
    <row r="28" spans="1:3" x14ac:dyDescent="0.3">
      <c r="A28" s="3">
        <v>3981.1</v>
      </c>
      <c r="B28" s="3">
        <v>6706.44</v>
      </c>
      <c r="C28" s="3">
        <v>1354.94</v>
      </c>
    </row>
    <row r="29" spans="1:3" x14ac:dyDescent="0.3">
      <c r="A29" s="3">
        <v>3162.3</v>
      </c>
      <c r="B29" s="3">
        <v>6974.76</v>
      </c>
      <c r="C29" s="3">
        <v>1459.03</v>
      </c>
    </row>
    <row r="30" spans="1:3" x14ac:dyDescent="0.3">
      <c r="A30" s="3">
        <v>2511.9</v>
      </c>
      <c r="B30" s="3">
        <v>7217.58</v>
      </c>
      <c r="C30" s="3">
        <v>1569.27</v>
      </c>
    </row>
    <row r="31" spans="1:3" x14ac:dyDescent="0.3">
      <c r="A31" s="3">
        <v>1995.3</v>
      </c>
      <c r="B31" s="3">
        <v>7437.92</v>
      </c>
      <c r="C31" s="3">
        <v>1684.93</v>
      </c>
    </row>
    <row r="32" spans="1:3" x14ac:dyDescent="0.3">
      <c r="A32" s="3">
        <v>1584.9</v>
      </c>
      <c r="B32" s="3">
        <v>7643.83</v>
      </c>
      <c r="C32" s="3">
        <v>1803.67</v>
      </c>
    </row>
    <row r="33" spans="1:3" x14ac:dyDescent="0.3">
      <c r="A33" s="3">
        <v>1258.9000000000001</v>
      </c>
      <c r="B33" s="3">
        <v>7837.18</v>
      </c>
      <c r="C33" s="3">
        <v>1921.8</v>
      </c>
    </row>
    <row r="34" spans="1:3" x14ac:dyDescent="0.3">
      <c r="A34" s="3">
        <v>1000</v>
      </c>
      <c r="B34" s="3">
        <v>8007.89</v>
      </c>
      <c r="C34" s="3">
        <v>2044.41</v>
      </c>
    </row>
    <row r="35" spans="1:3" x14ac:dyDescent="0.3">
      <c r="A35" s="3">
        <v>794.33</v>
      </c>
      <c r="B35" s="3">
        <v>8164.09</v>
      </c>
      <c r="C35" s="3">
        <v>2172.86</v>
      </c>
    </row>
    <row r="36" spans="1:3" x14ac:dyDescent="0.3">
      <c r="A36" s="3">
        <v>630.96</v>
      </c>
      <c r="B36" s="3">
        <v>8312.07</v>
      </c>
      <c r="C36" s="3">
        <v>2310.17</v>
      </c>
    </row>
    <row r="37" spans="1:3" x14ac:dyDescent="0.3">
      <c r="A37" s="3">
        <v>501.19</v>
      </c>
      <c r="B37" s="3">
        <v>8451.75</v>
      </c>
      <c r="C37" s="3">
        <v>2470.81</v>
      </c>
    </row>
    <row r="38" spans="1:3" x14ac:dyDescent="0.3">
      <c r="A38" s="3">
        <v>398.11</v>
      </c>
      <c r="B38" s="3">
        <v>8597.75</v>
      </c>
      <c r="C38" s="3">
        <v>2674.23</v>
      </c>
    </row>
    <row r="39" spans="1:3" x14ac:dyDescent="0.3">
      <c r="A39" s="3">
        <v>316.23</v>
      </c>
      <c r="B39" s="3">
        <v>8761</v>
      </c>
      <c r="C39" s="3">
        <v>2940.52</v>
      </c>
    </row>
    <row r="40" spans="1:3" x14ac:dyDescent="0.3">
      <c r="A40" s="3">
        <v>251.19</v>
      </c>
      <c r="B40" s="3">
        <v>8952.86</v>
      </c>
      <c r="C40" s="3">
        <v>3296.21</v>
      </c>
    </row>
    <row r="41" spans="1:3" x14ac:dyDescent="0.3">
      <c r="A41" s="3">
        <v>199.53</v>
      </c>
      <c r="B41" s="3">
        <v>9216.64</v>
      </c>
      <c r="C41" s="3">
        <v>3770.49</v>
      </c>
    </row>
    <row r="42" spans="1:3" x14ac:dyDescent="0.3">
      <c r="A42" s="3">
        <v>158.49</v>
      </c>
      <c r="B42" s="3">
        <v>9574.98</v>
      </c>
      <c r="C42" s="3">
        <v>4399.6000000000004</v>
      </c>
    </row>
    <row r="43" spans="1:3" x14ac:dyDescent="0.3">
      <c r="A43" s="3">
        <v>125.89</v>
      </c>
      <c r="B43" s="3">
        <v>10097.5</v>
      </c>
      <c r="C43" s="3">
        <v>5223.3500000000004</v>
      </c>
    </row>
    <row r="44" spans="1:3" x14ac:dyDescent="0.3">
      <c r="A44" s="3">
        <v>100</v>
      </c>
      <c r="B44" s="3">
        <v>10805.8</v>
      </c>
      <c r="C44" s="3">
        <v>6287.31</v>
      </c>
    </row>
    <row r="45" spans="1:3" x14ac:dyDescent="0.3">
      <c r="A45" s="3">
        <v>79.433000000000007</v>
      </c>
      <c r="B45" s="3">
        <v>11815.2</v>
      </c>
      <c r="C45" s="3">
        <v>7659.19</v>
      </c>
    </row>
    <row r="46" spans="1:3" x14ac:dyDescent="0.3">
      <c r="A46" s="3">
        <v>63.095999999999997</v>
      </c>
      <c r="B46" s="3">
        <v>13031.8</v>
      </c>
      <c r="C46" s="3">
        <v>9335.01</v>
      </c>
    </row>
    <row r="47" spans="1:3" x14ac:dyDescent="0.3">
      <c r="A47" s="3">
        <v>50.119</v>
      </c>
      <c r="B47" s="3">
        <v>15127.7</v>
      </c>
      <c r="C47" s="3">
        <v>11607.7</v>
      </c>
    </row>
    <row r="48" spans="1:3" x14ac:dyDescent="0.3">
      <c r="A48" s="3">
        <v>39.811</v>
      </c>
      <c r="B48" s="3">
        <v>17705.599999999999</v>
      </c>
      <c r="C48" s="3">
        <v>14414.6</v>
      </c>
    </row>
    <row r="49" spans="1:3" x14ac:dyDescent="0.3">
      <c r="A49" s="3">
        <v>31.623000000000001</v>
      </c>
      <c r="B49" s="3">
        <v>21092.1</v>
      </c>
      <c r="C49" s="3">
        <v>17945.3</v>
      </c>
    </row>
    <row r="50" spans="1:3" x14ac:dyDescent="0.3">
      <c r="A50" s="3">
        <v>25.119</v>
      </c>
      <c r="B50" s="3">
        <v>25553</v>
      </c>
      <c r="C50" s="3">
        <v>22346.799999999999</v>
      </c>
    </row>
    <row r="51" spans="1:3" x14ac:dyDescent="0.3">
      <c r="A51" s="3">
        <v>19.952999999999999</v>
      </c>
      <c r="B51" s="3">
        <v>31264.799999999999</v>
      </c>
      <c r="C51" s="3">
        <v>27938.5</v>
      </c>
    </row>
    <row r="52" spans="1:3" x14ac:dyDescent="0.3">
      <c r="A52" s="3">
        <v>15.849</v>
      </c>
      <c r="B52" s="3">
        <v>38537.599999999999</v>
      </c>
      <c r="C52" s="3">
        <v>34856.300000000003</v>
      </c>
    </row>
    <row r="53" spans="1:3" x14ac:dyDescent="0.3">
      <c r="A53" s="3">
        <v>12.589</v>
      </c>
      <c r="B53" s="3">
        <v>47919</v>
      </c>
      <c r="C53" s="3">
        <v>43649.2</v>
      </c>
    </row>
    <row r="54" spans="1:3" x14ac:dyDescent="0.3">
      <c r="A54" s="3">
        <v>10</v>
      </c>
      <c r="B54" s="3">
        <v>59398.400000000001</v>
      </c>
      <c r="C54" s="3">
        <v>54643.4</v>
      </c>
    </row>
    <row r="55" spans="1:3" x14ac:dyDescent="0.3">
      <c r="A55" s="3">
        <v>7.9432999999999998</v>
      </c>
      <c r="B55" s="3">
        <v>74157</v>
      </c>
      <c r="C55" s="3">
        <v>68410.2</v>
      </c>
    </row>
    <row r="56" spans="1:3" x14ac:dyDescent="0.3">
      <c r="A56" s="3">
        <v>6.3095999999999997</v>
      </c>
      <c r="B56" s="3">
        <v>92800.1</v>
      </c>
      <c r="C56" s="3">
        <v>85527.1</v>
      </c>
    </row>
    <row r="57" spans="1:3" x14ac:dyDescent="0.3">
      <c r="A57" s="3">
        <v>5.0118999999999998</v>
      </c>
      <c r="B57" s="3">
        <v>115770</v>
      </c>
      <c r="C57" s="3">
        <v>107499</v>
      </c>
    </row>
    <row r="58" spans="1:3" x14ac:dyDescent="0.3">
      <c r="A58" s="3">
        <v>3.9811000000000001</v>
      </c>
      <c r="B58" s="3">
        <v>145224</v>
      </c>
      <c r="C58" s="3">
        <v>134711</v>
      </c>
    </row>
    <row r="59" spans="1:3" x14ac:dyDescent="0.3">
      <c r="A59" s="3">
        <v>3.1623000000000001</v>
      </c>
      <c r="B59" s="3">
        <v>181961</v>
      </c>
      <c r="C59" s="3">
        <v>169053</v>
      </c>
    </row>
    <row r="60" spans="1:3" x14ac:dyDescent="0.3">
      <c r="A60" s="3">
        <v>2.5118999999999998</v>
      </c>
      <c r="B60" s="3">
        <v>228489</v>
      </c>
      <c r="C60" s="3">
        <v>211871</v>
      </c>
    </row>
    <row r="61" spans="1:3" x14ac:dyDescent="0.3">
      <c r="A61" s="3">
        <v>1.9953000000000001</v>
      </c>
      <c r="B61" s="3">
        <v>286430</v>
      </c>
      <c r="C61" s="3">
        <v>265352</v>
      </c>
    </row>
    <row r="62" spans="1:3" x14ac:dyDescent="0.3">
      <c r="A62" s="3">
        <v>1.5849</v>
      </c>
      <c r="B62" s="3">
        <v>358900</v>
      </c>
      <c r="C62" s="3">
        <v>332969</v>
      </c>
    </row>
    <row r="63" spans="1:3" x14ac:dyDescent="0.3">
      <c r="A63" s="3">
        <v>1.2588999999999999</v>
      </c>
      <c r="B63" s="3">
        <v>450644</v>
      </c>
      <c r="C63" s="3">
        <v>417011</v>
      </c>
    </row>
    <row r="64" spans="1:3" x14ac:dyDescent="0.3">
      <c r="A64" s="3">
        <v>1</v>
      </c>
      <c r="B64" s="3">
        <v>564890</v>
      </c>
      <c r="C64" s="3">
        <v>5231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2B389-945D-4F97-B4BD-B3B6CB76783D}">
  <dimension ref="B1:P11"/>
  <sheetViews>
    <sheetView workbookViewId="0">
      <selection activeCell="G12" sqref="G12:H12"/>
    </sheetView>
  </sheetViews>
  <sheetFormatPr defaultRowHeight="14.4" x14ac:dyDescent="0.3"/>
  <cols>
    <col min="2" max="2" width="15.5546875" customWidth="1"/>
  </cols>
  <sheetData>
    <row r="1" spans="2:16" ht="15" thickBot="1" x14ac:dyDescent="0.35"/>
    <row r="2" spans="2:16" x14ac:dyDescent="0.3">
      <c r="B2" s="15" t="s">
        <v>77</v>
      </c>
      <c r="C2" s="20" t="s">
        <v>78</v>
      </c>
      <c r="D2" s="20"/>
      <c r="E2" s="16"/>
      <c r="F2" s="16" t="s">
        <v>69</v>
      </c>
      <c r="G2" s="16"/>
      <c r="H2" s="16"/>
      <c r="I2" s="16"/>
      <c r="J2" s="16"/>
      <c r="K2" s="20" t="s">
        <v>78</v>
      </c>
      <c r="L2" s="20"/>
      <c r="M2" s="16"/>
      <c r="N2" s="16" t="s">
        <v>69</v>
      </c>
      <c r="O2" s="16"/>
      <c r="P2" s="17"/>
    </row>
    <row r="3" spans="2:16" x14ac:dyDescent="0.3">
      <c r="B3" s="10" t="s">
        <v>6</v>
      </c>
      <c r="C3">
        <v>8.3000000000000007</v>
      </c>
      <c r="D3">
        <v>8.8000000000000007</v>
      </c>
      <c r="F3">
        <f>(D3-C3)/C3</f>
        <v>6.0240963855421679E-2</v>
      </c>
      <c r="I3" t="s">
        <v>79</v>
      </c>
      <c r="J3" s="8" t="s">
        <v>12</v>
      </c>
      <c r="K3" s="8">
        <v>21.2</v>
      </c>
      <c r="L3" s="8">
        <v>30.2</v>
      </c>
      <c r="N3">
        <f t="shared" ref="N3" si="0">L3/K3-1</f>
        <v>0.42452830188679247</v>
      </c>
      <c r="P3" s="9"/>
    </row>
    <row r="4" spans="2:16" x14ac:dyDescent="0.3">
      <c r="B4" s="10" t="s">
        <v>23</v>
      </c>
      <c r="C4">
        <v>6.8</v>
      </c>
      <c r="D4">
        <v>7.4</v>
      </c>
      <c r="F4">
        <f t="shared" ref="F4:F6" si="1">(D4-C4)/C4</f>
        <v>8.8235294117647134E-2</v>
      </c>
      <c r="J4" t="s">
        <v>48</v>
      </c>
      <c r="K4">
        <v>32.299999999999997</v>
      </c>
      <c r="L4">
        <v>43.8</v>
      </c>
      <c r="N4">
        <f>L4/K4-1</f>
        <v>0.35603715170278649</v>
      </c>
      <c r="P4" s="9"/>
    </row>
    <row r="5" spans="2:16" x14ac:dyDescent="0.3">
      <c r="B5" s="7" t="s">
        <v>12</v>
      </c>
      <c r="C5" s="8">
        <v>10.6</v>
      </c>
      <c r="D5" s="8">
        <v>13.5</v>
      </c>
      <c r="F5">
        <f t="shared" si="1"/>
        <v>0.27358490566037741</v>
      </c>
      <c r="J5" t="s">
        <v>26</v>
      </c>
      <c r="K5">
        <v>5.9</v>
      </c>
      <c r="L5">
        <v>6.7</v>
      </c>
      <c r="N5">
        <f>L5/K5-1</f>
        <v>0.13559322033898291</v>
      </c>
      <c r="P5" s="9"/>
    </row>
    <row r="6" spans="2:16" x14ac:dyDescent="0.3">
      <c r="B6" s="10" t="s">
        <v>48</v>
      </c>
      <c r="C6">
        <v>5.2</v>
      </c>
      <c r="D6">
        <v>6.8</v>
      </c>
      <c r="F6">
        <f t="shared" si="1"/>
        <v>0.3076923076923076</v>
      </c>
      <c r="I6" t="s">
        <v>80</v>
      </c>
      <c r="J6" t="s">
        <v>23</v>
      </c>
      <c r="K6">
        <v>8.1999999999999993</v>
      </c>
      <c r="L6">
        <v>9.0399999999999991</v>
      </c>
      <c r="N6">
        <f>L6/K6-1</f>
        <v>0.10243902439024399</v>
      </c>
      <c r="P6" s="9"/>
    </row>
    <row r="7" spans="2:16" x14ac:dyDescent="0.3">
      <c r="B7" s="10" t="s">
        <v>81</v>
      </c>
      <c r="C7">
        <v>9.5</v>
      </c>
      <c r="D7">
        <v>10.5</v>
      </c>
      <c r="F7">
        <f>(D7-C7)/C7</f>
        <v>0.10526315789473684</v>
      </c>
      <c r="J7" t="s">
        <v>6</v>
      </c>
      <c r="K7">
        <v>15.2</v>
      </c>
      <c r="L7">
        <v>17.600000000000001</v>
      </c>
      <c r="N7">
        <f>L7/K7-1</f>
        <v>0.15789473684210531</v>
      </c>
      <c r="P7" s="9"/>
    </row>
    <row r="8" spans="2:16" x14ac:dyDescent="0.3">
      <c r="B8" s="10" t="s">
        <v>6</v>
      </c>
      <c r="C8">
        <v>7.8</v>
      </c>
      <c r="D8">
        <v>11.3</v>
      </c>
      <c r="F8">
        <f>(D8-C8)/C8</f>
        <v>0.44871794871794884</v>
      </c>
      <c r="I8" t="s">
        <v>82</v>
      </c>
      <c r="J8" t="s">
        <v>83</v>
      </c>
      <c r="K8">
        <v>4.3</v>
      </c>
      <c r="L8">
        <v>5.6</v>
      </c>
      <c r="N8">
        <f>L8/K8-1</f>
        <v>0.30232558139534871</v>
      </c>
      <c r="P8" s="9"/>
    </row>
    <row r="9" spans="2:16" x14ac:dyDescent="0.3">
      <c r="B9" s="10"/>
      <c r="P9" s="9"/>
    </row>
    <row r="10" spans="2:16" x14ac:dyDescent="0.3">
      <c r="B10" s="10"/>
      <c r="P10" s="9"/>
    </row>
    <row r="11" spans="2:16" ht="15" thickBot="1" x14ac:dyDescent="0.35">
      <c r="B11" s="11"/>
      <c r="C11" s="12"/>
      <c r="D11" s="12"/>
      <c r="E11" s="12" t="s">
        <v>38</v>
      </c>
      <c r="F11" s="12">
        <f>AVERAGE(F3:F8)</f>
        <v>0.21395576298973992</v>
      </c>
      <c r="G11" s="12">
        <f>_xlfn.STDEV.P(F3:F7)</f>
        <v>0.10253533621878401</v>
      </c>
      <c r="H11" s="12" t="s">
        <v>39</v>
      </c>
      <c r="I11" s="12"/>
      <c r="J11" s="12"/>
      <c r="K11" s="12"/>
      <c r="L11" s="12"/>
      <c r="M11" s="12" t="s">
        <v>38</v>
      </c>
      <c r="N11" s="12">
        <f>AVERAGE(N3:N10)</f>
        <v>0.24646966942604331</v>
      </c>
      <c r="O11" s="12">
        <f>_xlfn.STDEV.P(N3:N8)</f>
        <v>0.12090886721136473</v>
      </c>
      <c r="P11" s="13" t="s">
        <v>39</v>
      </c>
    </row>
  </sheetData>
  <mergeCells count="2">
    <mergeCell ref="C2:D2"/>
    <mergeCell ref="K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62899-B4ED-44F5-BB2D-5660AE8E7607}">
  <dimension ref="A1:C6"/>
  <sheetViews>
    <sheetView workbookViewId="0">
      <selection activeCell="E17" sqref="E17"/>
    </sheetView>
  </sheetViews>
  <sheetFormatPr defaultRowHeight="14.4" x14ac:dyDescent="0.3"/>
  <cols>
    <col min="1" max="1" width="17.77734375" customWidth="1"/>
    <col min="2" max="2" width="20.6640625" customWidth="1"/>
  </cols>
  <sheetData>
    <row r="1" spans="1:3" x14ac:dyDescent="0.3">
      <c r="A1" t="s">
        <v>84</v>
      </c>
      <c r="B1" t="s">
        <v>85</v>
      </c>
      <c r="C1" t="s">
        <v>86</v>
      </c>
    </row>
    <row r="2" spans="1:3" x14ac:dyDescent="0.3">
      <c r="A2" t="s">
        <v>87</v>
      </c>
      <c r="B2" s="18">
        <v>2051170</v>
      </c>
      <c r="C2">
        <v>51767.557379999998</v>
      </c>
    </row>
    <row r="3" spans="1:3" x14ac:dyDescent="0.3">
      <c r="A3" t="s">
        <v>88</v>
      </c>
      <c r="B3">
        <v>454588.5</v>
      </c>
      <c r="C3">
        <v>7404.82701</v>
      </c>
    </row>
    <row r="4" spans="1:3" x14ac:dyDescent="0.3">
      <c r="A4" t="s">
        <v>89</v>
      </c>
      <c r="B4">
        <v>105188.75</v>
      </c>
      <c r="C4">
        <v>1321.41146</v>
      </c>
    </row>
    <row r="5" spans="1:3" x14ac:dyDescent="0.3">
      <c r="A5" t="s">
        <v>90</v>
      </c>
      <c r="B5">
        <v>67255.5</v>
      </c>
      <c r="C5">
        <v>1218.7710999999999</v>
      </c>
    </row>
    <row r="6" spans="1:3" x14ac:dyDescent="0.3">
      <c r="A6" t="s">
        <v>91</v>
      </c>
      <c r="B6">
        <v>19835.75</v>
      </c>
      <c r="C6">
        <v>290.21528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A5A3-84FE-4CE9-99A1-391F66A069DD}">
  <dimension ref="A1:G65"/>
  <sheetViews>
    <sheetView workbookViewId="0">
      <selection activeCell="G5" sqref="G5:G65"/>
    </sheetView>
  </sheetViews>
  <sheetFormatPr defaultRowHeight="14.4" x14ac:dyDescent="0.3"/>
  <cols>
    <col min="1" max="1" width="13.5546875" style="1" customWidth="1"/>
    <col min="2" max="3" width="22.44140625" style="1" customWidth="1"/>
    <col min="4" max="4" width="17.109375" style="1" customWidth="1"/>
    <col min="5" max="5" width="18.88671875" style="1" customWidth="1"/>
    <col min="6" max="6" width="27.5546875" style="1" customWidth="1"/>
    <col min="7" max="7" width="27.77734375" customWidth="1"/>
  </cols>
  <sheetData>
    <row r="1" spans="1:7" x14ac:dyDescent="0.3">
      <c r="A1" s="1" t="s">
        <v>6</v>
      </c>
    </row>
    <row r="2" spans="1:7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</row>
    <row r="3" spans="1:7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</row>
    <row r="4" spans="1:7" x14ac:dyDescent="0.3">
      <c r="B4" s="1" t="s">
        <v>92</v>
      </c>
      <c r="C4" s="1" t="s">
        <v>92</v>
      </c>
      <c r="D4" s="14" t="s">
        <v>73</v>
      </c>
      <c r="E4" s="14" t="s">
        <v>73</v>
      </c>
      <c r="F4" s="14" t="s">
        <v>93</v>
      </c>
      <c r="G4" s="14" t="s">
        <v>93</v>
      </c>
    </row>
    <row r="5" spans="1:7" x14ac:dyDescent="0.3">
      <c r="A5" s="1">
        <v>1000000</v>
      </c>
      <c r="B5" s="1">
        <v>650.053</v>
      </c>
      <c r="C5" s="4">
        <v>630.62199999999996</v>
      </c>
      <c r="D5" s="1">
        <v>649.346</v>
      </c>
      <c r="E5" s="4">
        <v>844</v>
      </c>
      <c r="F5" s="1">
        <v>605.77800000000002</v>
      </c>
      <c r="G5" s="4">
        <v>581.322</v>
      </c>
    </row>
    <row r="6" spans="1:7" x14ac:dyDescent="0.3">
      <c r="A6" s="1">
        <v>794330</v>
      </c>
      <c r="B6" s="1">
        <v>717.46199999999999</v>
      </c>
      <c r="C6" s="4">
        <v>634.69799999999998</v>
      </c>
      <c r="D6" s="1">
        <v>715.86699999999996</v>
      </c>
      <c r="E6" s="4">
        <v>844</v>
      </c>
      <c r="F6" s="1">
        <v>672.69</v>
      </c>
      <c r="G6" s="4">
        <v>585.39499999999998</v>
      </c>
    </row>
    <row r="7" spans="1:7" x14ac:dyDescent="0.3">
      <c r="A7" s="1">
        <v>630960</v>
      </c>
      <c r="B7" s="1">
        <v>757.54700000000003</v>
      </c>
      <c r="C7" s="4">
        <v>641.10500000000002</v>
      </c>
      <c r="D7" s="1">
        <v>750.05499999999995</v>
      </c>
      <c r="E7" s="4">
        <v>844</v>
      </c>
      <c r="F7" s="1">
        <v>713.423</v>
      </c>
      <c r="G7" s="4">
        <v>591.79399999999998</v>
      </c>
    </row>
    <row r="8" spans="1:7" x14ac:dyDescent="0.3">
      <c r="A8" s="1">
        <v>501190</v>
      </c>
      <c r="B8" s="1">
        <v>784.26599999999996</v>
      </c>
      <c r="C8" s="4">
        <v>651.12800000000004</v>
      </c>
      <c r="D8" s="1">
        <v>763.08900000000006</v>
      </c>
      <c r="E8" s="4">
        <v>844</v>
      </c>
      <c r="F8" s="1">
        <v>740.88800000000003</v>
      </c>
      <c r="G8" s="4">
        <v>601.79399999999998</v>
      </c>
    </row>
    <row r="9" spans="1:7" x14ac:dyDescent="0.3">
      <c r="A9" s="1">
        <v>398110</v>
      </c>
      <c r="B9" s="1">
        <v>804.697</v>
      </c>
      <c r="C9" s="4">
        <v>666.702</v>
      </c>
      <c r="D9" s="1">
        <v>760.14</v>
      </c>
      <c r="E9" s="4">
        <v>844</v>
      </c>
      <c r="F9" s="1">
        <v>762.21199999999999</v>
      </c>
      <c r="G9" s="4">
        <v>617.31100000000004</v>
      </c>
    </row>
    <row r="10" spans="1:7" x14ac:dyDescent="0.3">
      <c r="A10" s="1">
        <v>316230</v>
      </c>
      <c r="B10" s="1">
        <v>828.15599999999995</v>
      </c>
      <c r="C10" s="4">
        <v>690.65800000000002</v>
      </c>
      <c r="D10" s="1">
        <v>750.42100000000005</v>
      </c>
      <c r="E10" s="4">
        <v>844</v>
      </c>
      <c r="F10" s="1">
        <v>787.61599999999999</v>
      </c>
      <c r="G10" s="4">
        <v>641.13199999999995</v>
      </c>
    </row>
    <row r="11" spans="1:7" x14ac:dyDescent="0.3">
      <c r="A11" s="1">
        <v>251190</v>
      </c>
      <c r="B11" s="1">
        <v>865.8</v>
      </c>
      <c r="C11" s="4">
        <v>726.99</v>
      </c>
      <c r="D11" s="1">
        <v>741.08199999999999</v>
      </c>
      <c r="E11" s="4">
        <v>844</v>
      </c>
      <c r="F11" s="1">
        <v>827.06200000000001</v>
      </c>
      <c r="G11" s="4">
        <v>677.16300000000001</v>
      </c>
    </row>
    <row r="12" spans="1:7" x14ac:dyDescent="0.3">
      <c r="A12" s="1">
        <v>199530</v>
      </c>
      <c r="B12" s="1">
        <v>924.85299999999995</v>
      </c>
      <c r="C12" s="4">
        <v>781.06700000000001</v>
      </c>
      <c r="D12" s="1">
        <v>734.72900000000004</v>
      </c>
      <c r="E12" s="4">
        <v>844.00099999999998</v>
      </c>
      <c r="F12" s="1">
        <v>888.57</v>
      </c>
      <c r="G12" s="4">
        <v>730.61400000000003</v>
      </c>
    </row>
    <row r="13" spans="1:7" x14ac:dyDescent="0.3">
      <c r="A13" s="1">
        <v>158490</v>
      </c>
      <c r="B13" s="1">
        <v>1012.33</v>
      </c>
      <c r="C13" s="4">
        <v>859.73699999999997</v>
      </c>
      <c r="D13" s="1">
        <v>732.88</v>
      </c>
      <c r="E13" s="4">
        <v>844.00099999999998</v>
      </c>
      <c r="F13" s="1">
        <v>978.59299999999996</v>
      </c>
      <c r="G13" s="4">
        <v>808.08500000000004</v>
      </c>
    </row>
    <row r="14" spans="1:7" x14ac:dyDescent="0.3">
      <c r="A14" s="1">
        <v>125890</v>
      </c>
      <c r="B14" s="1">
        <v>1134.6500000000001</v>
      </c>
      <c r="C14" s="4">
        <v>971.226</v>
      </c>
      <c r="D14" s="1">
        <v>734.42200000000003</v>
      </c>
      <c r="E14" s="4">
        <v>844.00199999999995</v>
      </c>
      <c r="F14" s="1">
        <v>1104.07</v>
      </c>
      <c r="G14" s="4">
        <v>917.47900000000004</v>
      </c>
    </row>
    <row r="15" spans="1:7" x14ac:dyDescent="0.3">
      <c r="A15" s="1">
        <v>100000</v>
      </c>
      <c r="B15" s="1">
        <v>1296.95</v>
      </c>
      <c r="C15" s="4">
        <v>1124.98</v>
      </c>
      <c r="D15" s="1">
        <v>739.68</v>
      </c>
      <c r="E15" s="4">
        <v>844.00300000000004</v>
      </c>
      <c r="F15" s="1">
        <v>1271.1400000000001</v>
      </c>
      <c r="G15" s="4">
        <v>1067.92</v>
      </c>
    </row>
    <row r="16" spans="1:7" x14ac:dyDescent="0.3">
      <c r="A16" s="1">
        <v>79433</v>
      </c>
      <c r="B16" s="1">
        <v>1499.62</v>
      </c>
      <c r="C16" s="4">
        <v>1331.74</v>
      </c>
      <c r="D16" s="1">
        <v>748.31200000000001</v>
      </c>
      <c r="E16" s="4">
        <v>844.00400000000002</v>
      </c>
      <c r="F16" s="1">
        <v>1479.82</v>
      </c>
      <c r="G16" s="4">
        <v>1269.94</v>
      </c>
    </row>
    <row r="17" spans="1:7" x14ac:dyDescent="0.3">
      <c r="A17" s="1">
        <v>63096</v>
      </c>
      <c r="B17" s="1">
        <v>1764.79</v>
      </c>
      <c r="C17" s="4">
        <v>1603.56</v>
      </c>
      <c r="D17" s="1">
        <v>759.37099999999998</v>
      </c>
      <c r="E17" s="4">
        <v>844.00699999999995</v>
      </c>
      <c r="F17" s="1">
        <v>1752.81</v>
      </c>
      <c r="G17" s="4">
        <v>1535.76</v>
      </c>
    </row>
    <row r="18" spans="1:7" x14ac:dyDescent="0.3">
      <c r="A18" s="1">
        <v>50119</v>
      </c>
      <c r="B18" s="1">
        <v>2085.73</v>
      </c>
      <c r="C18" s="4">
        <v>1954.02</v>
      </c>
      <c r="D18" s="1">
        <v>773.245</v>
      </c>
      <c r="E18" s="4">
        <v>844.01099999999997</v>
      </c>
      <c r="F18" s="1">
        <v>2085.75</v>
      </c>
      <c r="G18" s="4">
        <v>1879.81</v>
      </c>
    </row>
    <row r="19" spans="1:7" x14ac:dyDescent="0.3">
      <c r="A19" s="1">
        <v>39811</v>
      </c>
      <c r="B19" s="1">
        <v>2469.62</v>
      </c>
      <c r="C19" s="4">
        <v>2398.09</v>
      </c>
      <c r="D19" s="1">
        <v>788.92</v>
      </c>
      <c r="E19" s="4">
        <v>844.01700000000005</v>
      </c>
      <c r="F19" s="1">
        <v>2489.58</v>
      </c>
      <c r="G19" s="4">
        <v>2319.3000000000002</v>
      </c>
    </row>
    <row r="20" spans="1:7" x14ac:dyDescent="0.3">
      <c r="A20" s="1">
        <v>31623</v>
      </c>
      <c r="B20" s="1">
        <v>2920.24</v>
      </c>
      <c r="C20" s="4">
        <v>2951.21</v>
      </c>
      <c r="D20" s="1">
        <v>806.79499999999996</v>
      </c>
      <c r="E20" s="4">
        <v>844.02700000000004</v>
      </c>
      <c r="F20" s="1">
        <v>2970.82</v>
      </c>
      <c r="G20" s="4">
        <v>2874.38</v>
      </c>
    </row>
    <row r="21" spans="1:7" x14ac:dyDescent="0.3">
      <c r="A21" s="1">
        <v>25119</v>
      </c>
      <c r="B21" s="1">
        <v>3446.28</v>
      </c>
      <c r="C21" s="4">
        <v>3626.87</v>
      </c>
      <c r="D21" s="1">
        <v>826.71799999999996</v>
      </c>
      <c r="E21" s="4">
        <v>844.04300000000001</v>
      </c>
      <c r="F21" s="1">
        <v>3540.34</v>
      </c>
      <c r="G21" s="4">
        <v>3567.72</v>
      </c>
    </row>
    <row r="22" spans="1:7" x14ac:dyDescent="0.3">
      <c r="A22" s="1">
        <v>19953</v>
      </c>
      <c r="B22" s="1">
        <v>4046.48</v>
      </c>
      <c r="C22" s="4">
        <v>4432.0200000000004</v>
      </c>
      <c r="D22" s="1">
        <v>848.53300000000002</v>
      </c>
      <c r="E22" s="4">
        <v>844.06799999999998</v>
      </c>
      <c r="F22" s="1">
        <v>4210.59</v>
      </c>
      <c r="G22" s="4">
        <v>4422.75</v>
      </c>
    </row>
    <row r="23" spans="1:7" x14ac:dyDescent="0.3">
      <c r="A23" s="1">
        <v>15849</v>
      </c>
      <c r="B23" s="1">
        <v>4722.2</v>
      </c>
      <c r="C23" s="4">
        <v>5360.51</v>
      </c>
      <c r="D23" s="1">
        <v>872.64499999999998</v>
      </c>
      <c r="E23" s="4">
        <v>844.10799999999995</v>
      </c>
      <c r="F23" s="1">
        <v>4997.8100000000004</v>
      </c>
      <c r="G23" s="4">
        <v>5460.07</v>
      </c>
    </row>
    <row r="24" spans="1:7" x14ac:dyDescent="0.3">
      <c r="A24" s="1">
        <v>12589</v>
      </c>
      <c r="B24" s="1">
        <v>5468.62</v>
      </c>
      <c r="C24" s="4">
        <v>6384.8</v>
      </c>
      <c r="D24" s="1">
        <v>898.87800000000004</v>
      </c>
      <c r="E24" s="4">
        <v>844.17100000000005</v>
      </c>
      <c r="F24" s="1">
        <v>5904.78</v>
      </c>
      <c r="G24" s="4">
        <v>6689.9</v>
      </c>
    </row>
    <row r="25" spans="1:7" x14ac:dyDescent="0.3">
      <c r="A25" s="1">
        <v>10000</v>
      </c>
      <c r="B25" s="1">
        <v>6260.74</v>
      </c>
      <c r="C25" s="4">
        <v>7451.75</v>
      </c>
      <c r="D25" s="1">
        <v>927.23099999999999</v>
      </c>
      <c r="E25" s="4">
        <v>844.27099999999996</v>
      </c>
      <c r="F25" s="1">
        <v>6941.6</v>
      </c>
      <c r="G25" s="4">
        <v>8101.46</v>
      </c>
    </row>
    <row r="26" spans="1:7" x14ac:dyDescent="0.3">
      <c r="A26" s="1">
        <v>7943.3</v>
      </c>
      <c r="B26" s="1">
        <v>7066.74</v>
      </c>
      <c r="C26" s="4">
        <v>8489.15</v>
      </c>
      <c r="D26" s="1">
        <v>959.22799999999995</v>
      </c>
      <c r="E26" s="4">
        <v>844.42899999999997</v>
      </c>
      <c r="F26" s="1">
        <v>8087.98</v>
      </c>
      <c r="G26" s="4">
        <v>9652.25</v>
      </c>
    </row>
    <row r="27" spans="1:7" x14ac:dyDescent="0.3">
      <c r="A27" s="1">
        <v>6309.6</v>
      </c>
      <c r="B27" s="1">
        <v>7854.55</v>
      </c>
      <c r="C27" s="4">
        <v>9423.1200000000008</v>
      </c>
      <c r="D27" s="1">
        <v>993.91600000000005</v>
      </c>
      <c r="E27" s="4">
        <v>844.68100000000004</v>
      </c>
      <c r="F27" s="1">
        <v>9309.3700000000008</v>
      </c>
      <c r="G27" s="4">
        <v>11261.1</v>
      </c>
    </row>
    <row r="28" spans="1:7" x14ac:dyDescent="0.3">
      <c r="A28" s="1">
        <v>5011.8999999999996</v>
      </c>
      <c r="B28" s="1">
        <v>8591.06</v>
      </c>
      <c r="C28" s="4">
        <v>10201.1</v>
      </c>
      <c r="D28" s="1">
        <v>1032.8399999999999</v>
      </c>
      <c r="E28" s="4">
        <v>845.07799999999997</v>
      </c>
      <c r="F28" s="1">
        <v>10574.6</v>
      </c>
      <c r="G28" s="4">
        <v>12818.4</v>
      </c>
    </row>
    <row r="29" spans="1:7" x14ac:dyDescent="0.3">
      <c r="A29" s="1">
        <v>3981.1</v>
      </c>
      <c r="B29" s="1">
        <v>9247.92</v>
      </c>
      <c r="C29" s="4">
        <v>10804.7</v>
      </c>
      <c r="D29" s="1">
        <v>1077.79</v>
      </c>
      <c r="E29" s="4">
        <v>845.70799999999997</v>
      </c>
      <c r="F29" s="1">
        <v>11795.6</v>
      </c>
      <c r="G29" s="4">
        <v>14214.2</v>
      </c>
    </row>
    <row r="30" spans="1:7" x14ac:dyDescent="0.3">
      <c r="A30" s="1">
        <v>3162.3</v>
      </c>
      <c r="B30" s="1">
        <v>9812.83</v>
      </c>
      <c r="C30" s="4">
        <v>11246</v>
      </c>
      <c r="D30" s="1">
        <v>1127.4100000000001</v>
      </c>
      <c r="E30" s="4">
        <v>846.70600000000002</v>
      </c>
      <c r="F30" s="1">
        <v>12928.4</v>
      </c>
      <c r="G30" s="4">
        <v>15372.2</v>
      </c>
    </row>
    <row r="31" spans="1:7" x14ac:dyDescent="0.3">
      <c r="A31" s="1">
        <v>2511.9</v>
      </c>
      <c r="B31" s="1">
        <v>10305</v>
      </c>
      <c r="C31" s="4">
        <v>11554.1</v>
      </c>
      <c r="D31" s="1">
        <v>1181.97</v>
      </c>
      <c r="E31" s="4">
        <v>848.28499999999997</v>
      </c>
      <c r="F31" s="1">
        <v>13937.6</v>
      </c>
      <c r="G31" s="4">
        <v>16267.5</v>
      </c>
    </row>
    <row r="32" spans="1:7" x14ac:dyDescent="0.3">
      <c r="A32" s="1">
        <v>1995.3</v>
      </c>
      <c r="B32" s="1">
        <v>10716.6</v>
      </c>
      <c r="C32" s="4">
        <v>11762.2</v>
      </c>
      <c r="D32" s="1">
        <v>1245.17</v>
      </c>
      <c r="E32" s="4">
        <v>850.78099999999995</v>
      </c>
      <c r="F32" s="1">
        <v>14819.3</v>
      </c>
      <c r="G32" s="4">
        <v>16920.2</v>
      </c>
    </row>
    <row r="33" spans="1:7" x14ac:dyDescent="0.3">
      <c r="A33" s="1">
        <v>1584.9</v>
      </c>
      <c r="B33" s="1">
        <v>11071.2</v>
      </c>
      <c r="C33" s="4">
        <v>11899.6</v>
      </c>
      <c r="D33" s="1">
        <v>1315.99</v>
      </c>
      <c r="E33" s="4">
        <v>854.72199999999998</v>
      </c>
      <c r="F33" s="1">
        <v>15563.6</v>
      </c>
      <c r="G33" s="4">
        <v>17375</v>
      </c>
    </row>
    <row r="34" spans="1:7" x14ac:dyDescent="0.3">
      <c r="A34" s="1">
        <v>1258.9000000000001</v>
      </c>
      <c r="B34" s="1">
        <v>11380.8</v>
      </c>
      <c r="C34" s="4">
        <v>11989.2</v>
      </c>
      <c r="D34" s="1">
        <v>1397.64</v>
      </c>
      <c r="E34" s="4">
        <v>860.93299999999999</v>
      </c>
      <c r="F34" s="1">
        <v>16217.3</v>
      </c>
      <c r="G34" s="4">
        <v>17681.8</v>
      </c>
    </row>
    <row r="35" spans="1:7" x14ac:dyDescent="0.3">
      <c r="A35" s="1">
        <v>1000</v>
      </c>
      <c r="B35" s="1">
        <v>11670.8</v>
      </c>
      <c r="C35" s="4">
        <v>12047.1</v>
      </c>
      <c r="D35" s="1">
        <v>1490.63</v>
      </c>
      <c r="E35" s="4">
        <v>870.68299999999999</v>
      </c>
      <c r="F35" s="1">
        <v>16751.8</v>
      </c>
      <c r="G35" s="4">
        <v>17884.2</v>
      </c>
    </row>
    <row r="36" spans="1:7" x14ac:dyDescent="0.3">
      <c r="A36" s="1">
        <v>794.33</v>
      </c>
      <c r="B36" s="1">
        <v>11934.9</v>
      </c>
      <c r="C36" s="4">
        <v>12084.9</v>
      </c>
      <c r="D36" s="1">
        <v>1593.28</v>
      </c>
      <c r="E36" s="4">
        <v>885.91700000000003</v>
      </c>
      <c r="F36" s="1">
        <v>17243.099999999999</v>
      </c>
      <c r="G36" s="4">
        <v>18016</v>
      </c>
    </row>
    <row r="37" spans="1:7" x14ac:dyDescent="0.3">
      <c r="A37" s="1">
        <v>630.96</v>
      </c>
      <c r="B37" s="1">
        <v>12198.3</v>
      </c>
      <c r="C37" s="4">
        <v>12110</v>
      </c>
      <c r="D37" s="1">
        <v>1703.11</v>
      </c>
      <c r="E37" s="4">
        <v>909.53800000000001</v>
      </c>
      <c r="F37" s="1">
        <v>17671.400000000001</v>
      </c>
      <c r="G37" s="4">
        <v>18101.5</v>
      </c>
    </row>
    <row r="38" spans="1:7" x14ac:dyDescent="0.3">
      <c r="A38" s="1">
        <v>501.19</v>
      </c>
      <c r="B38" s="1">
        <v>12438.8</v>
      </c>
      <c r="C38" s="4">
        <v>12127.7</v>
      </c>
      <c r="D38" s="1">
        <v>1814.98</v>
      </c>
      <c r="E38" s="4">
        <v>945.76800000000003</v>
      </c>
      <c r="F38" s="1">
        <v>18067.900000000001</v>
      </c>
      <c r="G38" s="4">
        <v>18157.3</v>
      </c>
    </row>
    <row r="39" spans="1:7" x14ac:dyDescent="0.3">
      <c r="A39" s="1">
        <v>398.11</v>
      </c>
      <c r="B39" s="1">
        <v>12670.3</v>
      </c>
      <c r="C39" s="4">
        <v>12141.8</v>
      </c>
      <c r="D39" s="1">
        <v>1926.38</v>
      </c>
      <c r="E39" s="4">
        <v>1000.5</v>
      </c>
      <c r="F39" s="1">
        <v>18426.5</v>
      </c>
      <c r="G39" s="4">
        <v>18194.7</v>
      </c>
    </row>
    <row r="40" spans="1:7" x14ac:dyDescent="0.3">
      <c r="A40" s="1">
        <v>316.23</v>
      </c>
      <c r="B40" s="1">
        <v>12874.8</v>
      </c>
      <c r="C40" s="4">
        <v>12155.2</v>
      </c>
      <c r="D40" s="1">
        <v>2041.93</v>
      </c>
      <c r="E40" s="4">
        <v>1081.5999999999999</v>
      </c>
      <c r="F40" s="1">
        <v>18751.099999999999</v>
      </c>
      <c r="G40" s="4">
        <v>18221.5</v>
      </c>
    </row>
    <row r="41" spans="1:7" x14ac:dyDescent="0.3">
      <c r="A41" s="1">
        <v>251.19</v>
      </c>
      <c r="B41" s="1">
        <v>13066.6</v>
      </c>
      <c r="C41" s="4">
        <v>12170.8</v>
      </c>
      <c r="D41" s="1">
        <v>2164.9</v>
      </c>
      <c r="E41" s="4">
        <v>1198.94</v>
      </c>
      <c r="F41" s="1">
        <v>19052.599999999999</v>
      </c>
      <c r="G41" s="4">
        <v>18243.400000000001</v>
      </c>
    </row>
    <row r="42" spans="1:7" x14ac:dyDescent="0.3">
      <c r="A42" s="1">
        <v>199.53</v>
      </c>
      <c r="B42" s="1">
        <v>13249.5</v>
      </c>
      <c r="C42" s="4">
        <v>12192.1</v>
      </c>
      <c r="D42" s="1">
        <v>2309.71</v>
      </c>
      <c r="E42" s="4">
        <v>1364.38</v>
      </c>
      <c r="F42" s="1">
        <v>19340</v>
      </c>
      <c r="G42" s="4">
        <v>18265.099999999999</v>
      </c>
    </row>
    <row r="43" spans="1:7" x14ac:dyDescent="0.3">
      <c r="A43" s="1">
        <v>158.49</v>
      </c>
      <c r="B43" s="1">
        <v>13427.3</v>
      </c>
      <c r="C43" s="4">
        <v>12223.4</v>
      </c>
      <c r="D43" s="1">
        <v>2492.5500000000002</v>
      </c>
      <c r="E43" s="4">
        <v>1591.78</v>
      </c>
      <c r="F43" s="1">
        <v>19594.3</v>
      </c>
      <c r="G43" s="4">
        <v>18291.099999999999</v>
      </c>
    </row>
    <row r="44" spans="1:7" x14ac:dyDescent="0.3">
      <c r="A44" s="1">
        <v>125.89</v>
      </c>
      <c r="B44" s="1">
        <v>13616</v>
      </c>
      <c r="C44" s="4">
        <v>12271.5</v>
      </c>
      <c r="D44" s="1">
        <v>2732.59</v>
      </c>
      <c r="E44" s="4">
        <v>1897.16</v>
      </c>
      <c r="F44" s="1">
        <v>19876.7</v>
      </c>
      <c r="G44" s="4">
        <v>18327.2</v>
      </c>
    </row>
    <row r="45" spans="1:7" x14ac:dyDescent="0.3">
      <c r="A45" s="1">
        <v>100</v>
      </c>
      <c r="B45" s="1">
        <v>13832</v>
      </c>
      <c r="C45" s="4">
        <v>12346.5</v>
      </c>
      <c r="D45" s="1">
        <v>3055.93</v>
      </c>
      <c r="E45" s="4">
        <v>2299.4699999999998</v>
      </c>
      <c r="F45" s="1">
        <v>20181.8</v>
      </c>
      <c r="G45" s="4">
        <v>18380.900000000001</v>
      </c>
    </row>
    <row r="46" spans="1:7" x14ac:dyDescent="0.3">
      <c r="A46" s="1">
        <v>79.433000000000007</v>
      </c>
      <c r="B46" s="1">
        <v>14108</v>
      </c>
      <c r="C46" s="4">
        <v>12463.8</v>
      </c>
      <c r="D46" s="1">
        <v>3490.57</v>
      </c>
      <c r="E46" s="4">
        <v>2821.98</v>
      </c>
      <c r="F46" s="1">
        <v>20476.400000000001</v>
      </c>
      <c r="G46" s="4">
        <v>18463.7</v>
      </c>
    </row>
    <row r="47" spans="1:7" x14ac:dyDescent="0.3">
      <c r="A47" s="1">
        <v>63.095999999999997</v>
      </c>
      <c r="B47" s="1">
        <v>14612.9</v>
      </c>
      <c r="C47" s="4">
        <v>12647.3</v>
      </c>
      <c r="D47" s="1">
        <v>4051.22</v>
      </c>
      <c r="E47" s="4">
        <v>3493.52</v>
      </c>
      <c r="F47" s="1">
        <v>20672.5</v>
      </c>
      <c r="G47" s="4">
        <v>18592.900000000001</v>
      </c>
    </row>
    <row r="48" spans="1:7" x14ac:dyDescent="0.3">
      <c r="A48" s="1">
        <v>50.119</v>
      </c>
      <c r="B48" s="1">
        <v>14868.4</v>
      </c>
      <c r="C48" s="4">
        <v>12932.4</v>
      </c>
      <c r="D48" s="1">
        <v>4830.3900000000003</v>
      </c>
      <c r="E48" s="4">
        <v>4350.45</v>
      </c>
      <c r="F48" s="1">
        <v>21341.599999999999</v>
      </c>
      <c r="G48" s="4">
        <v>18795</v>
      </c>
    </row>
    <row r="49" spans="1:7" x14ac:dyDescent="0.3">
      <c r="A49" s="1">
        <v>39.811</v>
      </c>
      <c r="B49" s="1">
        <v>15462</v>
      </c>
      <c r="C49" s="4">
        <v>13371.8</v>
      </c>
      <c r="D49" s="1">
        <v>5819.26</v>
      </c>
      <c r="E49" s="4">
        <v>5438.72</v>
      </c>
      <c r="F49" s="1">
        <v>21935.9</v>
      </c>
      <c r="G49" s="4">
        <v>19110.400000000001</v>
      </c>
    </row>
    <row r="50" spans="1:7" x14ac:dyDescent="0.3">
      <c r="A50" s="1">
        <v>31.623000000000001</v>
      </c>
      <c r="B50" s="1">
        <v>16262.2</v>
      </c>
      <c r="C50" s="4">
        <v>14040</v>
      </c>
      <c r="D50" s="1">
        <v>7088.14</v>
      </c>
      <c r="E50" s="4">
        <v>6816.45</v>
      </c>
      <c r="F50" s="1">
        <v>22655.200000000001</v>
      </c>
      <c r="G50" s="4">
        <v>19599.599999999999</v>
      </c>
    </row>
    <row r="51" spans="1:7" x14ac:dyDescent="0.3">
      <c r="A51" s="1">
        <v>25.119</v>
      </c>
      <c r="B51" s="1">
        <v>17326.400000000001</v>
      </c>
      <c r="C51" s="4">
        <v>15038.3</v>
      </c>
      <c r="D51" s="1">
        <v>8704.7900000000009</v>
      </c>
      <c r="E51" s="4">
        <v>8557.1</v>
      </c>
      <c r="F51" s="1">
        <v>23684.2</v>
      </c>
      <c r="G51" s="4">
        <v>20350.599999999999</v>
      </c>
    </row>
    <row r="52" spans="1:7" x14ac:dyDescent="0.3">
      <c r="A52" s="1">
        <v>19.952999999999999</v>
      </c>
      <c r="B52" s="1">
        <v>18834.099999999999</v>
      </c>
      <c r="C52" s="4">
        <v>16497</v>
      </c>
      <c r="D52" s="1">
        <v>10785.8</v>
      </c>
      <c r="E52" s="4">
        <v>10753.3</v>
      </c>
      <c r="F52" s="1">
        <v>25085.7</v>
      </c>
      <c r="G52" s="4">
        <v>21487.1</v>
      </c>
    </row>
    <row r="53" spans="1:7" x14ac:dyDescent="0.3">
      <c r="A53" s="1">
        <v>15.849</v>
      </c>
      <c r="B53" s="1">
        <v>20821.900000000001</v>
      </c>
      <c r="C53" s="4">
        <v>18575.900000000001</v>
      </c>
      <c r="D53" s="1">
        <v>13400.4</v>
      </c>
      <c r="E53" s="4">
        <v>13522.3</v>
      </c>
      <c r="F53" s="1">
        <v>26903.5</v>
      </c>
      <c r="G53" s="4">
        <v>23174.5</v>
      </c>
    </row>
    <row r="54" spans="1:7" x14ac:dyDescent="0.3">
      <c r="A54" s="1">
        <v>12.589</v>
      </c>
      <c r="B54" s="1">
        <v>23592.6</v>
      </c>
      <c r="C54" s="4">
        <v>21462.5</v>
      </c>
      <c r="D54" s="1">
        <v>16643.400000000001</v>
      </c>
      <c r="E54" s="4">
        <v>17011.8</v>
      </c>
      <c r="F54" s="1">
        <v>29335.599999999999</v>
      </c>
      <c r="G54" s="4">
        <v>25622.400000000001</v>
      </c>
    </row>
    <row r="55" spans="1:7" x14ac:dyDescent="0.3">
      <c r="A55" s="1">
        <v>10</v>
      </c>
      <c r="B55" s="1">
        <v>27217.9</v>
      </c>
      <c r="C55" s="4">
        <v>25372.6</v>
      </c>
      <c r="D55" s="1">
        <v>20796</v>
      </c>
      <c r="E55" s="4">
        <v>21406.400000000001</v>
      </c>
      <c r="F55" s="1">
        <v>32631.7</v>
      </c>
      <c r="G55" s="4">
        <v>29082.400000000001</v>
      </c>
    </row>
    <row r="56" spans="1:7" x14ac:dyDescent="0.3">
      <c r="A56" s="1">
        <v>7.9432999999999998</v>
      </c>
      <c r="B56" s="1">
        <v>32028.3</v>
      </c>
      <c r="C56" s="4">
        <v>30562</v>
      </c>
      <c r="D56" s="1">
        <v>25993.7</v>
      </c>
      <c r="E56" s="4">
        <v>26941.3</v>
      </c>
      <c r="F56" s="1">
        <v>37062</v>
      </c>
      <c r="G56" s="4">
        <v>33849.5</v>
      </c>
    </row>
    <row r="57" spans="1:7" x14ac:dyDescent="0.3">
      <c r="A57" s="1">
        <v>6.3095999999999997</v>
      </c>
      <c r="B57" s="1">
        <v>38347.300000000003</v>
      </c>
      <c r="C57" s="4">
        <v>37337.199999999997</v>
      </c>
      <c r="D57" s="1">
        <v>32515.7</v>
      </c>
      <c r="E57" s="4">
        <v>33910.9</v>
      </c>
      <c r="F57" s="1">
        <v>42927</v>
      </c>
      <c r="G57" s="4">
        <v>40264.800000000003</v>
      </c>
    </row>
    <row r="58" spans="1:7" x14ac:dyDescent="0.3">
      <c r="A58" s="1">
        <v>5.0118999999999998</v>
      </c>
      <c r="B58" s="1">
        <v>46521</v>
      </c>
      <c r="C58" s="4">
        <v>46077.9</v>
      </c>
      <c r="D58" s="1">
        <v>40631.5</v>
      </c>
      <c r="E58" s="4">
        <v>42686.3</v>
      </c>
      <c r="F58" s="1">
        <v>50683.9</v>
      </c>
      <c r="G58" s="4">
        <v>48732.1</v>
      </c>
    </row>
    <row r="59" spans="1:7" x14ac:dyDescent="0.3">
      <c r="A59" s="1">
        <v>3.9811000000000001</v>
      </c>
      <c r="B59" s="1">
        <v>57043.6</v>
      </c>
      <c r="C59" s="4">
        <v>57260.2</v>
      </c>
      <c r="D59" s="1">
        <v>50857.4</v>
      </c>
      <c r="E59" s="4">
        <v>53734.9</v>
      </c>
      <c r="F59" s="1">
        <v>60795.3</v>
      </c>
      <c r="G59" s="4">
        <v>59742.2</v>
      </c>
    </row>
    <row r="60" spans="1:7" x14ac:dyDescent="0.3">
      <c r="A60" s="1">
        <v>3.1623000000000001</v>
      </c>
      <c r="B60" s="1">
        <v>70535.7</v>
      </c>
      <c r="C60" s="4">
        <v>71485.399999999994</v>
      </c>
      <c r="D60" s="1">
        <v>63658.3</v>
      </c>
      <c r="E60" s="4">
        <v>67645.2</v>
      </c>
      <c r="F60" s="1">
        <v>73875.7</v>
      </c>
      <c r="G60" s="4">
        <v>73905.399999999994</v>
      </c>
    </row>
    <row r="61" spans="1:7" x14ac:dyDescent="0.3">
      <c r="A61" s="1">
        <v>2.5118999999999998</v>
      </c>
      <c r="B61" s="1">
        <v>87710.8</v>
      </c>
      <c r="C61" s="4">
        <v>89514.3</v>
      </c>
      <c r="D61" s="1">
        <v>79718.8</v>
      </c>
      <c r="E61" s="4">
        <v>85158</v>
      </c>
      <c r="F61" s="1">
        <v>90714.5</v>
      </c>
      <c r="G61" s="4">
        <v>91989.3</v>
      </c>
    </row>
    <row r="62" spans="1:7" x14ac:dyDescent="0.3">
      <c r="A62" s="1">
        <v>1.9953000000000001</v>
      </c>
      <c r="B62" s="1">
        <v>109571</v>
      </c>
      <c r="C62" s="4">
        <v>112307</v>
      </c>
      <c r="D62" s="1">
        <v>99950.7</v>
      </c>
      <c r="E62" s="4">
        <v>107204</v>
      </c>
      <c r="F62" s="1">
        <v>112544</v>
      </c>
      <c r="G62" s="4">
        <v>114963</v>
      </c>
    </row>
    <row r="63" spans="1:7" x14ac:dyDescent="0.3">
      <c r="A63" s="1">
        <v>1.5849</v>
      </c>
      <c r="B63" s="1">
        <v>136603</v>
      </c>
      <c r="C63" s="4">
        <v>141083</v>
      </c>
      <c r="D63" s="1">
        <v>124909</v>
      </c>
      <c r="E63" s="4">
        <v>134962</v>
      </c>
      <c r="F63" s="1">
        <v>139924</v>
      </c>
      <c r="G63" s="4">
        <v>144057</v>
      </c>
    </row>
    <row r="64" spans="1:7" x14ac:dyDescent="0.3">
      <c r="A64" s="1">
        <v>1.2588999999999999</v>
      </c>
      <c r="B64" s="1">
        <v>171526</v>
      </c>
      <c r="C64" s="4">
        <v>177374</v>
      </c>
      <c r="D64" s="1">
        <v>156442</v>
      </c>
      <c r="E64" s="4">
        <v>169911</v>
      </c>
      <c r="F64" s="1">
        <v>174875</v>
      </c>
      <c r="G64" s="4">
        <v>180824</v>
      </c>
    </row>
    <row r="65" spans="1:7" x14ac:dyDescent="0.3">
      <c r="A65" s="1">
        <v>1</v>
      </c>
      <c r="B65" s="1">
        <v>214982</v>
      </c>
      <c r="C65" s="4">
        <v>223103</v>
      </c>
      <c r="D65" s="1">
        <v>196051</v>
      </c>
      <c r="E65" s="4">
        <v>213899</v>
      </c>
      <c r="F65" s="1">
        <v>218118</v>
      </c>
      <c r="G65" s="4">
        <v>2272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A5C5A-AC77-4587-838F-5170E4E087AE}">
  <dimension ref="A1:I65"/>
  <sheetViews>
    <sheetView workbookViewId="0">
      <selection activeCell="G5" sqref="G5:G65"/>
    </sheetView>
  </sheetViews>
  <sheetFormatPr defaultRowHeight="14.4" x14ac:dyDescent="0.3"/>
  <cols>
    <col min="1" max="1" width="12.33203125" style="1" customWidth="1"/>
    <col min="2" max="3" width="19" style="1" customWidth="1"/>
    <col min="4" max="5" width="17.44140625" style="1" customWidth="1"/>
    <col min="6" max="6" width="27.44140625" style="1" customWidth="1"/>
    <col min="7" max="7" width="25.6640625" style="1" customWidth="1"/>
    <col min="8" max="8" width="17.77734375" style="1" customWidth="1"/>
    <col min="9" max="10" width="17.6640625" customWidth="1"/>
  </cols>
  <sheetData>
    <row r="1" spans="1:9" x14ac:dyDescent="0.3">
      <c r="A1" s="1" t="s">
        <v>12</v>
      </c>
    </row>
    <row r="2" spans="1:9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  <c r="H2" s="1" t="s">
        <v>1</v>
      </c>
      <c r="I2" s="1" t="s">
        <v>8</v>
      </c>
    </row>
    <row r="3" spans="1:9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</row>
    <row r="4" spans="1:9" x14ac:dyDescent="0.3">
      <c r="B4" s="1" t="s">
        <v>94</v>
      </c>
      <c r="C4" s="1" t="s">
        <v>94</v>
      </c>
      <c r="D4" s="14" t="s">
        <v>73</v>
      </c>
      <c r="E4" s="14" t="s">
        <v>73</v>
      </c>
      <c r="F4" s="14" t="s">
        <v>95</v>
      </c>
      <c r="G4" s="14" t="s">
        <v>95</v>
      </c>
      <c r="H4" s="14" t="s">
        <v>76</v>
      </c>
      <c r="I4" s="14" t="s">
        <v>76</v>
      </c>
    </row>
    <row r="5" spans="1:9" x14ac:dyDescent="0.3">
      <c r="A5" s="1">
        <v>1000000</v>
      </c>
      <c r="B5" s="1">
        <v>574.42899999999997</v>
      </c>
      <c r="C5" s="4">
        <v>638.60599999999999</v>
      </c>
      <c r="D5" s="1">
        <v>518.69100000000003</v>
      </c>
      <c r="E5" s="4">
        <v>793.76</v>
      </c>
      <c r="F5" s="1">
        <v>555.82799999999997</v>
      </c>
      <c r="G5" s="4">
        <v>621.26199999999994</v>
      </c>
    </row>
    <row r="6" spans="1:9" x14ac:dyDescent="0.3">
      <c r="A6" s="1">
        <v>794330</v>
      </c>
      <c r="B6" s="1">
        <v>691.34100000000001</v>
      </c>
      <c r="C6" s="4">
        <v>640.50300000000004</v>
      </c>
      <c r="D6" s="1">
        <v>647.90599999999995</v>
      </c>
      <c r="E6" s="4">
        <v>793.76</v>
      </c>
      <c r="F6" s="1">
        <v>691.91499999999996</v>
      </c>
      <c r="G6" s="4">
        <v>622.84900000000005</v>
      </c>
    </row>
    <row r="7" spans="1:9" x14ac:dyDescent="0.3">
      <c r="A7" s="1">
        <v>630960</v>
      </c>
      <c r="B7" s="1">
        <v>775.05399999999997</v>
      </c>
      <c r="C7" s="4">
        <v>643.49800000000005</v>
      </c>
      <c r="D7" s="1">
        <v>749.49199999999996</v>
      </c>
      <c r="E7" s="4">
        <v>793.76099999999997</v>
      </c>
      <c r="F7" s="1">
        <v>800.91800000000001</v>
      </c>
      <c r="G7" s="4">
        <v>625.35500000000002</v>
      </c>
    </row>
    <row r="8" spans="1:9" x14ac:dyDescent="0.3">
      <c r="A8" s="1">
        <v>501190</v>
      </c>
      <c r="B8" s="1">
        <v>829.95899999999995</v>
      </c>
      <c r="C8" s="4">
        <v>648.21600000000001</v>
      </c>
      <c r="D8" s="1">
        <v>806.79200000000003</v>
      </c>
      <c r="E8" s="4">
        <v>793.76099999999997</v>
      </c>
      <c r="F8" s="1">
        <v>872.91399999999999</v>
      </c>
      <c r="G8" s="4">
        <v>629.30700000000002</v>
      </c>
    </row>
    <row r="9" spans="1:9" x14ac:dyDescent="0.3">
      <c r="A9" s="1">
        <v>398110</v>
      </c>
      <c r="B9" s="1">
        <v>864.65899999999999</v>
      </c>
      <c r="C9" s="4">
        <v>655.62400000000002</v>
      </c>
      <c r="D9" s="1">
        <v>822.25199999999995</v>
      </c>
      <c r="E9" s="4">
        <v>793.76099999999997</v>
      </c>
      <c r="F9" s="1">
        <v>912.75800000000004</v>
      </c>
      <c r="G9" s="4">
        <v>635.52</v>
      </c>
    </row>
    <row r="10" spans="1:9" x14ac:dyDescent="0.3">
      <c r="A10" s="1">
        <v>316230</v>
      </c>
      <c r="B10" s="1">
        <v>896.54100000000005</v>
      </c>
      <c r="C10" s="4">
        <v>667.19500000000005</v>
      </c>
      <c r="D10" s="1">
        <v>813.79100000000005</v>
      </c>
      <c r="E10" s="4">
        <v>793.76199999999994</v>
      </c>
      <c r="F10" s="1">
        <v>941.80200000000002</v>
      </c>
      <c r="G10" s="4">
        <v>645.24400000000003</v>
      </c>
    </row>
    <row r="11" spans="1:9" x14ac:dyDescent="0.3">
      <c r="A11" s="1">
        <v>251190</v>
      </c>
      <c r="B11" s="1">
        <v>940.64700000000005</v>
      </c>
      <c r="C11" s="4">
        <v>685.13300000000004</v>
      </c>
      <c r="D11" s="1">
        <v>799.28399999999999</v>
      </c>
      <c r="E11" s="4">
        <v>793.76300000000003</v>
      </c>
      <c r="F11" s="1">
        <v>980.09100000000001</v>
      </c>
      <c r="G11" s="4">
        <v>660.36199999999997</v>
      </c>
    </row>
    <row r="12" spans="1:9" x14ac:dyDescent="0.3">
      <c r="A12" s="1">
        <v>199530</v>
      </c>
      <c r="B12" s="1">
        <v>1006.01</v>
      </c>
      <c r="C12" s="4">
        <v>712.63</v>
      </c>
      <c r="D12" s="1">
        <v>787.15599999999995</v>
      </c>
      <c r="E12" s="4">
        <v>793.76599999999996</v>
      </c>
      <c r="F12" s="1">
        <v>1040.3900000000001</v>
      </c>
      <c r="G12" s="4">
        <v>683.63499999999999</v>
      </c>
    </row>
    <row r="13" spans="1:9" x14ac:dyDescent="0.3">
      <c r="A13" s="1">
        <v>158490</v>
      </c>
      <c r="B13" s="1">
        <v>1098.51</v>
      </c>
      <c r="C13" s="4">
        <v>754.15200000000004</v>
      </c>
      <c r="D13" s="1">
        <v>779.226</v>
      </c>
      <c r="E13" s="4">
        <v>793.76900000000001</v>
      </c>
      <c r="F13" s="1">
        <v>1128.8499999999999</v>
      </c>
      <c r="G13" s="4">
        <v>718.98199999999997</v>
      </c>
    </row>
    <row r="14" spans="1:9" x14ac:dyDescent="0.3">
      <c r="A14" s="1">
        <v>125890</v>
      </c>
      <c r="B14" s="1">
        <v>1223.33</v>
      </c>
      <c r="C14" s="4">
        <v>815.61900000000003</v>
      </c>
      <c r="D14" s="1">
        <v>776.846</v>
      </c>
      <c r="E14" s="4">
        <v>793.774</v>
      </c>
      <c r="F14" s="1">
        <v>1252.3900000000001</v>
      </c>
      <c r="G14" s="4">
        <v>771.69299999999998</v>
      </c>
    </row>
    <row r="15" spans="1:9" x14ac:dyDescent="0.3">
      <c r="A15" s="1">
        <v>100000</v>
      </c>
      <c r="B15" s="1">
        <v>1383.98</v>
      </c>
      <c r="C15" s="4">
        <v>904.44299999999998</v>
      </c>
      <c r="D15" s="1">
        <v>778.19299999999998</v>
      </c>
      <c r="E15" s="4">
        <v>793.78200000000004</v>
      </c>
      <c r="F15" s="1">
        <v>1415.01</v>
      </c>
      <c r="G15" s="4">
        <v>848.53</v>
      </c>
      <c r="H15" s="1">
        <v>1436.99</v>
      </c>
      <c r="I15" s="3">
        <v>1438.96</v>
      </c>
    </row>
    <row r="16" spans="1:9" x14ac:dyDescent="0.3">
      <c r="A16" s="1">
        <v>79433</v>
      </c>
      <c r="B16" s="1">
        <v>1574.87</v>
      </c>
      <c r="C16" s="4">
        <v>1029.51</v>
      </c>
      <c r="D16" s="1">
        <v>783.66499999999996</v>
      </c>
      <c r="E16" s="4">
        <v>793.79499999999996</v>
      </c>
      <c r="F16" s="1">
        <v>1619.58</v>
      </c>
      <c r="G16" s="4">
        <v>957.74699999999996</v>
      </c>
      <c r="H16" s="1">
        <v>1640.98</v>
      </c>
      <c r="I16" s="3">
        <v>1485.33</v>
      </c>
    </row>
    <row r="17" spans="1:9" x14ac:dyDescent="0.3">
      <c r="A17" s="1">
        <v>63096</v>
      </c>
      <c r="B17" s="1">
        <v>1815.44</v>
      </c>
      <c r="C17" s="4">
        <v>1201.05</v>
      </c>
      <c r="D17" s="1">
        <v>792.71600000000001</v>
      </c>
      <c r="E17" s="4">
        <v>793.81500000000005</v>
      </c>
      <c r="F17" s="1">
        <v>1869.72</v>
      </c>
      <c r="G17" s="4">
        <v>1108.98</v>
      </c>
      <c r="H17" s="1">
        <v>1892.33</v>
      </c>
      <c r="I17" s="3">
        <v>1555.99</v>
      </c>
    </row>
    <row r="18" spans="1:9" x14ac:dyDescent="0.3">
      <c r="A18" s="1">
        <v>50119</v>
      </c>
      <c r="B18" s="1">
        <v>2094.4499999999998</v>
      </c>
      <c r="C18" s="4">
        <v>1430.79</v>
      </c>
      <c r="D18" s="1">
        <v>804.87099999999998</v>
      </c>
      <c r="E18" s="4">
        <v>793.84699999999998</v>
      </c>
      <c r="F18" s="1">
        <v>2169.02</v>
      </c>
      <c r="G18" s="4">
        <v>1313.36</v>
      </c>
      <c r="H18" s="1">
        <v>2194.64</v>
      </c>
      <c r="I18" s="3">
        <v>1661.81</v>
      </c>
    </row>
    <row r="19" spans="1:9" x14ac:dyDescent="0.3">
      <c r="A19" s="1">
        <v>39811</v>
      </c>
      <c r="B19" s="1">
        <v>2413.75</v>
      </c>
      <c r="C19" s="4">
        <v>1732.34</v>
      </c>
      <c r="D19" s="1">
        <v>820.98</v>
      </c>
      <c r="E19" s="4">
        <v>793.89800000000002</v>
      </c>
      <c r="F19" s="1">
        <v>2517.21</v>
      </c>
      <c r="G19" s="4">
        <v>1583.95</v>
      </c>
      <c r="H19" s="1">
        <v>2548.62</v>
      </c>
      <c r="I19" s="3">
        <v>1816.9</v>
      </c>
    </row>
    <row r="20" spans="1:9" x14ac:dyDescent="0.3">
      <c r="A20" s="1">
        <v>31623</v>
      </c>
      <c r="B20" s="1">
        <v>2769.91</v>
      </c>
      <c r="C20" s="4">
        <v>2121.71</v>
      </c>
      <c r="D20" s="1">
        <v>840.04200000000003</v>
      </c>
      <c r="E20" s="4">
        <v>793.97900000000004</v>
      </c>
      <c r="F20" s="1">
        <v>2913.25</v>
      </c>
      <c r="G20" s="4">
        <v>1936.41</v>
      </c>
      <c r="H20" s="1">
        <v>2954.42</v>
      </c>
      <c r="I20" s="3">
        <v>2038.57</v>
      </c>
    </row>
    <row r="21" spans="1:9" x14ac:dyDescent="0.3">
      <c r="A21" s="1">
        <v>25119</v>
      </c>
      <c r="B21" s="1">
        <v>3168.91</v>
      </c>
      <c r="C21" s="4">
        <v>2617.75</v>
      </c>
      <c r="D21" s="1">
        <v>863.40300000000002</v>
      </c>
      <c r="E21" s="4">
        <v>794.10699999999997</v>
      </c>
      <c r="F21" s="1">
        <v>3363.08</v>
      </c>
      <c r="G21" s="4">
        <v>2389.9699999999998</v>
      </c>
      <c r="H21" s="1">
        <v>3419.51</v>
      </c>
      <c r="I21" s="3">
        <v>2347.1999999999998</v>
      </c>
    </row>
    <row r="22" spans="1:9" x14ac:dyDescent="0.3">
      <c r="A22" s="1">
        <v>19953</v>
      </c>
      <c r="B22" s="1">
        <v>3614.23</v>
      </c>
      <c r="C22" s="4">
        <v>3242.06</v>
      </c>
      <c r="D22" s="1">
        <v>891.32399999999996</v>
      </c>
      <c r="E22" s="4">
        <v>794.31</v>
      </c>
      <c r="F22" s="1">
        <v>3873.6</v>
      </c>
      <c r="G22" s="4">
        <v>2968.32</v>
      </c>
      <c r="H22" s="1">
        <v>3946.99</v>
      </c>
      <c r="I22" s="3">
        <v>2766.19</v>
      </c>
    </row>
    <row r="23" spans="1:9" x14ac:dyDescent="0.3">
      <c r="A23" s="1">
        <v>15849</v>
      </c>
      <c r="B23" s="1">
        <v>4113.97</v>
      </c>
      <c r="C23" s="4">
        <v>4018.26</v>
      </c>
      <c r="D23" s="1">
        <v>923.08199999999999</v>
      </c>
      <c r="E23" s="4">
        <v>794.63099999999997</v>
      </c>
      <c r="F23" s="1">
        <v>4459.3900000000003</v>
      </c>
      <c r="G23" s="4">
        <v>3700.85</v>
      </c>
      <c r="H23" s="1">
        <v>4548.22</v>
      </c>
      <c r="I23" s="3">
        <v>3322.87</v>
      </c>
    </row>
    <row r="24" spans="1:9" x14ac:dyDescent="0.3">
      <c r="A24" s="1">
        <v>12589</v>
      </c>
      <c r="B24" s="1">
        <v>4688.5200000000004</v>
      </c>
      <c r="C24" s="4">
        <v>4968.97</v>
      </c>
      <c r="D24" s="1">
        <v>961.18200000000002</v>
      </c>
      <c r="E24" s="4">
        <v>795.14099999999996</v>
      </c>
      <c r="F24" s="1">
        <v>5140.17</v>
      </c>
      <c r="G24" s="4">
        <v>4623.1099999999997</v>
      </c>
      <c r="H24" s="1">
        <v>5246.32</v>
      </c>
      <c r="I24" s="3">
        <v>4049.45</v>
      </c>
    </row>
    <row r="25" spans="1:9" x14ac:dyDescent="0.3">
      <c r="A25" s="1">
        <v>10000</v>
      </c>
      <c r="B25" s="1">
        <v>5354.31</v>
      </c>
      <c r="C25" s="4">
        <v>6110.25</v>
      </c>
      <c r="D25" s="1">
        <v>1006.12</v>
      </c>
      <c r="E25" s="4">
        <v>795.947</v>
      </c>
      <c r="F25" s="1">
        <v>5947.16</v>
      </c>
      <c r="G25" s="4">
        <v>5776.95</v>
      </c>
      <c r="H25" s="1">
        <v>6067.44</v>
      </c>
      <c r="I25" s="3">
        <v>4984.58</v>
      </c>
    </row>
    <row r="26" spans="1:9" x14ac:dyDescent="0.3">
      <c r="A26" s="1">
        <v>7943.3</v>
      </c>
      <c r="B26" s="1">
        <v>6134.34</v>
      </c>
      <c r="C26" s="4">
        <v>7443.42</v>
      </c>
      <c r="D26" s="1">
        <v>1056.48</v>
      </c>
      <c r="E26" s="4">
        <v>797.22400000000005</v>
      </c>
      <c r="F26" s="1">
        <v>6918.77</v>
      </c>
      <c r="G26" s="4">
        <v>7210.45</v>
      </c>
      <c r="H26" s="1">
        <v>7053.17</v>
      </c>
      <c r="I26" s="3">
        <v>6175.45</v>
      </c>
    </row>
    <row r="27" spans="1:9" x14ac:dyDescent="0.3">
      <c r="A27" s="1">
        <v>6309.6</v>
      </c>
      <c r="B27" s="1">
        <v>7041.85</v>
      </c>
      <c r="C27" s="4">
        <v>8942.3700000000008</v>
      </c>
      <c r="D27" s="1">
        <v>1115.1300000000001</v>
      </c>
      <c r="E27" s="4">
        <v>799.24300000000005</v>
      </c>
      <c r="F27" s="1">
        <v>8087.41</v>
      </c>
      <c r="G27" s="4">
        <v>8973.7199999999993</v>
      </c>
      <c r="H27" s="1">
        <v>8233.01</v>
      </c>
      <c r="I27" s="3">
        <v>7678.08</v>
      </c>
    </row>
    <row r="28" spans="1:9" x14ac:dyDescent="0.3">
      <c r="A28" s="1">
        <v>5011.8999999999996</v>
      </c>
      <c r="B28" s="1">
        <v>8094.09</v>
      </c>
      <c r="C28" s="4">
        <v>10544.1</v>
      </c>
      <c r="D28" s="1">
        <v>1181.96</v>
      </c>
      <c r="E28" s="4">
        <v>802.43200000000002</v>
      </c>
      <c r="F28" s="1">
        <v>9492.8799999999992</v>
      </c>
      <c r="G28" s="4">
        <v>11111.9</v>
      </c>
      <c r="H28" s="1">
        <v>9662.75</v>
      </c>
      <c r="I28" s="3">
        <v>9557.16</v>
      </c>
    </row>
    <row r="29" spans="1:9" x14ac:dyDescent="0.3">
      <c r="A29" s="1">
        <v>3981.1</v>
      </c>
      <c r="B29" s="1">
        <v>9277.25</v>
      </c>
      <c r="C29" s="4">
        <v>12149.9</v>
      </c>
      <c r="D29" s="1">
        <v>1258.0999999999999</v>
      </c>
      <c r="E29" s="4">
        <v>807.46100000000001</v>
      </c>
      <c r="F29" s="1">
        <v>11188</v>
      </c>
      <c r="G29" s="4">
        <v>13650.9</v>
      </c>
      <c r="H29" s="1">
        <v>11396.3</v>
      </c>
      <c r="I29" s="3">
        <v>11882.8</v>
      </c>
    </row>
    <row r="30" spans="1:9" x14ac:dyDescent="0.3">
      <c r="A30" s="1">
        <v>3162.3</v>
      </c>
      <c r="B30" s="1">
        <v>10568.4</v>
      </c>
      <c r="C30" s="4">
        <v>13644.9</v>
      </c>
      <c r="D30" s="1">
        <v>1345.8</v>
      </c>
      <c r="E30" s="4">
        <v>815.36800000000005</v>
      </c>
      <c r="F30" s="1">
        <v>13157.1</v>
      </c>
      <c r="G30" s="4">
        <v>16576.8</v>
      </c>
      <c r="H30" s="1">
        <v>13440</v>
      </c>
      <c r="I30" s="3">
        <v>14722.2</v>
      </c>
    </row>
    <row r="31" spans="1:9" x14ac:dyDescent="0.3">
      <c r="A31" s="1">
        <v>2511.9</v>
      </c>
      <c r="B31" s="1">
        <v>11940</v>
      </c>
      <c r="C31" s="4">
        <v>14932.3</v>
      </c>
      <c r="D31" s="1">
        <v>1443.94</v>
      </c>
      <c r="E31" s="4">
        <v>827.74400000000003</v>
      </c>
      <c r="F31" s="1">
        <v>15406.1</v>
      </c>
      <c r="G31" s="4">
        <v>19809.900000000001</v>
      </c>
      <c r="H31" s="1">
        <v>15842.7</v>
      </c>
      <c r="I31" s="3">
        <v>18123.099999999999</v>
      </c>
    </row>
    <row r="32" spans="1:9" x14ac:dyDescent="0.3">
      <c r="A32" s="1">
        <v>1995.3</v>
      </c>
      <c r="B32" s="1">
        <v>13319.2</v>
      </c>
      <c r="C32" s="4">
        <v>15961.4</v>
      </c>
      <c r="D32" s="1">
        <v>1552.61</v>
      </c>
      <c r="E32" s="4">
        <v>846.98800000000006</v>
      </c>
      <c r="F32" s="1">
        <v>17926.900000000001</v>
      </c>
      <c r="G32" s="4">
        <v>23190.400000000001</v>
      </c>
      <c r="H32" s="1">
        <v>18609.900000000001</v>
      </c>
      <c r="I32" s="3">
        <v>22086.799999999999</v>
      </c>
    </row>
    <row r="33" spans="1:9" x14ac:dyDescent="0.3">
      <c r="A33" s="1">
        <v>1584.9</v>
      </c>
      <c r="B33" s="1">
        <v>14643.3</v>
      </c>
      <c r="C33" s="4">
        <v>16732.7</v>
      </c>
      <c r="D33" s="1">
        <v>1671.76</v>
      </c>
      <c r="E33" s="4">
        <v>876.62699999999995</v>
      </c>
      <c r="F33" s="1">
        <v>20633.2</v>
      </c>
      <c r="G33" s="4">
        <v>26494.400000000001</v>
      </c>
      <c r="H33" s="1">
        <v>21713.1</v>
      </c>
      <c r="I33" s="3">
        <v>26534.400000000001</v>
      </c>
    </row>
    <row r="34" spans="1:9" x14ac:dyDescent="0.3">
      <c r="A34" s="1">
        <v>1258.9000000000001</v>
      </c>
      <c r="B34" s="1">
        <v>15867.9</v>
      </c>
      <c r="C34" s="4">
        <v>17282.3</v>
      </c>
      <c r="D34" s="1">
        <v>1795.63</v>
      </c>
      <c r="E34" s="4">
        <v>921.654</v>
      </c>
      <c r="F34" s="1">
        <v>23435.200000000001</v>
      </c>
      <c r="G34" s="4">
        <v>29486.7</v>
      </c>
      <c r="H34" s="1">
        <v>25091.5</v>
      </c>
      <c r="I34" s="3">
        <v>31276</v>
      </c>
    </row>
    <row r="35" spans="1:9" x14ac:dyDescent="0.3">
      <c r="A35" s="1">
        <v>1000</v>
      </c>
      <c r="B35" s="1">
        <v>16944.599999999999</v>
      </c>
      <c r="C35" s="4">
        <v>17660.099999999999</v>
      </c>
      <c r="D35" s="1">
        <v>1922.34</v>
      </c>
      <c r="E35" s="4">
        <v>988.81399999999996</v>
      </c>
      <c r="F35" s="1">
        <v>26234.1</v>
      </c>
      <c r="G35" s="4">
        <v>31994.2</v>
      </c>
      <c r="H35" s="1">
        <v>28661.599999999999</v>
      </c>
      <c r="I35" s="3">
        <v>36016.1</v>
      </c>
    </row>
    <row r="36" spans="1:9" x14ac:dyDescent="0.3">
      <c r="A36" s="1">
        <v>794.33</v>
      </c>
      <c r="B36" s="1">
        <v>17886.599999999999</v>
      </c>
      <c r="C36" s="4">
        <v>17914.7</v>
      </c>
      <c r="D36" s="1">
        <v>2055.04</v>
      </c>
      <c r="E36" s="4">
        <v>1086.79</v>
      </c>
      <c r="F36" s="1">
        <v>28825.1</v>
      </c>
      <c r="G36" s="4">
        <v>33951.1</v>
      </c>
      <c r="H36" s="1">
        <v>32308.9</v>
      </c>
      <c r="I36" s="3">
        <v>40417.699999999997</v>
      </c>
    </row>
    <row r="37" spans="1:9" x14ac:dyDescent="0.3">
      <c r="A37" s="1">
        <v>630.96</v>
      </c>
      <c r="B37" s="1">
        <v>18637.5</v>
      </c>
      <c r="C37" s="4">
        <v>18086.2</v>
      </c>
      <c r="D37" s="1">
        <v>2201.04</v>
      </c>
      <c r="E37" s="4">
        <v>1226.1400000000001</v>
      </c>
      <c r="F37" s="1">
        <v>31201.7</v>
      </c>
      <c r="G37" s="4">
        <v>35389.9</v>
      </c>
      <c r="H37" s="1">
        <v>35789.300000000003</v>
      </c>
      <c r="I37" s="3">
        <v>44198.400000000001</v>
      </c>
    </row>
    <row r="38" spans="1:9" x14ac:dyDescent="0.3">
      <c r="A38" s="1">
        <v>501.19</v>
      </c>
      <c r="B38" s="1">
        <v>19294.599999999999</v>
      </c>
      <c r="C38" s="4">
        <v>18205</v>
      </c>
      <c r="D38" s="1">
        <v>2365.8200000000002</v>
      </c>
      <c r="E38" s="4">
        <v>1419.24</v>
      </c>
      <c r="F38" s="1">
        <v>33302.699999999997</v>
      </c>
      <c r="G38" s="4">
        <v>36401.5</v>
      </c>
      <c r="H38" s="1">
        <v>39072.699999999997</v>
      </c>
      <c r="I38" s="3">
        <v>47214.400000000001</v>
      </c>
    </row>
    <row r="39" spans="1:9" x14ac:dyDescent="0.3">
      <c r="A39" s="1">
        <v>398.11</v>
      </c>
      <c r="B39" s="1">
        <v>19831.2</v>
      </c>
      <c r="C39" s="4">
        <v>18294</v>
      </c>
      <c r="D39" s="1">
        <v>2568.9499999999998</v>
      </c>
      <c r="E39" s="4">
        <v>1680.43</v>
      </c>
      <c r="F39" s="1">
        <v>35098.5</v>
      </c>
      <c r="G39" s="4">
        <v>37092.400000000001</v>
      </c>
      <c r="H39" s="1">
        <v>42091.8</v>
      </c>
      <c r="I39" s="3">
        <v>49472.4</v>
      </c>
    </row>
    <row r="40" spans="1:9" x14ac:dyDescent="0.3">
      <c r="A40" s="1">
        <v>316.23</v>
      </c>
      <c r="B40" s="1">
        <v>20292.2</v>
      </c>
      <c r="C40" s="4">
        <v>18371.400000000001</v>
      </c>
      <c r="D40" s="1">
        <v>2835.21</v>
      </c>
      <c r="E40" s="4">
        <v>2026.57</v>
      </c>
      <c r="F40" s="1">
        <v>36683.699999999997</v>
      </c>
      <c r="G40" s="4">
        <v>37559.199999999997</v>
      </c>
      <c r="H40" s="1">
        <v>44805.599999999999</v>
      </c>
      <c r="I40" s="3">
        <v>51082.5</v>
      </c>
    </row>
    <row r="41" spans="1:9" x14ac:dyDescent="0.3">
      <c r="A41" s="1">
        <v>251.19</v>
      </c>
      <c r="B41" s="1">
        <v>20772.099999999999</v>
      </c>
      <c r="C41" s="4">
        <v>18453.2</v>
      </c>
      <c r="D41" s="1">
        <v>3188.86</v>
      </c>
      <c r="E41" s="4">
        <v>2478.0300000000002</v>
      </c>
      <c r="F41" s="1">
        <v>38227.9</v>
      </c>
      <c r="G41" s="4">
        <v>37879.300000000003</v>
      </c>
      <c r="H41" s="1">
        <v>47489.5</v>
      </c>
      <c r="I41" s="3">
        <v>52194.2</v>
      </c>
    </row>
    <row r="42" spans="1:9" x14ac:dyDescent="0.3">
      <c r="A42" s="1">
        <v>199.53</v>
      </c>
      <c r="B42" s="1">
        <v>21240.400000000001</v>
      </c>
      <c r="C42" s="4">
        <v>18556.599999999999</v>
      </c>
      <c r="D42" s="1">
        <v>3664.48</v>
      </c>
      <c r="E42" s="4">
        <v>3059.98</v>
      </c>
      <c r="F42" s="1">
        <v>39683.1</v>
      </c>
      <c r="G42" s="4">
        <v>38111.699999999997</v>
      </c>
      <c r="H42" s="1">
        <v>50003</v>
      </c>
      <c r="I42" s="3">
        <v>52952.4</v>
      </c>
    </row>
    <row r="43" spans="1:9" x14ac:dyDescent="0.3">
      <c r="A43" s="1">
        <v>158.49</v>
      </c>
      <c r="B43" s="1">
        <v>21751.9</v>
      </c>
      <c r="C43" s="4">
        <v>18703.400000000001</v>
      </c>
      <c r="D43" s="1">
        <v>4299.05</v>
      </c>
      <c r="E43" s="4">
        <v>3804.21</v>
      </c>
      <c r="F43" s="1">
        <v>41189.9</v>
      </c>
      <c r="G43" s="4">
        <v>38302.300000000003</v>
      </c>
      <c r="H43" s="1">
        <v>52642.400000000001</v>
      </c>
      <c r="I43" s="3">
        <v>53477.9</v>
      </c>
    </row>
    <row r="44" spans="1:9" x14ac:dyDescent="0.3">
      <c r="A44" s="1">
        <v>125.89</v>
      </c>
      <c r="B44" s="1">
        <v>22316.3</v>
      </c>
      <c r="C44" s="4">
        <v>18923.7</v>
      </c>
      <c r="D44" s="1">
        <v>5136.5200000000004</v>
      </c>
      <c r="E44" s="4">
        <v>4750.71</v>
      </c>
      <c r="F44" s="1">
        <v>42651.5</v>
      </c>
      <c r="G44" s="4">
        <v>38490.6</v>
      </c>
      <c r="H44" s="1">
        <v>55365.8</v>
      </c>
      <c r="I44" s="3">
        <v>53865.4</v>
      </c>
    </row>
    <row r="45" spans="1:9" x14ac:dyDescent="0.3">
      <c r="A45" s="1">
        <v>100</v>
      </c>
      <c r="B45" s="1">
        <v>23025.5</v>
      </c>
      <c r="C45" s="4">
        <v>19261.400000000001</v>
      </c>
      <c r="D45" s="1">
        <v>6225.48</v>
      </c>
      <c r="E45" s="4">
        <v>5949.78</v>
      </c>
      <c r="F45" s="1">
        <v>44263.5</v>
      </c>
      <c r="G45" s="4">
        <v>38715.699999999997</v>
      </c>
      <c r="H45" s="1">
        <v>58249.4</v>
      </c>
      <c r="I45" s="3">
        <v>54190.400000000001</v>
      </c>
    </row>
    <row r="46" spans="1:9" x14ac:dyDescent="0.3">
      <c r="A46" s="1">
        <v>79.433000000000007</v>
      </c>
      <c r="B46" s="1">
        <v>23886.9</v>
      </c>
      <c r="C46" s="4">
        <v>19781</v>
      </c>
      <c r="D46" s="1">
        <v>7630.04</v>
      </c>
      <c r="E46" s="4">
        <v>7465.67</v>
      </c>
      <c r="F46" s="1">
        <v>46033.3</v>
      </c>
      <c r="G46" s="4">
        <v>39024.9</v>
      </c>
      <c r="H46" s="1">
        <v>61005.2</v>
      </c>
      <c r="I46" s="3">
        <v>54519.6</v>
      </c>
    </row>
    <row r="47" spans="1:9" x14ac:dyDescent="0.3">
      <c r="A47" s="1">
        <v>63.095999999999997</v>
      </c>
      <c r="B47" s="1">
        <v>24557.599999999999</v>
      </c>
      <c r="C47" s="4">
        <v>20575.2</v>
      </c>
      <c r="D47" s="1">
        <v>9466.07</v>
      </c>
      <c r="E47" s="4">
        <v>9379.08</v>
      </c>
      <c r="F47" s="1">
        <v>47283.8</v>
      </c>
      <c r="G47" s="4">
        <v>39481.699999999997</v>
      </c>
      <c r="H47" s="1">
        <v>64522</v>
      </c>
      <c r="I47" s="3">
        <v>54921.4</v>
      </c>
    </row>
    <row r="48" spans="1:9" x14ac:dyDescent="0.3">
      <c r="A48" s="1">
        <v>50.119</v>
      </c>
      <c r="B48" s="1">
        <v>26430.7</v>
      </c>
      <c r="C48" s="4">
        <v>21773.4</v>
      </c>
      <c r="D48" s="1">
        <v>11709.2</v>
      </c>
      <c r="E48" s="4">
        <v>11791.9</v>
      </c>
      <c r="F48" s="1">
        <v>49927.3</v>
      </c>
      <c r="G48" s="4">
        <v>40177.599999999999</v>
      </c>
      <c r="H48" s="1">
        <v>66945</v>
      </c>
      <c r="I48" s="3">
        <v>55479.3</v>
      </c>
    </row>
    <row r="49" spans="1:9" x14ac:dyDescent="0.3">
      <c r="A49" s="1">
        <v>39.811</v>
      </c>
      <c r="B49" s="1">
        <v>28330.5</v>
      </c>
      <c r="C49" s="4">
        <v>23547.1</v>
      </c>
      <c r="D49" s="1">
        <v>14607.8</v>
      </c>
      <c r="E49" s="4">
        <v>14832.7</v>
      </c>
      <c r="F49" s="1">
        <v>52202.1</v>
      </c>
      <c r="G49" s="4">
        <v>41245.699999999997</v>
      </c>
      <c r="H49" s="1">
        <v>70149.100000000006</v>
      </c>
      <c r="I49" s="3">
        <v>56306.400000000001</v>
      </c>
    </row>
    <row r="50" spans="1:9" x14ac:dyDescent="0.3">
      <c r="A50" s="1">
        <v>31.623000000000001</v>
      </c>
      <c r="B50" s="1">
        <v>30875.3</v>
      </c>
      <c r="C50" s="4">
        <v>26112.1</v>
      </c>
      <c r="D50" s="1">
        <v>18265.3</v>
      </c>
      <c r="E50" s="4">
        <v>18663.400000000001</v>
      </c>
      <c r="F50" s="1">
        <v>54711.8</v>
      </c>
      <c r="G50" s="4">
        <v>42877.5</v>
      </c>
      <c r="H50" s="1">
        <v>73268.5</v>
      </c>
      <c r="I50" s="3">
        <v>57564.7</v>
      </c>
    </row>
    <row r="51" spans="1:9" x14ac:dyDescent="0.3">
      <c r="A51" s="1">
        <v>25.119</v>
      </c>
      <c r="B51" s="1">
        <v>34137.699999999997</v>
      </c>
      <c r="C51" s="4">
        <v>29727.1</v>
      </c>
      <c r="D51" s="1">
        <v>22843.8</v>
      </c>
      <c r="E51" s="4">
        <v>23488</v>
      </c>
      <c r="F51" s="1">
        <v>57830.9</v>
      </c>
      <c r="G51" s="4">
        <v>45339.7</v>
      </c>
      <c r="H51" s="1">
        <v>77007.399999999994</v>
      </c>
      <c r="I51" s="3">
        <v>59487.199999999997</v>
      </c>
    </row>
    <row r="52" spans="1:9" x14ac:dyDescent="0.3">
      <c r="A52" s="1">
        <v>19.952999999999999</v>
      </c>
      <c r="B52" s="1">
        <v>38826.300000000003</v>
      </c>
      <c r="C52" s="4">
        <v>34692.9</v>
      </c>
      <c r="D52" s="1">
        <v>28661</v>
      </c>
      <c r="E52" s="4">
        <v>29563.1</v>
      </c>
      <c r="F52" s="1">
        <v>61945.8</v>
      </c>
      <c r="G52" s="4">
        <v>48986.6</v>
      </c>
      <c r="H52" s="1">
        <v>81733.3</v>
      </c>
      <c r="I52" s="3">
        <v>62402.3</v>
      </c>
    </row>
    <row r="53" spans="1:9" x14ac:dyDescent="0.3">
      <c r="A53" s="1">
        <v>15.849</v>
      </c>
      <c r="B53" s="1">
        <v>44894.9</v>
      </c>
      <c r="C53" s="4">
        <v>41360</v>
      </c>
      <c r="D53" s="1">
        <v>35835</v>
      </c>
      <c r="E53" s="4">
        <v>37213.300000000003</v>
      </c>
      <c r="F53" s="1">
        <v>67276.100000000006</v>
      </c>
      <c r="G53" s="4">
        <v>54266.1</v>
      </c>
      <c r="H53" s="1">
        <v>86714</v>
      </c>
      <c r="I53" s="3">
        <v>66756.600000000006</v>
      </c>
    </row>
    <row r="54" spans="1:9" x14ac:dyDescent="0.3">
      <c r="A54" s="1">
        <v>12.589</v>
      </c>
      <c r="B54" s="1">
        <v>52956.2</v>
      </c>
      <c r="C54" s="4">
        <v>50143.199999999997</v>
      </c>
      <c r="D54" s="1">
        <v>45107</v>
      </c>
      <c r="E54" s="4">
        <v>46846</v>
      </c>
      <c r="F54" s="1">
        <v>73585.3</v>
      </c>
      <c r="G54" s="4">
        <v>61715.199999999997</v>
      </c>
      <c r="H54" s="1">
        <v>93969.5</v>
      </c>
      <c r="I54" s="3">
        <v>73125.399999999994</v>
      </c>
    </row>
    <row r="55" spans="1:9" x14ac:dyDescent="0.3">
      <c r="A55" s="1">
        <v>10</v>
      </c>
      <c r="B55" s="1">
        <v>63522.6</v>
      </c>
      <c r="C55" s="4">
        <v>61545.599999999999</v>
      </c>
      <c r="D55" s="1">
        <v>56578.7</v>
      </c>
      <c r="E55" s="4">
        <v>58971.3</v>
      </c>
      <c r="F55" s="1">
        <v>83041.100000000006</v>
      </c>
      <c r="G55" s="4">
        <v>71956.3</v>
      </c>
      <c r="H55" s="1">
        <v>102131</v>
      </c>
      <c r="I55" s="3">
        <v>82211.3</v>
      </c>
    </row>
    <row r="56" spans="1:9" x14ac:dyDescent="0.3">
      <c r="A56" s="1">
        <v>7.9432999999999998</v>
      </c>
      <c r="B56" s="1">
        <v>77384</v>
      </c>
      <c r="C56" s="4">
        <v>76199.5</v>
      </c>
      <c r="D56" s="1">
        <v>71328.100000000006</v>
      </c>
      <c r="E56" s="4">
        <v>74237.8</v>
      </c>
      <c r="F56" s="1">
        <v>94358.2</v>
      </c>
      <c r="G56" s="4">
        <v>85717.2</v>
      </c>
      <c r="H56" s="1">
        <v>112305</v>
      </c>
      <c r="I56" s="3">
        <v>94844.4</v>
      </c>
    </row>
    <row r="57" spans="1:9" x14ac:dyDescent="0.3">
      <c r="A57" s="1">
        <v>6.3095999999999997</v>
      </c>
      <c r="B57" s="1">
        <v>94890.9</v>
      </c>
      <c r="C57" s="4">
        <v>94897.2</v>
      </c>
      <c r="D57" s="1">
        <v>88976.4</v>
      </c>
      <c r="E57" s="4">
        <v>93457.7</v>
      </c>
      <c r="F57" s="1">
        <v>110784</v>
      </c>
      <c r="G57" s="4">
        <v>103857</v>
      </c>
      <c r="H57" s="1">
        <v>126918</v>
      </c>
      <c r="I57" s="3">
        <v>111984</v>
      </c>
    </row>
    <row r="58" spans="1:9" x14ac:dyDescent="0.3">
      <c r="A58" s="1">
        <v>5.0118999999999998</v>
      </c>
      <c r="B58" s="1">
        <v>117184</v>
      </c>
      <c r="C58" s="4">
        <v>118641</v>
      </c>
      <c r="D58" s="1">
        <v>111951</v>
      </c>
      <c r="E58" s="4">
        <v>117655</v>
      </c>
      <c r="F58" s="1">
        <v>131543</v>
      </c>
      <c r="G58" s="4">
        <v>127421</v>
      </c>
      <c r="H58" s="1">
        <v>146326</v>
      </c>
      <c r="I58" s="3">
        <v>134754</v>
      </c>
    </row>
    <row r="59" spans="1:9" x14ac:dyDescent="0.3">
      <c r="A59" s="1">
        <v>3.9811000000000001</v>
      </c>
      <c r="B59" s="1">
        <v>145780</v>
      </c>
      <c r="C59" s="4">
        <v>148699</v>
      </c>
      <c r="D59" s="1">
        <v>140827</v>
      </c>
      <c r="E59" s="4">
        <v>148117</v>
      </c>
      <c r="F59" s="1">
        <v>158611</v>
      </c>
      <c r="G59" s="4">
        <v>157715</v>
      </c>
      <c r="H59" s="1">
        <v>171380</v>
      </c>
      <c r="I59" s="3">
        <v>164508</v>
      </c>
    </row>
    <row r="60" spans="1:9" x14ac:dyDescent="0.3">
      <c r="A60" s="1">
        <v>3.1623000000000001</v>
      </c>
      <c r="B60" s="1">
        <v>182044</v>
      </c>
      <c r="C60" s="4">
        <v>186674</v>
      </c>
      <c r="D60" s="1">
        <v>176758</v>
      </c>
      <c r="E60" s="4">
        <v>186467</v>
      </c>
      <c r="F60" s="1">
        <v>193279</v>
      </c>
      <c r="G60" s="4">
        <v>196377</v>
      </c>
      <c r="H60" s="1">
        <v>204730</v>
      </c>
      <c r="I60" s="3">
        <v>202916</v>
      </c>
    </row>
    <row r="61" spans="1:9" x14ac:dyDescent="0.3">
      <c r="A61" s="1">
        <v>2.5118999999999998</v>
      </c>
      <c r="B61" s="1">
        <v>227747</v>
      </c>
      <c r="C61" s="4">
        <v>234590</v>
      </c>
      <c r="D61" s="1">
        <v>221808</v>
      </c>
      <c r="E61" s="4">
        <v>234748</v>
      </c>
      <c r="F61" s="1">
        <v>237936</v>
      </c>
      <c r="G61" s="4">
        <v>245481</v>
      </c>
      <c r="H61" s="1">
        <v>246920</v>
      </c>
      <c r="I61" s="3">
        <v>252074</v>
      </c>
    </row>
    <row r="62" spans="1:9" x14ac:dyDescent="0.3">
      <c r="A62" s="1">
        <v>1.9953000000000001</v>
      </c>
      <c r="B62" s="1">
        <v>285046</v>
      </c>
      <c r="C62" s="4">
        <v>294994</v>
      </c>
      <c r="D62" s="1">
        <v>278125</v>
      </c>
      <c r="E62" s="4">
        <v>295525</v>
      </c>
      <c r="F62" s="1">
        <v>295144</v>
      </c>
      <c r="G62" s="4">
        <v>307646</v>
      </c>
      <c r="H62" s="1">
        <v>302527</v>
      </c>
      <c r="I62" s="3">
        <v>314623</v>
      </c>
    </row>
    <row r="63" spans="1:9" x14ac:dyDescent="0.3">
      <c r="A63" s="1">
        <v>1.5849</v>
      </c>
      <c r="B63" s="1">
        <v>357671</v>
      </c>
      <c r="C63" s="4">
        <v>371115</v>
      </c>
      <c r="D63" s="1">
        <v>350120</v>
      </c>
      <c r="E63" s="4">
        <v>372049</v>
      </c>
      <c r="F63" s="1">
        <v>368748</v>
      </c>
      <c r="G63" s="4">
        <v>386198</v>
      </c>
      <c r="H63" s="1">
        <v>374576</v>
      </c>
      <c r="I63" s="3">
        <v>393919</v>
      </c>
    </row>
    <row r="64" spans="1:9" x14ac:dyDescent="0.3">
      <c r="A64" s="1">
        <v>1.2588999999999999</v>
      </c>
      <c r="B64" s="1">
        <v>441085</v>
      </c>
      <c r="C64" s="4">
        <v>467007</v>
      </c>
      <c r="D64" s="1">
        <v>440994</v>
      </c>
      <c r="E64" s="4">
        <v>468393</v>
      </c>
      <c r="F64" s="1">
        <v>459105</v>
      </c>
      <c r="G64" s="4">
        <v>485323</v>
      </c>
      <c r="H64" s="1">
        <v>463124</v>
      </c>
      <c r="I64" s="3">
        <v>494193</v>
      </c>
    </row>
    <row r="65" spans="1:9" x14ac:dyDescent="0.3">
      <c r="A65" s="1">
        <v>1</v>
      </c>
      <c r="B65" s="1">
        <v>563772</v>
      </c>
      <c r="C65" s="4">
        <v>587748</v>
      </c>
      <c r="D65" s="1">
        <v>551216</v>
      </c>
      <c r="E65" s="4">
        <v>589660</v>
      </c>
      <c r="F65" s="1">
        <v>567846</v>
      </c>
      <c r="G65" s="4">
        <v>610270</v>
      </c>
      <c r="H65" s="1">
        <v>577500</v>
      </c>
      <c r="I65" s="3">
        <v>6207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CD896-6422-4A96-92FA-E6B8167F144A}">
  <dimension ref="A1:BL79"/>
  <sheetViews>
    <sheetView topLeftCell="AU1" workbookViewId="0">
      <selection activeCell="BF3" sqref="BF3:BF63"/>
    </sheetView>
  </sheetViews>
  <sheetFormatPr defaultRowHeight="14.4" x14ac:dyDescent="0.3"/>
  <cols>
    <col min="1" max="1" width="21.109375" style="1" customWidth="1"/>
    <col min="4" max="4" width="10.21875" customWidth="1"/>
    <col min="5" max="6" width="10.109375" customWidth="1"/>
    <col min="7" max="8" width="17.44140625" customWidth="1"/>
    <col min="9" max="9" width="12.33203125" customWidth="1"/>
    <col min="12" max="12" width="10" customWidth="1"/>
    <col min="14" max="14" width="11.88671875" style="1" customWidth="1"/>
    <col min="15" max="17" width="17.6640625" customWidth="1"/>
    <col min="20" max="20" width="10.21875" customWidth="1"/>
    <col min="22" max="22" width="11.109375" customWidth="1"/>
    <col min="25" max="25" width="17.33203125" customWidth="1"/>
    <col min="30" max="32" width="10.5546875" customWidth="1"/>
    <col min="33" max="33" width="15.44140625" customWidth="1"/>
    <col min="36" max="36" width="10.6640625" customWidth="1"/>
    <col min="38" max="38" width="11.21875" style="1" customWidth="1"/>
    <col min="46" max="46" width="11.109375" customWidth="1"/>
    <col min="49" max="49" width="10.88671875" customWidth="1"/>
    <col min="54" max="54" width="10.5546875" customWidth="1"/>
    <col min="62" max="62" width="10.77734375" customWidth="1"/>
  </cols>
  <sheetData>
    <row r="1" spans="1:62" x14ac:dyDescent="0.3">
      <c r="B1" s="22" t="s">
        <v>96</v>
      </c>
      <c r="C1" s="22"/>
      <c r="D1" s="22"/>
      <c r="E1" s="22"/>
      <c r="F1" s="22"/>
      <c r="G1" s="1"/>
      <c r="H1" s="1"/>
      <c r="I1" s="1"/>
      <c r="J1" s="22" t="s">
        <v>97</v>
      </c>
      <c r="K1" s="22"/>
      <c r="L1" s="22"/>
      <c r="M1" s="22"/>
      <c r="N1" s="22"/>
      <c r="R1" s="22" t="s">
        <v>98</v>
      </c>
      <c r="S1" s="22"/>
      <c r="T1" s="22"/>
      <c r="U1" s="22"/>
      <c r="V1" s="22"/>
      <c r="Z1" s="22" t="s">
        <v>99</v>
      </c>
      <c r="AA1" s="22"/>
      <c r="AB1" s="22"/>
      <c r="AC1" s="22"/>
      <c r="AD1" s="22"/>
      <c r="AE1" s="1"/>
      <c r="AF1" s="1"/>
      <c r="AH1" s="22" t="s">
        <v>96</v>
      </c>
      <c r="AI1" s="22"/>
      <c r="AJ1" s="22"/>
      <c r="AK1" s="22"/>
      <c r="AL1" s="22"/>
      <c r="AP1" s="22" t="s">
        <v>97</v>
      </c>
      <c r="AQ1" s="22"/>
      <c r="AR1" s="22"/>
      <c r="AS1" s="22"/>
      <c r="AT1" s="22"/>
      <c r="AX1" s="22" t="s">
        <v>98</v>
      </c>
      <c r="AY1" s="22"/>
      <c r="AZ1" s="22"/>
      <c r="BA1" s="22"/>
      <c r="BB1" s="22"/>
      <c r="BF1" s="22" t="s">
        <v>99</v>
      </c>
      <c r="BG1" s="22"/>
      <c r="BH1" s="22"/>
      <c r="BI1" s="22"/>
      <c r="BJ1" s="22"/>
    </row>
    <row r="2" spans="1:62" x14ac:dyDescent="0.3">
      <c r="A2" s="1" t="s">
        <v>100</v>
      </c>
      <c r="B2" s="1" t="s">
        <v>101</v>
      </c>
      <c r="C2" s="1" t="s">
        <v>102</v>
      </c>
      <c r="D2" s="1" t="s">
        <v>103</v>
      </c>
      <c r="E2" s="1" t="s">
        <v>104</v>
      </c>
      <c r="F2" s="1" t="s">
        <v>103</v>
      </c>
      <c r="G2" s="1"/>
      <c r="H2" s="1"/>
      <c r="I2" s="1" t="s">
        <v>100</v>
      </c>
      <c r="J2" s="1" t="s">
        <v>101</v>
      </c>
      <c r="K2" s="1" t="s">
        <v>102</v>
      </c>
      <c r="L2" s="1" t="s">
        <v>103</v>
      </c>
      <c r="M2" s="1" t="s">
        <v>104</v>
      </c>
      <c r="N2" s="1" t="s">
        <v>103</v>
      </c>
      <c r="Q2" s="1" t="s">
        <v>100</v>
      </c>
      <c r="R2" s="1" t="s">
        <v>101</v>
      </c>
      <c r="S2" s="1" t="s">
        <v>102</v>
      </c>
      <c r="T2" s="1" t="s">
        <v>103</v>
      </c>
      <c r="U2" s="1" t="s">
        <v>104</v>
      </c>
      <c r="V2" s="1" t="s">
        <v>103</v>
      </c>
      <c r="Y2" s="1" t="s">
        <v>100</v>
      </c>
      <c r="Z2" s="1" t="s">
        <v>101</v>
      </c>
      <c r="AA2" s="1" t="s">
        <v>102</v>
      </c>
      <c r="AB2" s="1" t="s">
        <v>103</v>
      </c>
      <c r="AC2" s="1" t="s">
        <v>104</v>
      </c>
      <c r="AD2" s="1" t="s">
        <v>103</v>
      </c>
      <c r="AE2" s="1"/>
      <c r="AF2" s="1"/>
      <c r="AG2" s="1" t="s">
        <v>100</v>
      </c>
      <c r="AH2" s="1" t="s">
        <v>101</v>
      </c>
      <c r="AI2" s="1" t="s">
        <v>102</v>
      </c>
      <c r="AJ2" s="1" t="s">
        <v>103</v>
      </c>
      <c r="AK2" s="1" t="s">
        <v>104</v>
      </c>
      <c r="AL2" s="1" t="s">
        <v>103</v>
      </c>
      <c r="AO2" s="1" t="s">
        <v>100</v>
      </c>
      <c r="AP2" s="1" t="s">
        <v>101</v>
      </c>
      <c r="AQ2" s="1" t="s">
        <v>102</v>
      </c>
      <c r="AR2" s="1" t="s">
        <v>103</v>
      </c>
      <c r="AS2" s="1" t="s">
        <v>104</v>
      </c>
      <c r="AT2" s="1" t="s">
        <v>103</v>
      </c>
      <c r="AW2" s="1" t="s">
        <v>100</v>
      </c>
      <c r="AX2" s="1" t="s">
        <v>101</v>
      </c>
      <c r="AY2" s="1" t="s">
        <v>102</v>
      </c>
      <c r="AZ2" s="1" t="s">
        <v>103</v>
      </c>
      <c r="BA2" s="1" t="s">
        <v>104</v>
      </c>
      <c r="BB2" s="1" t="s">
        <v>103</v>
      </c>
      <c r="BE2" s="1" t="s">
        <v>100</v>
      </c>
      <c r="BF2" s="1" t="s">
        <v>101</v>
      </c>
      <c r="BG2" s="1" t="s">
        <v>102</v>
      </c>
      <c r="BH2" s="1" t="s">
        <v>103</v>
      </c>
      <c r="BI2" s="1" t="s">
        <v>104</v>
      </c>
      <c r="BJ2" s="1" t="s">
        <v>103</v>
      </c>
    </row>
    <row r="3" spans="1:62" x14ac:dyDescent="0.3">
      <c r="A3" s="1">
        <v>1000000</v>
      </c>
      <c r="B3" s="3">
        <v>678.149</v>
      </c>
      <c r="C3" s="3">
        <v>668.947</v>
      </c>
      <c r="D3" s="3">
        <v>708.74900000000002</v>
      </c>
      <c r="E3" s="3">
        <v>647.63900000000001</v>
      </c>
      <c r="F3" s="3">
        <v>688.83199999999999</v>
      </c>
      <c r="G3" s="3"/>
      <c r="H3" s="3"/>
      <c r="I3" s="1">
        <v>1000000</v>
      </c>
      <c r="J3" s="3">
        <v>595.92700000000002</v>
      </c>
      <c r="K3" s="3">
        <v>584.85799999999995</v>
      </c>
      <c r="L3" s="3">
        <v>631.279</v>
      </c>
      <c r="M3" s="3">
        <v>578.93600000000004</v>
      </c>
      <c r="N3" s="4">
        <v>631.65</v>
      </c>
      <c r="Q3" s="1">
        <v>1000000</v>
      </c>
      <c r="R3" s="3">
        <v>658.15200000000004</v>
      </c>
      <c r="S3" s="3">
        <v>655.25199999999995</v>
      </c>
      <c r="T3" s="3">
        <v>709.74300000000005</v>
      </c>
      <c r="U3" s="3">
        <v>655.71500000000003</v>
      </c>
      <c r="V3" s="3">
        <v>713.12699999999995</v>
      </c>
      <c r="Y3" s="1">
        <v>1000000</v>
      </c>
      <c r="Z3" s="3">
        <v>758.846</v>
      </c>
      <c r="AA3" s="3">
        <v>766.75400000000002</v>
      </c>
      <c r="AB3" s="3">
        <v>821.27499999999998</v>
      </c>
      <c r="AC3" s="3">
        <v>773.976</v>
      </c>
      <c r="AD3" s="3">
        <v>773.976</v>
      </c>
      <c r="AE3" s="3"/>
      <c r="AF3" s="3"/>
      <c r="AG3" s="1">
        <v>1000000</v>
      </c>
      <c r="AH3" s="3">
        <v>731.45399999999995</v>
      </c>
      <c r="AI3" s="3">
        <v>729.66600000000005</v>
      </c>
      <c r="AJ3" s="3">
        <v>814.80499999999995</v>
      </c>
      <c r="AK3" s="3">
        <v>695.65599999999995</v>
      </c>
      <c r="AL3" s="4">
        <v>792.779</v>
      </c>
      <c r="AO3" s="1">
        <v>1000000</v>
      </c>
      <c r="AP3" s="3">
        <v>627.69600000000003</v>
      </c>
      <c r="AQ3" s="3">
        <v>631.15800000000002</v>
      </c>
      <c r="AR3" s="3">
        <v>731.62699999999995</v>
      </c>
      <c r="AS3" s="3">
        <v>606.33100000000002</v>
      </c>
      <c r="AT3" s="3">
        <v>724.73599999999999</v>
      </c>
      <c r="AW3" s="1">
        <v>1000000</v>
      </c>
      <c r="AX3" s="3">
        <v>616.22500000000002</v>
      </c>
      <c r="AY3" s="3">
        <v>626.92200000000003</v>
      </c>
      <c r="AZ3" s="3">
        <v>739.86699999999996</v>
      </c>
      <c r="BA3" s="3">
        <v>596.56200000000001</v>
      </c>
      <c r="BB3" s="3">
        <v>713.85199999999998</v>
      </c>
      <c r="BE3" s="1">
        <v>1000000</v>
      </c>
      <c r="BF3" s="3">
        <v>662.61800000000005</v>
      </c>
      <c r="BG3" s="3">
        <v>667.84100000000001</v>
      </c>
      <c r="BH3" s="3">
        <v>765.154</v>
      </c>
      <c r="BI3" s="3">
        <v>647.04399999999998</v>
      </c>
      <c r="BJ3" s="3">
        <v>759.09299999999996</v>
      </c>
    </row>
    <row r="4" spans="1:62" x14ac:dyDescent="0.3">
      <c r="A4" s="1">
        <v>794330</v>
      </c>
      <c r="B4" s="3">
        <v>713.20799999999997</v>
      </c>
      <c r="C4" s="3">
        <v>707.05899999999997</v>
      </c>
      <c r="D4" s="3">
        <v>715.70600000000002</v>
      </c>
      <c r="E4" s="3">
        <v>683.57899999999995</v>
      </c>
      <c r="F4" s="3">
        <v>694.74599999999998</v>
      </c>
      <c r="G4" s="3"/>
      <c r="H4" s="3"/>
      <c r="I4" s="1">
        <v>794330</v>
      </c>
      <c r="J4" s="3">
        <v>641.54700000000003</v>
      </c>
      <c r="K4" s="3">
        <v>629.70000000000005</v>
      </c>
      <c r="L4" s="3">
        <v>638.322</v>
      </c>
      <c r="M4" s="3">
        <v>623.25599999999997</v>
      </c>
      <c r="N4" s="4">
        <v>637.56299999999999</v>
      </c>
      <c r="Q4" s="1">
        <v>794330</v>
      </c>
      <c r="R4" s="3">
        <v>690.029</v>
      </c>
      <c r="S4" s="3">
        <v>690.90499999999997</v>
      </c>
      <c r="T4" s="3">
        <v>714.81200000000001</v>
      </c>
      <c r="U4" s="3">
        <v>692.29700000000003</v>
      </c>
      <c r="V4" s="3">
        <v>717.52599999999995</v>
      </c>
      <c r="Y4" s="1">
        <v>794330</v>
      </c>
      <c r="Z4" s="3">
        <v>772.01599999999996</v>
      </c>
      <c r="AA4" s="3">
        <v>788.67399999999998</v>
      </c>
      <c r="AB4" s="3">
        <v>825.16399999999999</v>
      </c>
      <c r="AC4" s="3">
        <v>795.59400000000005</v>
      </c>
      <c r="AD4" s="3">
        <v>795.59400000000005</v>
      </c>
      <c r="AE4" s="3"/>
      <c r="AF4" s="3"/>
      <c r="AG4" s="1">
        <v>794330</v>
      </c>
      <c r="AH4" s="3">
        <v>760.76599999999996</v>
      </c>
      <c r="AI4" s="3">
        <v>765.154</v>
      </c>
      <c r="AJ4" s="3">
        <v>819.02099999999996</v>
      </c>
      <c r="AK4" s="3">
        <v>729.35400000000004</v>
      </c>
      <c r="AL4" s="4">
        <v>795.36900000000003</v>
      </c>
      <c r="AO4" s="1">
        <v>794330</v>
      </c>
      <c r="AP4" s="3">
        <v>666.58299999999997</v>
      </c>
      <c r="AQ4" s="3">
        <v>671.55499999999995</v>
      </c>
      <c r="AR4" s="3">
        <v>734.49300000000005</v>
      </c>
      <c r="AS4" s="3">
        <v>646.18299999999999</v>
      </c>
      <c r="AT4" s="3">
        <v>726.16300000000001</v>
      </c>
      <c r="AW4" s="1">
        <v>794330</v>
      </c>
      <c r="AX4" s="3">
        <v>656.58199999999999</v>
      </c>
      <c r="AY4" s="3">
        <v>668.97900000000004</v>
      </c>
      <c r="AZ4" s="3">
        <v>742.09100000000001</v>
      </c>
      <c r="BA4" s="3">
        <v>638.15499999999997</v>
      </c>
      <c r="BB4" s="3">
        <v>715.14200000000005</v>
      </c>
      <c r="BE4" s="1">
        <v>794330</v>
      </c>
      <c r="BF4" s="3">
        <v>696.13300000000004</v>
      </c>
      <c r="BG4" s="3">
        <v>705.40800000000002</v>
      </c>
      <c r="BH4" s="3">
        <v>767.84</v>
      </c>
      <c r="BI4" s="3">
        <v>683.221</v>
      </c>
      <c r="BJ4" s="3">
        <v>760.51199999999994</v>
      </c>
    </row>
    <row r="5" spans="1:62" x14ac:dyDescent="0.3">
      <c r="A5" s="1">
        <v>630960</v>
      </c>
      <c r="B5" s="3">
        <v>741.39099999999996</v>
      </c>
      <c r="C5" s="3">
        <v>743.36300000000006</v>
      </c>
      <c r="D5" s="3">
        <v>726.59100000000001</v>
      </c>
      <c r="E5" s="3">
        <v>718.18299999999999</v>
      </c>
      <c r="F5" s="3">
        <v>704.01700000000005</v>
      </c>
      <c r="G5" s="3"/>
      <c r="H5" s="3"/>
      <c r="I5" s="1">
        <v>630960</v>
      </c>
      <c r="J5" s="3">
        <v>682.15700000000004</v>
      </c>
      <c r="K5" s="3">
        <v>673.18899999999996</v>
      </c>
      <c r="L5" s="3">
        <v>649.32600000000002</v>
      </c>
      <c r="M5" s="3">
        <v>666.95100000000002</v>
      </c>
      <c r="N5" s="4">
        <v>646.82299999999998</v>
      </c>
      <c r="Q5" s="1">
        <v>630960</v>
      </c>
      <c r="R5" s="3">
        <v>715.26300000000003</v>
      </c>
      <c r="S5" s="3">
        <v>724.74699999999996</v>
      </c>
      <c r="T5" s="3">
        <v>722.77200000000005</v>
      </c>
      <c r="U5" s="3">
        <v>726.18299999999999</v>
      </c>
      <c r="V5" s="3">
        <v>724.44500000000005</v>
      </c>
      <c r="Y5" s="1">
        <v>630960</v>
      </c>
      <c r="Z5" s="3">
        <v>781.50599999999997</v>
      </c>
      <c r="AA5" s="3">
        <v>810.53899999999999</v>
      </c>
      <c r="AB5" s="3">
        <v>831.29</v>
      </c>
      <c r="AC5" s="3">
        <v>818.27700000000004</v>
      </c>
      <c r="AD5" s="3">
        <v>818.27700000000004</v>
      </c>
      <c r="AE5" s="3"/>
      <c r="AF5" s="3"/>
      <c r="AG5" s="1">
        <v>630960</v>
      </c>
      <c r="AH5" s="3">
        <v>784.149</v>
      </c>
      <c r="AI5" s="3">
        <v>800.22299999999996</v>
      </c>
      <c r="AJ5" s="3">
        <v>825.65499999999997</v>
      </c>
      <c r="AK5" s="3">
        <v>763.24599999999998</v>
      </c>
      <c r="AL5" s="4">
        <v>799.45699999999999</v>
      </c>
      <c r="AO5" s="1">
        <v>630960</v>
      </c>
      <c r="AP5" s="3">
        <v>700.58199999999999</v>
      </c>
      <c r="AQ5" s="3">
        <v>711.68399999999997</v>
      </c>
      <c r="AR5" s="3">
        <v>739.01</v>
      </c>
      <c r="AS5" s="3">
        <v>685.19600000000003</v>
      </c>
      <c r="AT5" s="3">
        <v>728.41899999999998</v>
      </c>
      <c r="AW5" s="1">
        <v>630960</v>
      </c>
      <c r="AX5" s="3">
        <v>691.49099999999999</v>
      </c>
      <c r="AY5" s="3">
        <v>711.36699999999996</v>
      </c>
      <c r="AZ5" s="3">
        <v>745.601</v>
      </c>
      <c r="BA5" s="3">
        <v>680.803</v>
      </c>
      <c r="BB5" s="3">
        <v>717.18299999999999</v>
      </c>
      <c r="BE5" s="1">
        <v>630960</v>
      </c>
      <c r="BF5" s="3">
        <v>723.26900000000001</v>
      </c>
      <c r="BG5" s="3">
        <v>742.24199999999996</v>
      </c>
      <c r="BH5" s="3">
        <v>772.077</v>
      </c>
      <c r="BI5" s="3">
        <v>719.18600000000004</v>
      </c>
      <c r="BJ5" s="3">
        <v>762.75599999999997</v>
      </c>
    </row>
    <row r="6" spans="1:62" x14ac:dyDescent="0.3">
      <c r="A6" s="1">
        <v>501190</v>
      </c>
      <c r="B6" s="3">
        <v>765.09299999999996</v>
      </c>
      <c r="C6" s="3">
        <v>783.28700000000003</v>
      </c>
      <c r="D6" s="3">
        <v>743.50699999999995</v>
      </c>
      <c r="E6" s="3">
        <v>755.11800000000005</v>
      </c>
      <c r="F6" s="3">
        <v>718.46500000000003</v>
      </c>
      <c r="G6" s="3"/>
      <c r="H6" s="3"/>
      <c r="I6" s="1">
        <v>501190</v>
      </c>
      <c r="J6" s="3">
        <v>717.42600000000004</v>
      </c>
      <c r="K6" s="3">
        <v>719.55100000000004</v>
      </c>
      <c r="L6" s="3">
        <v>666.38900000000001</v>
      </c>
      <c r="M6" s="3">
        <v>712.86099999999999</v>
      </c>
      <c r="N6" s="4">
        <v>661.23299999999995</v>
      </c>
      <c r="Q6" s="1">
        <v>501190</v>
      </c>
      <c r="R6" s="3">
        <v>736.49300000000005</v>
      </c>
      <c r="S6" s="3">
        <v>761.48400000000004</v>
      </c>
      <c r="T6" s="3">
        <v>735.20699999999999</v>
      </c>
      <c r="U6" s="3">
        <v>762.447</v>
      </c>
      <c r="V6" s="3">
        <v>735.27499999999998</v>
      </c>
      <c r="Y6" s="1">
        <v>501190</v>
      </c>
      <c r="Z6" s="3">
        <v>790.06</v>
      </c>
      <c r="AA6" s="3">
        <v>839.03099999999995</v>
      </c>
      <c r="AB6" s="3">
        <v>840.90200000000004</v>
      </c>
      <c r="AC6" s="3">
        <v>845.51800000000003</v>
      </c>
      <c r="AD6" s="3">
        <v>845.51800000000003</v>
      </c>
      <c r="AE6" s="3"/>
      <c r="AF6" s="3"/>
      <c r="AG6" s="1">
        <v>501190</v>
      </c>
      <c r="AH6" s="3">
        <v>803.76199999999994</v>
      </c>
      <c r="AI6" s="3">
        <v>850.36300000000006</v>
      </c>
      <c r="AJ6" s="3">
        <v>836.05100000000004</v>
      </c>
      <c r="AK6" s="3">
        <v>802.50800000000004</v>
      </c>
      <c r="AL6" s="4">
        <v>805.89200000000005</v>
      </c>
      <c r="AO6" s="1">
        <v>501190</v>
      </c>
      <c r="AP6" s="3">
        <v>728.94299999999998</v>
      </c>
      <c r="AQ6" s="3">
        <v>755.03599999999994</v>
      </c>
      <c r="AR6" s="3">
        <v>746.11099999999999</v>
      </c>
      <c r="AS6" s="3">
        <v>726.97900000000004</v>
      </c>
      <c r="AT6" s="3">
        <v>731.98</v>
      </c>
      <c r="AW6" s="1">
        <v>501190</v>
      </c>
      <c r="AX6" s="3">
        <v>721.33299999999997</v>
      </c>
      <c r="AY6" s="3">
        <v>758.97500000000002</v>
      </c>
      <c r="AZ6" s="3">
        <v>751.13099999999997</v>
      </c>
      <c r="BA6" s="3">
        <v>728.09699999999998</v>
      </c>
      <c r="BB6" s="3">
        <v>720.40499999999997</v>
      </c>
      <c r="BE6" s="1">
        <v>501190</v>
      </c>
      <c r="BF6" s="3">
        <v>745.45399999999995</v>
      </c>
      <c r="BG6" s="3">
        <v>783.71500000000003</v>
      </c>
      <c r="BH6" s="3">
        <v>778.74400000000003</v>
      </c>
      <c r="BI6" s="3">
        <v>759.404</v>
      </c>
      <c r="BJ6" s="3">
        <v>766.29899999999998</v>
      </c>
    </row>
    <row r="7" spans="1:62" x14ac:dyDescent="0.3">
      <c r="A7" s="1">
        <v>398110</v>
      </c>
      <c r="B7" s="3">
        <v>783.601</v>
      </c>
      <c r="C7" s="3">
        <v>827.59699999999998</v>
      </c>
      <c r="D7" s="3">
        <v>769.53099999999995</v>
      </c>
      <c r="E7" s="3">
        <v>796.322</v>
      </c>
      <c r="F7" s="3">
        <v>740.78399999999999</v>
      </c>
      <c r="G7" s="3"/>
      <c r="H7" s="3"/>
      <c r="I7" s="1">
        <v>398110</v>
      </c>
      <c r="J7" s="3">
        <v>745.24300000000005</v>
      </c>
      <c r="K7" s="3">
        <v>769.67600000000004</v>
      </c>
      <c r="L7" s="3">
        <v>692.55799999999999</v>
      </c>
      <c r="M7" s="3">
        <v>761.62800000000004</v>
      </c>
      <c r="N7" s="4">
        <v>683.44799999999998</v>
      </c>
      <c r="Q7" s="1">
        <v>398110</v>
      </c>
      <c r="R7" s="3">
        <v>753.28599999999994</v>
      </c>
      <c r="S7" s="3">
        <v>802.38</v>
      </c>
      <c r="T7" s="3">
        <v>754.48800000000006</v>
      </c>
      <c r="U7" s="3">
        <v>802.34699999999998</v>
      </c>
      <c r="V7" s="3">
        <v>752.12</v>
      </c>
      <c r="Y7" s="1">
        <v>398110</v>
      </c>
      <c r="Z7" s="3">
        <v>797.48099999999999</v>
      </c>
      <c r="AA7" s="3">
        <v>873.51599999999996</v>
      </c>
      <c r="AB7" s="3">
        <v>855.904</v>
      </c>
      <c r="AC7" s="3">
        <v>878.85400000000004</v>
      </c>
      <c r="AD7" s="3">
        <v>878.85400000000004</v>
      </c>
      <c r="AE7" s="3"/>
      <c r="AF7" s="3"/>
      <c r="AG7" s="1">
        <v>398110</v>
      </c>
      <c r="AH7" s="3">
        <v>819.38199999999995</v>
      </c>
      <c r="AI7" s="3">
        <v>892.31600000000003</v>
      </c>
      <c r="AJ7" s="3">
        <v>852.24099999999999</v>
      </c>
      <c r="AK7" s="3">
        <v>847.66899999999998</v>
      </c>
      <c r="AL7" s="4">
        <v>815.98599999999999</v>
      </c>
      <c r="AO7" s="1">
        <v>398110</v>
      </c>
      <c r="AP7" s="3">
        <v>752.13699999999994</v>
      </c>
      <c r="AQ7" s="3">
        <v>803.48500000000001</v>
      </c>
      <c r="AR7" s="3">
        <v>757.22</v>
      </c>
      <c r="AS7" s="3">
        <v>772.41800000000001</v>
      </c>
      <c r="AT7" s="3">
        <v>737.58799999999997</v>
      </c>
      <c r="AW7" s="1">
        <v>398110</v>
      </c>
      <c r="AX7" s="3">
        <v>744.62400000000002</v>
      </c>
      <c r="AY7" s="3">
        <v>814.04600000000005</v>
      </c>
      <c r="AZ7" s="3">
        <v>759.81100000000004</v>
      </c>
      <c r="BA7" s="3">
        <v>781.95799999999997</v>
      </c>
      <c r="BB7" s="3">
        <v>725.48199999999997</v>
      </c>
      <c r="BE7" s="1">
        <v>398110</v>
      </c>
      <c r="BF7" s="3">
        <v>762.92499999999995</v>
      </c>
      <c r="BG7" s="3">
        <v>830.34400000000005</v>
      </c>
      <c r="BH7" s="3">
        <v>789.19299999999998</v>
      </c>
      <c r="BI7" s="3">
        <v>804.38199999999995</v>
      </c>
      <c r="BJ7" s="3">
        <v>771.88099999999997</v>
      </c>
    </row>
    <row r="8" spans="1:62" x14ac:dyDescent="0.3">
      <c r="A8" s="1">
        <v>316230</v>
      </c>
      <c r="B8" s="3">
        <v>796.89</v>
      </c>
      <c r="C8" s="3">
        <v>879.45399999999995</v>
      </c>
      <c r="D8" s="3">
        <v>809.00800000000004</v>
      </c>
      <c r="E8" s="3">
        <v>844.98900000000003</v>
      </c>
      <c r="F8" s="3">
        <v>774.83600000000001</v>
      </c>
      <c r="G8" s="3"/>
      <c r="H8" s="3"/>
      <c r="I8" s="1">
        <v>316230</v>
      </c>
      <c r="J8" s="3">
        <v>766.15099999999995</v>
      </c>
      <c r="K8" s="3">
        <v>825.53399999999999</v>
      </c>
      <c r="L8" s="3">
        <v>732.09199999999998</v>
      </c>
      <c r="M8" s="3">
        <v>815.77599999999995</v>
      </c>
      <c r="N8" s="4">
        <v>717.24400000000003</v>
      </c>
      <c r="Q8" s="1">
        <v>316230</v>
      </c>
      <c r="R8" s="3">
        <v>764.50900000000001</v>
      </c>
      <c r="S8" s="3">
        <v>849.98900000000003</v>
      </c>
      <c r="T8" s="3">
        <v>784.05600000000004</v>
      </c>
      <c r="U8" s="3">
        <v>849.53800000000001</v>
      </c>
      <c r="V8" s="3">
        <v>778.06500000000005</v>
      </c>
      <c r="Y8" s="1">
        <v>316230</v>
      </c>
      <c r="Z8" s="3">
        <v>802.88</v>
      </c>
      <c r="AA8" s="3">
        <v>916.30200000000002</v>
      </c>
      <c r="AB8" s="3">
        <v>879.13099999999997</v>
      </c>
      <c r="AC8" s="3">
        <v>920.08699999999999</v>
      </c>
      <c r="AD8" s="3">
        <v>920.08699999999999</v>
      </c>
      <c r="AE8" s="3"/>
      <c r="AF8" s="3"/>
      <c r="AG8" s="1">
        <v>316230</v>
      </c>
      <c r="AH8" s="3">
        <v>830.22500000000002</v>
      </c>
      <c r="AI8" s="3">
        <v>953.96299999999997</v>
      </c>
      <c r="AJ8" s="3">
        <v>877.22699999999998</v>
      </c>
      <c r="AK8" s="3">
        <v>902.27800000000002</v>
      </c>
      <c r="AL8" s="4">
        <v>831.72900000000004</v>
      </c>
      <c r="AO8" s="1">
        <v>316230</v>
      </c>
      <c r="AP8" s="3">
        <v>768.11599999999999</v>
      </c>
      <c r="AQ8" s="3">
        <v>858.48900000000003</v>
      </c>
      <c r="AR8" s="3">
        <v>774.48199999999997</v>
      </c>
      <c r="AS8" s="3">
        <v>824.26099999999997</v>
      </c>
      <c r="AT8" s="3">
        <v>746.38900000000001</v>
      </c>
      <c r="AW8" s="1">
        <v>316230</v>
      </c>
      <c r="AX8" s="3">
        <v>761.89700000000005</v>
      </c>
      <c r="AY8" s="3">
        <v>877.90800000000002</v>
      </c>
      <c r="AZ8" s="3">
        <v>773.36500000000001</v>
      </c>
      <c r="BA8" s="3">
        <v>845.59900000000005</v>
      </c>
      <c r="BB8" s="3">
        <v>733.45699999999999</v>
      </c>
      <c r="BE8" s="1">
        <v>316230</v>
      </c>
      <c r="BF8" s="3">
        <v>775.31799999999998</v>
      </c>
      <c r="BG8" s="3">
        <v>886.577</v>
      </c>
      <c r="BH8" s="3">
        <v>805.46799999999996</v>
      </c>
      <c r="BI8" s="3">
        <v>858.21</v>
      </c>
      <c r="BJ8" s="3">
        <v>780.64599999999996</v>
      </c>
    </row>
    <row r="9" spans="1:62" x14ac:dyDescent="0.3">
      <c r="A9" s="1">
        <v>251190</v>
      </c>
      <c r="B9" s="3">
        <v>807.76099999999997</v>
      </c>
      <c r="C9" s="3">
        <v>946.91300000000001</v>
      </c>
      <c r="D9" s="3">
        <v>867.77499999999998</v>
      </c>
      <c r="E9" s="3">
        <v>907.54200000000003</v>
      </c>
      <c r="F9" s="3">
        <v>825.92200000000003</v>
      </c>
      <c r="G9" s="3"/>
      <c r="H9" s="3"/>
      <c r="I9" s="1">
        <v>251190</v>
      </c>
      <c r="J9" s="3">
        <v>782.36099999999999</v>
      </c>
      <c r="K9" s="3">
        <v>895.02200000000005</v>
      </c>
      <c r="L9" s="3">
        <v>790.64400000000001</v>
      </c>
      <c r="M9" s="3">
        <v>882.61400000000003</v>
      </c>
      <c r="N9" s="4">
        <v>767.75599999999997</v>
      </c>
      <c r="Q9" s="1">
        <v>251190</v>
      </c>
      <c r="R9" s="3">
        <v>774.37099999999998</v>
      </c>
      <c r="S9" s="3">
        <v>912.56399999999996</v>
      </c>
      <c r="T9" s="3">
        <v>828.71400000000006</v>
      </c>
      <c r="U9" s="3">
        <v>909.79399999999998</v>
      </c>
      <c r="V9" s="3">
        <v>817.49099999999999</v>
      </c>
      <c r="Y9" s="1">
        <v>251190</v>
      </c>
      <c r="Z9" s="3">
        <v>808.11199999999997</v>
      </c>
      <c r="AA9" s="3">
        <v>975.11099999999999</v>
      </c>
      <c r="AB9" s="3">
        <v>914.673</v>
      </c>
      <c r="AC9" s="3">
        <v>976.423</v>
      </c>
      <c r="AD9" s="3">
        <v>976.423</v>
      </c>
      <c r="AE9" s="3"/>
      <c r="AF9" s="3"/>
      <c r="AG9" s="1">
        <v>251190</v>
      </c>
      <c r="AH9" s="3">
        <v>839.27599999999995</v>
      </c>
      <c r="AI9" s="3">
        <v>1031.1300000000001</v>
      </c>
      <c r="AJ9" s="3">
        <v>915.279</v>
      </c>
      <c r="AK9" s="3">
        <v>972.37400000000002</v>
      </c>
      <c r="AL9" s="4">
        <v>856.077</v>
      </c>
      <c r="AO9" s="1">
        <v>251190</v>
      </c>
      <c r="AP9" s="3">
        <v>781.27200000000005</v>
      </c>
      <c r="AQ9" s="3">
        <v>925.952</v>
      </c>
      <c r="AR9" s="3">
        <v>801.03</v>
      </c>
      <c r="AS9" s="3">
        <v>888.44899999999996</v>
      </c>
      <c r="AT9" s="3">
        <v>760.12699999999995</v>
      </c>
      <c r="AW9" s="1">
        <v>251190</v>
      </c>
      <c r="AX9" s="3">
        <v>775.68100000000004</v>
      </c>
      <c r="AY9" s="3">
        <v>958.22199999999998</v>
      </c>
      <c r="AZ9" s="3">
        <v>794.36500000000001</v>
      </c>
      <c r="BA9" s="3">
        <v>925.62099999999998</v>
      </c>
      <c r="BB9" s="3">
        <v>745.92200000000003</v>
      </c>
      <c r="BE9" s="1">
        <v>251190</v>
      </c>
      <c r="BF9" s="3">
        <v>785.43200000000002</v>
      </c>
      <c r="BG9" s="3">
        <v>957.32899999999995</v>
      </c>
      <c r="BH9" s="3">
        <v>830.59299999999996</v>
      </c>
      <c r="BI9" s="3">
        <v>927.27599999999995</v>
      </c>
      <c r="BJ9" s="3">
        <v>794.33799999999997</v>
      </c>
    </row>
    <row r="10" spans="1:62" x14ac:dyDescent="0.3">
      <c r="A10" s="1">
        <v>199530</v>
      </c>
      <c r="B10" s="3">
        <v>816.61599999999999</v>
      </c>
      <c r="C10" s="3">
        <v>1037.1600000000001</v>
      </c>
      <c r="D10" s="3">
        <v>953.221</v>
      </c>
      <c r="E10" s="3">
        <v>992.42399999999998</v>
      </c>
      <c r="F10" s="3">
        <v>900.93799999999999</v>
      </c>
      <c r="G10" s="3"/>
      <c r="H10" s="3"/>
      <c r="I10" s="1">
        <v>199530</v>
      </c>
      <c r="J10" s="3">
        <v>795.77300000000002</v>
      </c>
      <c r="K10" s="3">
        <v>986.19799999999998</v>
      </c>
      <c r="L10" s="3">
        <v>875.30100000000004</v>
      </c>
      <c r="M10" s="3">
        <v>970.56600000000003</v>
      </c>
      <c r="N10" s="4">
        <v>841.59699999999998</v>
      </c>
      <c r="Q10" s="1">
        <v>199530</v>
      </c>
      <c r="R10" s="3">
        <v>783.06399999999996</v>
      </c>
      <c r="S10" s="3">
        <v>995.11599999999999</v>
      </c>
      <c r="T10" s="3">
        <v>894.827</v>
      </c>
      <c r="U10" s="3">
        <v>989.976</v>
      </c>
      <c r="V10" s="3">
        <v>876.32299999999998</v>
      </c>
      <c r="Y10" s="1">
        <v>199530</v>
      </c>
      <c r="Z10" s="3">
        <v>813.48400000000004</v>
      </c>
      <c r="AA10" s="3">
        <v>1054.75</v>
      </c>
      <c r="AB10" s="3">
        <v>968.18</v>
      </c>
      <c r="AC10" s="3">
        <v>1053.1400000000001</v>
      </c>
      <c r="AD10" s="3">
        <v>1053.1400000000001</v>
      </c>
      <c r="AE10" s="3"/>
      <c r="AF10" s="3"/>
      <c r="AG10" s="1">
        <v>199530</v>
      </c>
      <c r="AH10" s="3">
        <v>847.59</v>
      </c>
      <c r="AI10" s="3">
        <v>1128.03</v>
      </c>
      <c r="AJ10" s="3">
        <v>972.18499999999995</v>
      </c>
      <c r="AK10" s="3">
        <v>1062.97</v>
      </c>
      <c r="AL10" s="4">
        <v>893.28200000000004</v>
      </c>
      <c r="AO10" s="1">
        <v>199530</v>
      </c>
      <c r="AP10" s="3">
        <v>791.33500000000004</v>
      </c>
      <c r="AQ10" s="3">
        <v>1010.81</v>
      </c>
      <c r="AR10" s="3">
        <v>841.27499999999998</v>
      </c>
      <c r="AS10" s="3">
        <v>970.15800000000002</v>
      </c>
      <c r="AT10" s="3">
        <v>781.399</v>
      </c>
      <c r="AW10" s="1">
        <v>199530</v>
      </c>
      <c r="AX10" s="3">
        <v>787.28</v>
      </c>
      <c r="AY10" s="3">
        <v>1058.54</v>
      </c>
      <c r="AZ10" s="3">
        <v>826.53700000000003</v>
      </c>
      <c r="BA10" s="3">
        <v>1026.19</v>
      </c>
      <c r="BB10" s="3">
        <v>765.25800000000004</v>
      </c>
      <c r="BE10" s="1">
        <v>199530</v>
      </c>
      <c r="BF10" s="3">
        <v>794.05499999999995</v>
      </c>
      <c r="BG10" s="3">
        <v>1048.56</v>
      </c>
      <c r="BH10" s="3">
        <v>868.88400000000001</v>
      </c>
      <c r="BI10" s="3">
        <v>1016.01</v>
      </c>
      <c r="BJ10" s="3">
        <v>815.56600000000003</v>
      </c>
    </row>
    <row r="11" spans="1:62" x14ac:dyDescent="0.3">
      <c r="A11" s="1">
        <v>158490</v>
      </c>
      <c r="B11" s="3">
        <v>824.93299999999999</v>
      </c>
      <c r="C11" s="3">
        <v>1159.05</v>
      </c>
      <c r="D11" s="3">
        <v>1074.17</v>
      </c>
      <c r="E11" s="3">
        <v>1108.02</v>
      </c>
      <c r="F11" s="3">
        <v>1008.41</v>
      </c>
      <c r="G11" s="3"/>
      <c r="H11" s="3"/>
      <c r="I11" s="1">
        <v>158490</v>
      </c>
      <c r="J11" s="3">
        <v>806.92899999999997</v>
      </c>
      <c r="K11" s="3">
        <v>1107.0999999999999</v>
      </c>
      <c r="L11" s="3">
        <v>994.50599999999997</v>
      </c>
      <c r="M11" s="3">
        <v>1087.22</v>
      </c>
      <c r="N11" s="4">
        <v>946.86599999999999</v>
      </c>
      <c r="Q11" s="1">
        <v>158490</v>
      </c>
      <c r="R11" s="3">
        <v>791.52599999999995</v>
      </c>
      <c r="S11" s="3">
        <v>1107</v>
      </c>
      <c r="T11" s="3">
        <v>990.37900000000002</v>
      </c>
      <c r="U11" s="3">
        <v>1099.83</v>
      </c>
      <c r="V11" s="3">
        <v>962.18</v>
      </c>
      <c r="Y11" s="1">
        <v>158490</v>
      </c>
      <c r="Z11" s="3">
        <v>819.16099999999994</v>
      </c>
      <c r="AA11" s="3">
        <v>1162.51</v>
      </c>
      <c r="AB11" s="3">
        <v>1047.06</v>
      </c>
      <c r="AC11" s="3">
        <v>1157.3</v>
      </c>
      <c r="AD11" s="3">
        <v>1157.3</v>
      </c>
      <c r="AE11" s="3"/>
      <c r="AF11" s="3"/>
      <c r="AG11" s="1">
        <v>158490</v>
      </c>
      <c r="AH11" s="3">
        <v>854.851</v>
      </c>
      <c r="AI11" s="3">
        <v>1246.48</v>
      </c>
      <c r="AJ11" s="3">
        <v>1055.31</v>
      </c>
      <c r="AK11" s="3">
        <v>1180.58</v>
      </c>
      <c r="AL11" s="4">
        <v>949.21699999999998</v>
      </c>
      <c r="AO11" s="1">
        <v>158490</v>
      </c>
      <c r="AP11" s="3">
        <v>800.82799999999997</v>
      </c>
      <c r="AQ11" s="3">
        <v>1116.44</v>
      </c>
      <c r="AR11" s="3">
        <v>901.12900000000002</v>
      </c>
      <c r="AS11" s="3">
        <v>1074.24</v>
      </c>
      <c r="AT11" s="3">
        <v>813.96900000000005</v>
      </c>
      <c r="AW11" s="1">
        <v>158490</v>
      </c>
      <c r="AX11" s="3">
        <v>797.78899999999999</v>
      </c>
      <c r="AY11" s="3">
        <v>1184.1199999999999</v>
      </c>
      <c r="AZ11" s="3">
        <v>875.06899999999996</v>
      </c>
      <c r="BA11" s="3">
        <v>1152.5</v>
      </c>
      <c r="BB11" s="3">
        <v>794.94200000000001</v>
      </c>
      <c r="BE11" s="1">
        <v>158490</v>
      </c>
      <c r="BF11" s="3">
        <v>801.94200000000001</v>
      </c>
      <c r="BG11" s="3">
        <v>1165.3800000000001</v>
      </c>
      <c r="BH11" s="3">
        <v>926.24800000000005</v>
      </c>
      <c r="BI11" s="3">
        <v>1131.0899999999999</v>
      </c>
      <c r="BJ11" s="3">
        <v>848.12300000000005</v>
      </c>
    </row>
    <row r="12" spans="1:62" x14ac:dyDescent="0.3">
      <c r="A12" s="1">
        <v>125890</v>
      </c>
      <c r="B12" s="3">
        <v>833.23900000000003</v>
      </c>
      <c r="C12" s="3">
        <v>1321.23</v>
      </c>
      <c r="D12" s="3">
        <v>1240.57</v>
      </c>
      <c r="E12" s="3">
        <v>1264.24</v>
      </c>
      <c r="F12" s="3">
        <v>1158.3599999999999</v>
      </c>
      <c r="G12" s="3"/>
      <c r="H12" s="3"/>
      <c r="I12" s="1">
        <v>125890</v>
      </c>
      <c r="J12" s="3">
        <v>816.93799999999999</v>
      </c>
      <c r="K12" s="3">
        <v>1267.4100000000001</v>
      </c>
      <c r="L12" s="3">
        <v>1157.8800000000001</v>
      </c>
      <c r="M12" s="3">
        <v>1243.3699999999999</v>
      </c>
      <c r="N12" s="4">
        <v>1093.03</v>
      </c>
      <c r="Q12" s="1">
        <v>125890</v>
      </c>
      <c r="R12" s="3">
        <v>799.18100000000004</v>
      </c>
      <c r="S12" s="3">
        <v>1254.83</v>
      </c>
      <c r="T12" s="3">
        <v>1124.8</v>
      </c>
      <c r="U12" s="3">
        <v>1245.8399999999999</v>
      </c>
      <c r="V12" s="3">
        <v>1084.3</v>
      </c>
      <c r="Y12" s="1">
        <v>125890</v>
      </c>
      <c r="Z12" s="3">
        <v>826.30799999999999</v>
      </c>
      <c r="AA12" s="3">
        <v>1303.3499999999999</v>
      </c>
      <c r="AB12" s="3">
        <v>1160.3900000000001</v>
      </c>
      <c r="AC12" s="3">
        <v>1296.33</v>
      </c>
      <c r="AD12" s="3">
        <v>1296.33</v>
      </c>
      <c r="AE12" s="3"/>
      <c r="AF12" s="3"/>
      <c r="AG12" s="1">
        <v>125890</v>
      </c>
      <c r="AH12" s="3">
        <v>862.24199999999996</v>
      </c>
      <c r="AI12" s="3">
        <v>1392.71</v>
      </c>
      <c r="AJ12" s="3">
        <v>1173.3</v>
      </c>
      <c r="AK12" s="3">
        <v>1330.13</v>
      </c>
      <c r="AL12" s="4">
        <v>1031.55</v>
      </c>
      <c r="AO12" s="1">
        <v>125890</v>
      </c>
      <c r="AP12" s="3">
        <v>809.577</v>
      </c>
      <c r="AQ12" s="3">
        <v>1246.81</v>
      </c>
      <c r="AR12" s="3">
        <v>988.00099999999998</v>
      </c>
      <c r="AS12" s="3">
        <v>1205.3800000000001</v>
      </c>
      <c r="AT12" s="3">
        <v>863.05399999999997</v>
      </c>
      <c r="AW12" s="1">
        <v>125890</v>
      </c>
      <c r="AX12" s="3">
        <v>808.178</v>
      </c>
      <c r="AY12" s="3">
        <v>1338.56</v>
      </c>
      <c r="AZ12" s="3">
        <v>946.81299999999999</v>
      </c>
      <c r="BA12" s="3">
        <v>1309.2</v>
      </c>
      <c r="BB12" s="3">
        <v>839.83799999999997</v>
      </c>
      <c r="BE12" s="1">
        <v>125890</v>
      </c>
      <c r="BF12" s="3">
        <v>809.78800000000001</v>
      </c>
      <c r="BG12" s="3">
        <v>1312.73</v>
      </c>
      <c r="BH12" s="3">
        <v>1010.31</v>
      </c>
      <c r="BI12" s="3">
        <v>1278.45</v>
      </c>
      <c r="BJ12" s="3">
        <v>897.30100000000004</v>
      </c>
    </row>
    <row r="13" spans="1:62" x14ac:dyDescent="0.3">
      <c r="A13" s="1">
        <v>100000</v>
      </c>
      <c r="B13" s="3">
        <v>842.53099999999995</v>
      </c>
      <c r="C13" s="3">
        <v>1525</v>
      </c>
      <c r="D13" s="3">
        <v>1463.11</v>
      </c>
      <c r="E13" s="3">
        <v>1465.18</v>
      </c>
      <c r="F13" s="3">
        <v>1362.26</v>
      </c>
      <c r="G13" s="3"/>
      <c r="H13" s="3"/>
      <c r="I13" s="1">
        <v>100000</v>
      </c>
      <c r="J13" s="3">
        <v>827.06600000000003</v>
      </c>
      <c r="K13" s="3">
        <v>1467.9</v>
      </c>
      <c r="L13" s="3">
        <v>1376.14</v>
      </c>
      <c r="M13" s="3">
        <v>1450.53</v>
      </c>
      <c r="N13" s="4">
        <v>1290.97</v>
      </c>
      <c r="Q13" s="1">
        <v>100000</v>
      </c>
      <c r="R13" s="3">
        <v>808.17200000000003</v>
      </c>
      <c r="S13" s="3">
        <v>1449.01</v>
      </c>
      <c r="T13" s="3">
        <v>1308.7</v>
      </c>
      <c r="U13" s="3">
        <v>1439.99</v>
      </c>
      <c r="V13" s="3">
        <v>1253.43</v>
      </c>
      <c r="Y13" s="1">
        <v>100000</v>
      </c>
      <c r="Z13" s="3">
        <v>834.48299999999995</v>
      </c>
      <c r="AA13" s="3">
        <v>1475.35</v>
      </c>
      <c r="AB13" s="3">
        <v>1318.51</v>
      </c>
      <c r="AC13" s="3">
        <v>1469.29</v>
      </c>
      <c r="AD13" s="3">
        <v>1469.29</v>
      </c>
      <c r="AE13" s="3"/>
      <c r="AF13" s="3"/>
      <c r="AG13" s="1">
        <v>100000</v>
      </c>
      <c r="AH13" s="3">
        <v>870.81299999999999</v>
      </c>
      <c r="AI13" s="3">
        <v>1559.83</v>
      </c>
      <c r="AJ13" s="3">
        <v>1335.3</v>
      </c>
      <c r="AK13" s="3">
        <v>1507.37</v>
      </c>
      <c r="AL13" s="4">
        <v>1149.72</v>
      </c>
      <c r="AO13" s="1">
        <v>100000</v>
      </c>
      <c r="AP13" s="3">
        <v>818.875</v>
      </c>
      <c r="AQ13" s="3">
        <v>1403.51</v>
      </c>
      <c r="AR13" s="3">
        <v>1110.52</v>
      </c>
      <c r="AS13" s="3">
        <v>1367.97</v>
      </c>
      <c r="AT13" s="3">
        <v>935.51499999999999</v>
      </c>
      <c r="AW13" s="1">
        <v>100000</v>
      </c>
      <c r="AX13" s="3">
        <v>819.01700000000005</v>
      </c>
      <c r="AY13" s="3">
        <v>1515.68</v>
      </c>
      <c r="AZ13" s="3">
        <v>1050.29</v>
      </c>
      <c r="BA13" s="3">
        <v>1491.12</v>
      </c>
      <c r="BB13" s="3">
        <v>906.42200000000003</v>
      </c>
      <c r="BE13" s="1">
        <v>100000</v>
      </c>
      <c r="BF13" s="3">
        <v>819.24800000000005</v>
      </c>
      <c r="BG13" s="3">
        <v>1485.25</v>
      </c>
      <c r="BH13" s="3">
        <v>1130.31</v>
      </c>
      <c r="BI13" s="3">
        <v>1454.64</v>
      </c>
      <c r="BJ13" s="3">
        <v>970.11900000000003</v>
      </c>
    </row>
    <row r="14" spans="1:62" x14ac:dyDescent="0.3">
      <c r="A14" s="1">
        <v>79433</v>
      </c>
      <c r="B14" s="3">
        <v>851.85799999999995</v>
      </c>
      <c r="C14" s="3">
        <v>1800.34</v>
      </c>
      <c r="D14" s="3">
        <v>1753.04</v>
      </c>
      <c r="E14" s="3">
        <v>1742.94</v>
      </c>
      <c r="F14" s="3">
        <v>1633.48</v>
      </c>
      <c r="G14" s="3"/>
      <c r="H14" s="3"/>
      <c r="I14" s="1">
        <v>79433</v>
      </c>
      <c r="J14" s="3">
        <v>838.15800000000002</v>
      </c>
      <c r="K14" s="3">
        <v>1740.99</v>
      </c>
      <c r="L14" s="3">
        <v>1661.39</v>
      </c>
      <c r="M14" s="3">
        <v>1720.88</v>
      </c>
      <c r="N14" s="4">
        <v>1553.38</v>
      </c>
      <c r="Q14" s="1">
        <v>79433</v>
      </c>
      <c r="R14" s="3">
        <v>817.72</v>
      </c>
      <c r="S14" s="3">
        <v>1696.82</v>
      </c>
      <c r="T14" s="3">
        <v>1553.89</v>
      </c>
      <c r="U14" s="3">
        <v>1691.33</v>
      </c>
      <c r="V14" s="3">
        <v>1481.91</v>
      </c>
      <c r="Y14" s="1">
        <v>79433</v>
      </c>
      <c r="Z14" s="3">
        <v>843.60299999999995</v>
      </c>
      <c r="AA14" s="3">
        <v>1702.48</v>
      </c>
      <c r="AB14" s="3">
        <v>1532.57</v>
      </c>
      <c r="AC14" s="3">
        <v>1704.31</v>
      </c>
      <c r="AD14" s="3">
        <v>1704.31</v>
      </c>
      <c r="AE14" s="3"/>
      <c r="AF14" s="3"/>
      <c r="AG14" s="1">
        <v>79433</v>
      </c>
      <c r="AH14" s="3">
        <v>879.85699999999997</v>
      </c>
      <c r="AI14" s="3">
        <v>1768.76</v>
      </c>
      <c r="AJ14" s="3">
        <v>1550.04</v>
      </c>
      <c r="AK14" s="3">
        <v>1739.65</v>
      </c>
      <c r="AL14" s="4">
        <v>1314.82</v>
      </c>
      <c r="AO14" s="1">
        <v>79433</v>
      </c>
      <c r="AP14" s="3">
        <v>828.19600000000003</v>
      </c>
      <c r="AQ14" s="3">
        <v>1587.23</v>
      </c>
      <c r="AR14" s="3">
        <v>1278.0999999999999</v>
      </c>
      <c r="AS14" s="3">
        <v>1559.67</v>
      </c>
      <c r="AT14" s="3">
        <v>1039.94</v>
      </c>
      <c r="AW14" s="1">
        <v>79433</v>
      </c>
      <c r="AX14" s="3">
        <v>830.46600000000001</v>
      </c>
      <c r="AY14" s="3">
        <v>1740.06</v>
      </c>
      <c r="AZ14" s="3">
        <v>1195.6099999999999</v>
      </c>
      <c r="BA14" s="3">
        <v>1725.9</v>
      </c>
      <c r="BB14" s="3">
        <v>1002.91</v>
      </c>
      <c r="BE14" s="1">
        <v>79433</v>
      </c>
      <c r="BF14" s="3">
        <v>829.21500000000003</v>
      </c>
      <c r="BG14" s="3">
        <v>1706.48</v>
      </c>
      <c r="BH14" s="3">
        <v>1296.94</v>
      </c>
      <c r="BI14" s="3">
        <v>1686.28</v>
      </c>
      <c r="BJ14" s="3">
        <v>1075.44</v>
      </c>
    </row>
    <row r="15" spans="1:62" x14ac:dyDescent="0.3">
      <c r="A15" s="1">
        <v>63096</v>
      </c>
      <c r="B15" s="3">
        <v>863.10599999999999</v>
      </c>
      <c r="C15" s="3">
        <v>2139.8200000000002</v>
      </c>
      <c r="D15" s="3">
        <v>2121.36</v>
      </c>
      <c r="E15" s="3">
        <v>2099.15</v>
      </c>
      <c r="F15" s="3">
        <v>1987.61</v>
      </c>
      <c r="G15" s="3"/>
      <c r="H15" s="3"/>
      <c r="I15" s="1">
        <v>63096</v>
      </c>
      <c r="J15" s="3">
        <v>849.55</v>
      </c>
      <c r="K15" s="3">
        <v>2081.44</v>
      </c>
      <c r="L15" s="3">
        <v>2026.95</v>
      </c>
      <c r="M15" s="3">
        <v>2065.0700000000002</v>
      </c>
      <c r="N15" s="4">
        <v>1895.3</v>
      </c>
      <c r="Q15" s="1">
        <v>63096</v>
      </c>
      <c r="R15" s="3">
        <v>828.52599999999995</v>
      </c>
      <c r="S15" s="3">
        <v>2005.4</v>
      </c>
      <c r="T15" s="3">
        <v>1873.15</v>
      </c>
      <c r="U15" s="3">
        <v>2009.84</v>
      </c>
      <c r="V15" s="3">
        <v>1783.92</v>
      </c>
      <c r="Y15" s="1">
        <v>63096</v>
      </c>
      <c r="Z15" s="3">
        <v>854.65200000000004</v>
      </c>
      <c r="AA15" s="3">
        <v>1975.68</v>
      </c>
      <c r="AB15" s="3">
        <v>1813.67</v>
      </c>
      <c r="AC15" s="3">
        <v>1996.07</v>
      </c>
      <c r="AD15" s="3">
        <v>1996.07</v>
      </c>
      <c r="AE15" s="3"/>
      <c r="AF15" s="3"/>
      <c r="AG15" s="1">
        <v>63096</v>
      </c>
      <c r="AH15" s="3">
        <v>891.20799999999997</v>
      </c>
      <c r="AI15" s="3">
        <v>2004.52</v>
      </c>
      <c r="AJ15" s="3">
        <v>1824.15</v>
      </c>
      <c r="AK15" s="3">
        <v>2012.76</v>
      </c>
      <c r="AL15" s="4">
        <v>1539.31</v>
      </c>
      <c r="AO15" s="1">
        <v>63096</v>
      </c>
      <c r="AP15" s="3">
        <v>839.47900000000004</v>
      </c>
      <c r="AQ15" s="3">
        <v>1796.7</v>
      </c>
      <c r="AR15" s="3">
        <v>1500.14</v>
      </c>
      <c r="AS15" s="3">
        <v>1797.75</v>
      </c>
      <c r="AT15" s="3">
        <v>1186.47</v>
      </c>
      <c r="AW15" s="1">
        <v>63096</v>
      </c>
      <c r="AX15" s="3">
        <v>845.24800000000005</v>
      </c>
      <c r="AY15" s="3">
        <v>1999.75</v>
      </c>
      <c r="AZ15" s="3">
        <v>1394.21</v>
      </c>
      <c r="BA15" s="3">
        <v>2000.17</v>
      </c>
      <c r="BB15" s="3">
        <v>1139.1300000000001</v>
      </c>
      <c r="BE15" s="1">
        <v>63096</v>
      </c>
      <c r="BF15" s="3">
        <v>840.96400000000006</v>
      </c>
      <c r="BG15" s="3">
        <v>1965.36</v>
      </c>
      <c r="BH15" s="3">
        <v>1521.97</v>
      </c>
      <c r="BI15" s="3">
        <v>1962.8</v>
      </c>
      <c r="BJ15" s="3">
        <v>1223.8499999999999</v>
      </c>
    </row>
    <row r="16" spans="1:62" x14ac:dyDescent="0.3">
      <c r="A16" s="1">
        <v>50119</v>
      </c>
      <c r="B16" s="3">
        <v>875.73199999999997</v>
      </c>
      <c r="C16" s="3">
        <v>2550.9299999999998</v>
      </c>
      <c r="D16" s="3">
        <v>2577.2800000000002</v>
      </c>
      <c r="E16" s="3">
        <v>2548.09</v>
      </c>
      <c r="F16" s="3">
        <v>2443.27</v>
      </c>
      <c r="G16" s="3"/>
      <c r="H16" s="3"/>
      <c r="I16" s="1">
        <v>50119</v>
      </c>
      <c r="J16" s="3">
        <v>862.96600000000001</v>
      </c>
      <c r="K16" s="3">
        <v>2499.33</v>
      </c>
      <c r="L16" s="3">
        <v>2486.9499999999998</v>
      </c>
      <c r="M16" s="3">
        <v>2500.4</v>
      </c>
      <c r="N16" s="4">
        <v>2334.85</v>
      </c>
      <c r="Q16" s="1">
        <v>50119</v>
      </c>
      <c r="R16" s="3">
        <v>841.149</v>
      </c>
      <c r="S16" s="3">
        <v>2381.83</v>
      </c>
      <c r="T16" s="3">
        <v>2279.98</v>
      </c>
      <c r="U16" s="3">
        <v>2407.2399999999998</v>
      </c>
      <c r="V16" s="3">
        <v>2176.04</v>
      </c>
      <c r="Y16" s="1">
        <v>50119</v>
      </c>
      <c r="Z16" s="3">
        <v>867.55799999999999</v>
      </c>
      <c r="AA16" s="3">
        <v>2296.77</v>
      </c>
      <c r="AB16" s="3">
        <v>2171.87</v>
      </c>
      <c r="AC16" s="3">
        <v>2350.44</v>
      </c>
      <c r="AD16" s="3">
        <v>2350.44</v>
      </c>
      <c r="AE16" s="3"/>
      <c r="AF16" s="3"/>
      <c r="AG16" s="1">
        <v>50119</v>
      </c>
      <c r="AH16" s="3">
        <v>904.45500000000004</v>
      </c>
      <c r="AI16" s="3">
        <v>2232.04</v>
      </c>
      <c r="AJ16" s="3">
        <v>2159.96</v>
      </c>
      <c r="AK16" s="3">
        <v>2331.31</v>
      </c>
      <c r="AL16" s="4">
        <v>1837.05</v>
      </c>
      <c r="AO16" s="1">
        <v>50119</v>
      </c>
      <c r="AP16" s="3">
        <v>852.42899999999997</v>
      </c>
      <c r="AQ16" s="3">
        <v>2028.14</v>
      </c>
      <c r="AR16" s="3">
        <v>1785.04</v>
      </c>
      <c r="AS16" s="3">
        <v>2074.77</v>
      </c>
      <c r="AT16" s="3">
        <v>1386.74</v>
      </c>
      <c r="AW16" s="1">
        <v>50119</v>
      </c>
      <c r="AX16" s="3">
        <v>861.32399999999996</v>
      </c>
      <c r="AY16" s="3">
        <v>2296.16</v>
      </c>
      <c r="AZ16" s="3">
        <v>1658.85</v>
      </c>
      <c r="BA16" s="3">
        <v>2319.0300000000002</v>
      </c>
      <c r="BB16" s="3">
        <v>1326.51</v>
      </c>
      <c r="BE16" s="1">
        <v>50119</v>
      </c>
      <c r="BF16" s="3">
        <v>854.529</v>
      </c>
      <c r="BG16" s="3">
        <v>2258.8200000000002</v>
      </c>
      <c r="BH16" s="3">
        <v>1818.05</v>
      </c>
      <c r="BI16" s="3">
        <v>2287.9</v>
      </c>
      <c r="BJ16" s="3">
        <v>1427.6</v>
      </c>
    </row>
    <row r="17" spans="1:62" x14ac:dyDescent="0.3">
      <c r="A17" s="1">
        <v>39811</v>
      </c>
      <c r="B17" s="3">
        <v>890.09100000000001</v>
      </c>
      <c r="C17" s="3">
        <v>3031.26</v>
      </c>
      <c r="D17" s="3">
        <v>3125.28</v>
      </c>
      <c r="E17" s="3">
        <v>3110.03</v>
      </c>
      <c r="F17" s="3">
        <v>3022.61</v>
      </c>
      <c r="G17" s="3"/>
      <c r="H17" s="3"/>
      <c r="I17" s="1">
        <v>39811</v>
      </c>
      <c r="J17" s="3">
        <v>878.12800000000004</v>
      </c>
      <c r="K17" s="3">
        <v>3001.27</v>
      </c>
      <c r="L17" s="3">
        <v>3054.83</v>
      </c>
      <c r="M17" s="3">
        <v>3042.19</v>
      </c>
      <c r="N17" s="4">
        <v>2893.95</v>
      </c>
      <c r="Q17" s="1">
        <v>39811</v>
      </c>
      <c r="R17" s="3">
        <v>856.06299999999999</v>
      </c>
      <c r="S17" s="3">
        <v>2827.52</v>
      </c>
      <c r="T17" s="3">
        <v>2787.45</v>
      </c>
      <c r="U17" s="3">
        <v>2895.5</v>
      </c>
      <c r="V17" s="3">
        <v>2677.74</v>
      </c>
      <c r="Y17" s="1">
        <v>39811</v>
      </c>
      <c r="Z17" s="3">
        <v>882.95500000000004</v>
      </c>
      <c r="AA17" s="3">
        <v>2660.87</v>
      </c>
      <c r="AB17" s="3">
        <v>2614.1</v>
      </c>
      <c r="AC17" s="3">
        <v>2773.33</v>
      </c>
      <c r="AD17" s="3">
        <v>2773.33</v>
      </c>
      <c r="AE17" s="3"/>
      <c r="AF17" s="3"/>
      <c r="AG17" s="1">
        <v>39811</v>
      </c>
      <c r="AH17" s="3">
        <v>919.98900000000003</v>
      </c>
      <c r="AI17" s="3">
        <v>2484.16</v>
      </c>
      <c r="AJ17" s="3">
        <v>2552.56</v>
      </c>
      <c r="AK17" s="3">
        <v>2692.95</v>
      </c>
      <c r="AL17" s="4">
        <v>2223.2199999999998</v>
      </c>
      <c r="AO17" s="1">
        <v>39811</v>
      </c>
      <c r="AP17" s="3">
        <v>867.85299999999995</v>
      </c>
      <c r="AQ17" s="3">
        <v>2278.16</v>
      </c>
      <c r="AR17" s="3">
        <v>2138.56</v>
      </c>
      <c r="AS17" s="3">
        <v>2391.98</v>
      </c>
      <c r="AT17" s="3">
        <v>1653.91</v>
      </c>
      <c r="AW17" s="1">
        <v>39811</v>
      </c>
      <c r="AX17" s="3">
        <v>881.07600000000002</v>
      </c>
      <c r="AY17" s="3">
        <v>2624.21</v>
      </c>
      <c r="AZ17" s="3">
        <v>2003.6</v>
      </c>
      <c r="BA17" s="3">
        <v>2681.28</v>
      </c>
      <c r="BB17" s="3">
        <v>1578.21</v>
      </c>
      <c r="BE17" s="1">
        <v>39811</v>
      </c>
      <c r="BF17" s="3">
        <v>871.18700000000001</v>
      </c>
      <c r="BG17" s="3">
        <v>2589.33</v>
      </c>
      <c r="BH17" s="3">
        <v>2198.35</v>
      </c>
      <c r="BI17" s="3">
        <v>2664.71</v>
      </c>
      <c r="BJ17" s="3">
        <v>1700.85</v>
      </c>
    </row>
    <row r="18" spans="1:62" x14ac:dyDescent="0.3">
      <c r="A18" s="1">
        <v>31623</v>
      </c>
      <c r="B18" s="3">
        <v>906.93100000000004</v>
      </c>
      <c r="C18" s="3">
        <v>3572.32</v>
      </c>
      <c r="D18" s="3">
        <v>3760.35</v>
      </c>
      <c r="E18" s="3">
        <v>3802.75</v>
      </c>
      <c r="F18" s="3">
        <v>3751.43</v>
      </c>
      <c r="G18" s="3"/>
      <c r="H18" s="3"/>
      <c r="I18" s="1">
        <v>31623</v>
      </c>
      <c r="J18" s="3">
        <v>896.06299999999999</v>
      </c>
      <c r="K18" s="3">
        <v>3588.72</v>
      </c>
      <c r="L18" s="3">
        <v>3740.14</v>
      </c>
      <c r="M18" s="3">
        <v>3707.22</v>
      </c>
      <c r="N18" s="4">
        <v>3598.62</v>
      </c>
      <c r="Q18" s="1">
        <v>31623</v>
      </c>
      <c r="R18" s="3">
        <v>872.69100000000003</v>
      </c>
      <c r="S18" s="3">
        <v>3345.96</v>
      </c>
      <c r="T18" s="3">
        <v>3405.72</v>
      </c>
      <c r="U18" s="3">
        <v>3483.74</v>
      </c>
      <c r="V18" s="3">
        <v>3311.53</v>
      </c>
      <c r="Y18" s="1">
        <v>31623</v>
      </c>
      <c r="Z18" s="3">
        <v>900.64099999999996</v>
      </c>
      <c r="AA18" s="3">
        <v>3062.78</v>
      </c>
      <c r="AB18" s="3">
        <v>3140.84</v>
      </c>
      <c r="AC18" s="3">
        <v>3270.04</v>
      </c>
      <c r="AD18" s="3">
        <v>3270.04</v>
      </c>
      <c r="AE18" s="3"/>
      <c r="AF18" s="3"/>
      <c r="AG18" s="1">
        <v>31623</v>
      </c>
      <c r="AH18" s="3">
        <v>938.12300000000005</v>
      </c>
      <c r="AI18" s="3">
        <v>2731.31</v>
      </c>
      <c r="AJ18" s="3">
        <v>2986.73</v>
      </c>
      <c r="AK18" s="3">
        <v>3094.73</v>
      </c>
      <c r="AL18" s="4">
        <v>2714.09</v>
      </c>
      <c r="AO18" s="1">
        <v>31623</v>
      </c>
      <c r="AP18" s="3">
        <v>886.05100000000004</v>
      </c>
      <c r="AQ18" s="3">
        <v>2542.63</v>
      </c>
      <c r="AR18" s="3">
        <v>2561.0700000000002</v>
      </c>
      <c r="AS18" s="3">
        <v>2748.08</v>
      </c>
      <c r="AT18" s="3">
        <v>2003.03</v>
      </c>
      <c r="AW18" s="1">
        <v>31623</v>
      </c>
      <c r="AX18" s="3">
        <v>904.22699999999998</v>
      </c>
      <c r="AY18" s="3">
        <v>2985.73</v>
      </c>
      <c r="AZ18" s="3">
        <v>2443.7399999999998</v>
      </c>
      <c r="BA18" s="3">
        <v>3090.75</v>
      </c>
      <c r="BB18" s="3">
        <v>1909.64</v>
      </c>
      <c r="BE18" s="1">
        <v>31623</v>
      </c>
      <c r="BF18" s="3">
        <v>890.654</v>
      </c>
      <c r="BG18" s="3">
        <v>2949.15</v>
      </c>
      <c r="BH18" s="3">
        <v>2675.48</v>
      </c>
      <c r="BI18" s="3">
        <v>3095.13</v>
      </c>
      <c r="BJ18" s="3">
        <v>2060.16</v>
      </c>
    </row>
    <row r="19" spans="1:62" x14ac:dyDescent="0.3">
      <c r="A19" s="1">
        <v>25119</v>
      </c>
      <c r="B19" s="3">
        <v>926.20399999999995</v>
      </c>
      <c r="C19" s="3">
        <v>4154.6499999999996</v>
      </c>
      <c r="D19" s="3">
        <v>4462.75</v>
      </c>
      <c r="E19" s="3">
        <v>4641.22</v>
      </c>
      <c r="F19" s="3">
        <v>4658.24</v>
      </c>
      <c r="G19" s="3"/>
      <c r="H19" s="3"/>
      <c r="I19" s="1">
        <v>25119</v>
      </c>
      <c r="J19" s="3">
        <v>915.67899999999997</v>
      </c>
      <c r="K19" s="3">
        <v>4255.74</v>
      </c>
      <c r="L19" s="3">
        <v>4543.0600000000004</v>
      </c>
      <c r="M19" s="3">
        <v>4512.5200000000004</v>
      </c>
      <c r="N19" s="4">
        <v>4478.68</v>
      </c>
      <c r="Q19" s="1">
        <v>25119</v>
      </c>
      <c r="R19" s="3">
        <v>892.33299999999997</v>
      </c>
      <c r="S19" s="3">
        <v>3932.73</v>
      </c>
      <c r="T19" s="3">
        <v>4137.3599999999997</v>
      </c>
      <c r="U19" s="3">
        <v>4185.57</v>
      </c>
      <c r="V19" s="3">
        <v>4102.1899999999996</v>
      </c>
      <c r="Y19" s="1">
        <v>25119</v>
      </c>
      <c r="Z19" s="3">
        <v>921.25900000000001</v>
      </c>
      <c r="AA19" s="3">
        <v>3496.59</v>
      </c>
      <c r="AB19" s="3">
        <v>3741.5</v>
      </c>
      <c r="AC19" s="3">
        <v>3844.42</v>
      </c>
      <c r="AD19" s="3">
        <v>3844.42</v>
      </c>
      <c r="AE19" s="3"/>
      <c r="AF19" s="3"/>
      <c r="AG19" s="1">
        <v>25119</v>
      </c>
      <c r="AH19" s="3">
        <v>959.41499999999996</v>
      </c>
      <c r="AI19" s="3">
        <v>2978.79</v>
      </c>
      <c r="AJ19" s="3">
        <v>3436.23</v>
      </c>
      <c r="AK19" s="3">
        <v>3538.18</v>
      </c>
      <c r="AL19" s="4">
        <v>3325.72</v>
      </c>
      <c r="AO19" s="1">
        <v>25119</v>
      </c>
      <c r="AP19" s="3">
        <v>906.68600000000004</v>
      </c>
      <c r="AQ19" s="3">
        <v>2814.88</v>
      </c>
      <c r="AR19" s="3">
        <v>3043.82</v>
      </c>
      <c r="AS19" s="3">
        <v>3142.63</v>
      </c>
      <c r="AT19" s="3">
        <v>2451.31</v>
      </c>
      <c r="AW19" s="1">
        <v>25119</v>
      </c>
      <c r="AX19" s="3">
        <v>931.26099999999997</v>
      </c>
      <c r="AY19" s="3">
        <v>3376.88</v>
      </c>
      <c r="AZ19" s="3">
        <v>2994.86</v>
      </c>
      <c r="BA19" s="3">
        <v>3547.13</v>
      </c>
      <c r="BB19" s="3">
        <v>2339.1999999999998</v>
      </c>
      <c r="BE19" s="1">
        <v>25119</v>
      </c>
      <c r="BF19" s="3">
        <v>913.59</v>
      </c>
      <c r="BG19" s="3">
        <v>3334.09</v>
      </c>
      <c r="BH19" s="3">
        <v>3259.17</v>
      </c>
      <c r="BI19" s="3">
        <v>3577.64</v>
      </c>
      <c r="BJ19" s="3">
        <v>2525.33</v>
      </c>
    </row>
    <row r="20" spans="1:62" x14ac:dyDescent="0.3">
      <c r="A20" s="1">
        <v>19953</v>
      </c>
      <c r="B20" s="3">
        <v>948.34199999999998</v>
      </c>
      <c r="C20" s="3">
        <v>4755.3500000000004</v>
      </c>
      <c r="D20" s="3">
        <v>5195.1499999999996</v>
      </c>
      <c r="E20" s="3">
        <v>5640.64</v>
      </c>
      <c r="F20" s="3">
        <v>5771.46</v>
      </c>
      <c r="G20" s="3"/>
      <c r="H20" s="3"/>
      <c r="I20" s="1">
        <v>19953</v>
      </c>
      <c r="J20" s="3">
        <v>938.29899999999998</v>
      </c>
      <c r="K20" s="3">
        <v>4986.33</v>
      </c>
      <c r="L20" s="3">
        <v>5447.26</v>
      </c>
      <c r="M20" s="3">
        <v>5476.48</v>
      </c>
      <c r="N20" s="4">
        <v>5565.93</v>
      </c>
      <c r="Q20" s="1">
        <v>19953</v>
      </c>
      <c r="R20" s="3">
        <v>914.19399999999996</v>
      </c>
      <c r="S20" s="3">
        <v>4571.3100000000004</v>
      </c>
      <c r="T20" s="3">
        <v>4970.88</v>
      </c>
      <c r="U20" s="3">
        <v>5006.87</v>
      </c>
      <c r="V20" s="3">
        <v>5074.28</v>
      </c>
      <c r="Y20" s="1">
        <v>19953</v>
      </c>
      <c r="Z20" s="3">
        <v>945.50300000000004</v>
      </c>
      <c r="AA20" s="3">
        <v>3951.26</v>
      </c>
      <c r="AB20" s="3">
        <v>4390.25</v>
      </c>
      <c r="AC20" s="3">
        <v>4494.9399999999996</v>
      </c>
      <c r="AD20" s="3">
        <v>4494.9399999999996</v>
      </c>
      <c r="AE20" s="3"/>
      <c r="AF20" s="3"/>
      <c r="AG20" s="1">
        <v>19953</v>
      </c>
      <c r="AH20" s="3">
        <v>984.53099999999995</v>
      </c>
      <c r="AI20" s="3">
        <v>3221.43</v>
      </c>
      <c r="AJ20" s="3">
        <v>3867.79</v>
      </c>
      <c r="AK20" s="3">
        <v>4018.23</v>
      </c>
      <c r="AL20" s="4">
        <v>4070.9</v>
      </c>
      <c r="AO20" s="1">
        <v>19953</v>
      </c>
      <c r="AP20" s="3">
        <v>931.21199999999999</v>
      </c>
      <c r="AQ20" s="3">
        <v>3091.23</v>
      </c>
      <c r="AR20" s="3">
        <v>3565.72</v>
      </c>
      <c r="AS20" s="3">
        <v>3574.68</v>
      </c>
      <c r="AT20" s="3">
        <v>3017.96</v>
      </c>
      <c r="AW20" s="1">
        <v>19953</v>
      </c>
      <c r="AX20" s="3">
        <v>963.09400000000005</v>
      </c>
      <c r="AY20" s="3">
        <v>3794.38</v>
      </c>
      <c r="AZ20" s="3">
        <v>3670.46</v>
      </c>
      <c r="BA20" s="3">
        <v>4047.25</v>
      </c>
      <c r="BB20" s="3">
        <v>2889.1</v>
      </c>
      <c r="BE20" s="1">
        <v>19953</v>
      </c>
      <c r="BF20" s="3">
        <v>940.15800000000002</v>
      </c>
      <c r="BG20" s="3">
        <v>3743.36</v>
      </c>
      <c r="BH20" s="3">
        <v>3951.9</v>
      </c>
      <c r="BI20" s="3">
        <v>4113.59</v>
      </c>
      <c r="BJ20" s="3">
        <v>3120.24</v>
      </c>
    </row>
    <row r="21" spans="1:62" x14ac:dyDescent="0.3">
      <c r="A21" s="1">
        <v>15849</v>
      </c>
      <c r="B21" s="3">
        <v>973.399</v>
      </c>
      <c r="C21" s="3">
        <v>5338.67</v>
      </c>
      <c r="D21" s="3">
        <v>5907.09</v>
      </c>
      <c r="E21" s="3">
        <v>6808.03</v>
      </c>
      <c r="F21" s="3">
        <v>7114.03</v>
      </c>
      <c r="G21" s="3"/>
      <c r="H21" s="3"/>
      <c r="I21" s="1">
        <v>15849</v>
      </c>
      <c r="J21" s="3">
        <v>964.58799999999997</v>
      </c>
      <c r="K21" s="3">
        <v>5751.93</v>
      </c>
      <c r="L21" s="3">
        <v>6414.28</v>
      </c>
      <c r="M21" s="3">
        <v>6602.11</v>
      </c>
      <c r="N21" s="4">
        <v>6890.27</v>
      </c>
      <c r="Q21" s="1">
        <v>15849</v>
      </c>
      <c r="R21" s="3">
        <v>940.52800000000002</v>
      </c>
      <c r="S21" s="3">
        <v>5247.07</v>
      </c>
      <c r="T21" s="3">
        <v>5874.75</v>
      </c>
      <c r="U21" s="3">
        <v>5945.27</v>
      </c>
      <c r="V21" s="3">
        <v>6247.48</v>
      </c>
      <c r="Y21" s="1">
        <v>15849</v>
      </c>
      <c r="Z21" s="3">
        <v>973.18799999999999</v>
      </c>
      <c r="AA21" s="3">
        <v>4410</v>
      </c>
      <c r="AB21" s="3">
        <v>5046.37</v>
      </c>
      <c r="AC21" s="3">
        <v>5226.37</v>
      </c>
      <c r="AD21" s="3">
        <v>5226.37</v>
      </c>
      <c r="AE21" s="3"/>
      <c r="AF21" s="3"/>
      <c r="AG21" s="1">
        <v>15849</v>
      </c>
      <c r="AH21" s="3">
        <v>1013.97</v>
      </c>
      <c r="AI21" s="3">
        <v>3460.7</v>
      </c>
      <c r="AJ21" s="3">
        <v>4250.25</v>
      </c>
      <c r="AK21" s="3">
        <v>4540.8500000000004</v>
      </c>
      <c r="AL21" s="4">
        <v>4954.05</v>
      </c>
      <c r="AO21" s="1">
        <v>15849</v>
      </c>
      <c r="AP21" s="3">
        <v>958.64200000000005</v>
      </c>
      <c r="AQ21" s="3">
        <v>3367.57</v>
      </c>
      <c r="AR21" s="3">
        <v>4093.67</v>
      </c>
      <c r="AS21" s="3">
        <v>4042.25</v>
      </c>
      <c r="AT21" s="3">
        <v>3723.29</v>
      </c>
      <c r="AW21" s="1">
        <v>15849</v>
      </c>
      <c r="AX21" s="3">
        <v>1000.03</v>
      </c>
      <c r="AY21" s="3">
        <v>4236.04</v>
      </c>
      <c r="AZ21" s="3">
        <v>4477.7700000000004</v>
      </c>
      <c r="BA21" s="3">
        <v>4598.16</v>
      </c>
      <c r="BB21" s="3">
        <v>3586.21</v>
      </c>
      <c r="BE21" s="1">
        <v>15849</v>
      </c>
      <c r="BF21" s="3">
        <v>971.22799999999995</v>
      </c>
      <c r="BG21" s="3">
        <v>4169.8100000000004</v>
      </c>
      <c r="BH21" s="3">
        <v>4743.03</v>
      </c>
      <c r="BI21" s="3">
        <v>4707.07</v>
      </c>
      <c r="BJ21" s="3">
        <v>3873.71</v>
      </c>
    </row>
    <row r="22" spans="1:62" x14ac:dyDescent="0.3">
      <c r="A22" s="1">
        <v>12589</v>
      </c>
      <c r="B22" s="3">
        <v>1001.84</v>
      </c>
      <c r="C22" s="3">
        <v>5879.36</v>
      </c>
      <c r="D22" s="3">
        <v>6547.46</v>
      </c>
      <c r="E22" s="3">
        <v>8134.6</v>
      </c>
      <c r="F22" s="3">
        <v>8692.8799999999992</v>
      </c>
      <c r="G22" s="3"/>
      <c r="H22" s="3"/>
      <c r="I22" s="1">
        <v>12589</v>
      </c>
      <c r="J22" s="3">
        <v>993.99099999999999</v>
      </c>
      <c r="K22" s="3">
        <v>6516.46</v>
      </c>
      <c r="L22" s="3">
        <v>7383.77</v>
      </c>
      <c r="M22" s="3">
        <v>7883.98</v>
      </c>
      <c r="N22" s="4">
        <v>8470.98</v>
      </c>
      <c r="Q22" s="1">
        <v>12589</v>
      </c>
      <c r="R22" s="3">
        <v>969.21699999999998</v>
      </c>
      <c r="S22" s="3">
        <v>5934.43</v>
      </c>
      <c r="T22" s="3">
        <v>6795.73</v>
      </c>
      <c r="U22" s="3">
        <v>7000.67</v>
      </c>
      <c r="V22" s="3">
        <v>7627.2</v>
      </c>
      <c r="Y22" s="1">
        <v>12589</v>
      </c>
      <c r="Z22" s="3">
        <v>1004.35</v>
      </c>
      <c r="AA22" s="3">
        <v>4863.8999999999996</v>
      </c>
      <c r="AB22" s="3">
        <v>5661.78</v>
      </c>
      <c r="AC22" s="3">
        <v>6024.87</v>
      </c>
      <c r="AD22" s="3">
        <v>6024.87</v>
      </c>
      <c r="AE22" s="3"/>
      <c r="AF22" s="3"/>
      <c r="AG22" s="1">
        <v>12589</v>
      </c>
      <c r="AH22" s="3">
        <v>1047.97</v>
      </c>
      <c r="AI22" s="3">
        <v>3715.78</v>
      </c>
      <c r="AJ22" s="3">
        <v>4563.71</v>
      </c>
      <c r="AK22" s="3">
        <v>5112.24</v>
      </c>
      <c r="AL22" s="4">
        <v>5962.98</v>
      </c>
      <c r="AO22" s="1">
        <v>12589</v>
      </c>
      <c r="AP22" s="3">
        <v>991.61400000000003</v>
      </c>
      <c r="AQ22" s="3">
        <v>3647.2</v>
      </c>
      <c r="AR22" s="3">
        <v>4588.71</v>
      </c>
      <c r="AS22" s="3">
        <v>4547.76</v>
      </c>
      <c r="AT22" s="3">
        <v>4585.6099999999997</v>
      </c>
      <c r="AW22" s="1">
        <v>12589</v>
      </c>
      <c r="AX22" s="3">
        <v>1043.01</v>
      </c>
      <c r="AY22" s="3">
        <v>4708.2</v>
      </c>
      <c r="AZ22" s="3">
        <v>5410.43</v>
      </c>
      <c r="BA22" s="3">
        <v>5203.09</v>
      </c>
      <c r="BB22" s="3">
        <v>4461.9799999999996</v>
      </c>
      <c r="BE22" s="1">
        <v>12589</v>
      </c>
      <c r="BF22" s="3">
        <v>1007.29</v>
      </c>
      <c r="BG22" s="3">
        <v>4624.24</v>
      </c>
      <c r="BH22" s="3">
        <v>5602.52</v>
      </c>
      <c r="BI22" s="3">
        <v>5372.18</v>
      </c>
      <c r="BJ22" s="3">
        <v>4819.28</v>
      </c>
    </row>
    <row r="23" spans="1:62" x14ac:dyDescent="0.3">
      <c r="A23" s="1">
        <v>10000</v>
      </c>
      <c r="B23" s="3">
        <v>1034.2</v>
      </c>
      <c r="C23" s="3">
        <v>6360.2</v>
      </c>
      <c r="D23" s="3">
        <v>7080.14</v>
      </c>
      <c r="E23" s="3">
        <v>9592.77</v>
      </c>
      <c r="F23" s="3">
        <v>10484.9</v>
      </c>
      <c r="G23" s="3"/>
      <c r="H23" s="3"/>
      <c r="I23" s="1">
        <v>10000</v>
      </c>
      <c r="J23" s="3">
        <v>1027.47</v>
      </c>
      <c r="K23" s="3">
        <v>7258.68</v>
      </c>
      <c r="L23" s="3">
        <v>8285.83</v>
      </c>
      <c r="M23" s="3">
        <v>9316.07</v>
      </c>
      <c r="N23" s="4">
        <v>10303.700000000001</v>
      </c>
      <c r="Q23" s="1">
        <v>10000</v>
      </c>
      <c r="R23" s="3">
        <v>1002.23</v>
      </c>
      <c r="S23" s="3">
        <v>6603.02</v>
      </c>
      <c r="T23" s="3">
        <v>7668.01</v>
      </c>
      <c r="U23" s="3">
        <v>8150.26</v>
      </c>
      <c r="V23" s="3">
        <v>9192.3799999999992</v>
      </c>
      <c r="Y23" s="1">
        <v>10000</v>
      </c>
      <c r="Z23" s="3">
        <v>1039.78</v>
      </c>
      <c r="AA23" s="3">
        <v>5296.77</v>
      </c>
      <c r="AB23" s="3">
        <v>6194.94</v>
      </c>
      <c r="AC23" s="3">
        <v>6871.65</v>
      </c>
      <c r="AD23" s="3">
        <v>6871.65</v>
      </c>
      <c r="AE23" s="3"/>
      <c r="AF23" s="3"/>
      <c r="AG23" s="1">
        <v>10000</v>
      </c>
      <c r="AH23" s="3">
        <v>1089.3699999999999</v>
      </c>
      <c r="AI23" s="3">
        <v>3956.43</v>
      </c>
      <c r="AJ23" s="3">
        <v>4803.37</v>
      </c>
      <c r="AK23" s="3">
        <v>5748.54</v>
      </c>
      <c r="AL23" s="4">
        <v>7061.1</v>
      </c>
      <c r="AO23" s="1">
        <v>10000</v>
      </c>
      <c r="AP23" s="3">
        <v>1028.3599999999999</v>
      </c>
      <c r="AQ23" s="3">
        <v>3935.15</v>
      </c>
      <c r="AR23" s="3">
        <v>5017.38</v>
      </c>
      <c r="AS23" s="3">
        <v>5105.1899999999996</v>
      </c>
      <c r="AT23" s="3">
        <v>5615.57</v>
      </c>
      <c r="AW23" s="1">
        <v>10000</v>
      </c>
      <c r="AX23" s="3">
        <v>1093.6300000000001</v>
      </c>
      <c r="AY23" s="3">
        <v>5223.72</v>
      </c>
      <c r="AZ23" s="3">
        <v>6440.61</v>
      </c>
      <c r="BA23" s="3">
        <v>5883</v>
      </c>
      <c r="BB23" s="3">
        <v>5551.42</v>
      </c>
      <c r="BE23" s="1">
        <v>10000</v>
      </c>
      <c r="BF23" s="3">
        <v>1048.95</v>
      </c>
      <c r="BG23" s="3">
        <v>5109.2299999999996</v>
      </c>
      <c r="BH23" s="3">
        <v>6479.59</v>
      </c>
      <c r="BI23" s="3">
        <v>6123.71</v>
      </c>
      <c r="BJ23" s="3">
        <v>5993.93</v>
      </c>
    </row>
    <row r="24" spans="1:62" x14ac:dyDescent="0.3">
      <c r="A24" s="1">
        <v>7943.3</v>
      </c>
      <c r="B24" s="3">
        <v>1071.8900000000001</v>
      </c>
      <c r="C24" s="3">
        <v>6769.35</v>
      </c>
      <c r="D24" s="3">
        <v>7492.99</v>
      </c>
      <c r="E24" s="3">
        <v>11146.7</v>
      </c>
      <c r="F24" s="3">
        <v>12424.8</v>
      </c>
      <c r="G24" s="3"/>
      <c r="H24" s="3"/>
      <c r="I24" s="1">
        <v>7943.3</v>
      </c>
      <c r="J24" s="3">
        <v>1066.76</v>
      </c>
      <c r="K24" s="3">
        <v>7929.44</v>
      </c>
      <c r="L24" s="3">
        <v>9062.17</v>
      </c>
      <c r="M24" s="3">
        <v>10852</v>
      </c>
      <c r="N24" s="4">
        <v>12345.8</v>
      </c>
      <c r="Q24" s="1">
        <v>7943.3</v>
      </c>
      <c r="R24" s="3">
        <v>1040.1099999999999</v>
      </c>
      <c r="S24" s="3">
        <v>7238.67</v>
      </c>
      <c r="T24" s="3">
        <v>8432.23</v>
      </c>
      <c r="U24" s="3">
        <v>9360.67</v>
      </c>
      <c r="V24" s="3">
        <v>10885</v>
      </c>
      <c r="Y24" s="1">
        <v>7943.3</v>
      </c>
      <c r="Z24" s="3">
        <v>1080.44</v>
      </c>
      <c r="AA24" s="3">
        <v>5700.39</v>
      </c>
      <c r="AB24" s="3">
        <v>6623.32</v>
      </c>
      <c r="AC24" s="3">
        <v>7741.34</v>
      </c>
      <c r="AD24" s="3">
        <v>7741.34</v>
      </c>
      <c r="AE24" s="3"/>
      <c r="AF24" s="3"/>
      <c r="AG24" s="1">
        <v>7943.3</v>
      </c>
      <c r="AH24" s="3">
        <v>1135.1199999999999</v>
      </c>
      <c r="AI24" s="3">
        <v>4201.26</v>
      </c>
      <c r="AJ24" s="3">
        <v>4976.6499999999996</v>
      </c>
      <c r="AK24" s="3">
        <v>6444.8</v>
      </c>
      <c r="AL24" s="4">
        <v>8185.92</v>
      </c>
      <c r="AO24" s="1">
        <v>7943.3</v>
      </c>
      <c r="AP24" s="3">
        <v>1071.55</v>
      </c>
      <c r="AQ24" s="3">
        <v>4233.04</v>
      </c>
      <c r="AR24" s="3">
        <v>5361.62</v>
      </c>
      <c r="AS24" s="3">
        <v>5720.43</v>
      </c>
      <c r="AT24" s="3">
        <v>6808.29</v>
      </c>
      <c r="AW24" s="1">
        <v>7943.3</v>
      </c>
      <c r="AX24" s="3">
        <v>1150.98</v>
      </c>
      <c r="AY24" s="3">
        <v>5788.12</v>
      </c>
      <c r="AZ24" s="3">
        <v>7515.42</v>
      </c>
      <c r="BA24" s="3">
        <v>6659.8</v>
      </c>
      <c r="BB24" s="3">
        <v>6891</v>
      </c>
      <c r="BE24" s="1">
        <v>7943.3</v>
      </c>
      <c r="BF24" s="3">
        <v>1097.08</v>
      </c>
      <c r="BG24" s="3">
        <v>5634.56</v>
      </c>
      <c r="BH24" s="3">
        <v>7311.89</v>
      </c>
      <c r="BI24" s="3">
        <v>6994.65</v>
      </c>
      <c r="BJ24" s="3">
        <v>7435.44</v>
      </c>
    </row>
    <row r="25" spans="1:62" x14ac:dyDescent="0.3">
      <c r="A25" s="1">
        <v>6309.6</v>
      </c>
      <c r="B25" s="3">
        <v>1114.03</v>
      </c>
      <c r="C25" s="3">
        <v>7111.86</v>
      </c>
      <c r="D25" s="3">
        <v>7794.59</v>
      </c>
      <c r="E25" s="3">
        <v>12715.9</v>
      </c>
      <c r="F25" s="3">
        <v>14400.7</v>
      </c>
      <c r="G25" s="3"/>
      <c r="H25" s="3"/>
      <c r="I25" s="1">
        <v>6309.6</v>
      </c>
      <c r="J25" s="3">
        <v>1110.22</v>
      </c>
      <c r="K25" s="3">
        <v>8534.06</v>
      </c>
      <c r="L25" s="3">
        <v>9682.2099999999991</v>
      </c>
      <c r="M25" s="3">
        <v>12458.7</v>
      </c>
      <c r="N25" s="4">
        <v>14503.2</v>
      </c>
      <c r="Q25" s="1">
        <v>6309.6</v>
      </c>
      <c r="R25" s="3">
        <v>1082.6199999999999</v>
      </c>
      <c r="S25" s="3">
        <v>7816.96</v>
      </c>
      <c r="T25" s="3">
        <v>9052.6200000000008</v>
      </c>
      <c r="U25" s="3">
        <v>10595.2</v>
      </c>
      <c r="V25" s="3">
        <v>12606.3</v>
      </c>
      <c r="Y25" s="1">
        <v>6309.6</v>
      </c>
      <c r="Z25" s="3">
        <v>1126.32</v>
      </c>
      <c r="AA25" s="3">
        <v>6063.06</v>
      </c>
      <c r="AB25" s="3">
        <v>6945.57</v>
      </c>
      <c r="AC25" s="3">
        <v>8601.25</v>
      </c>
      <c r="AD25" s="3">
        <v>8601.25</v>
      </c>
      <c r="AE25" s="3"/>
      <c r="AF25" s="3"/>
      <c r="AG25" s="1">
        <v>6309.6</v>
      </c>
      <c r="AH25" s="3">
        <v>1187.94</v>
      </c>
      <c r="AI25" s="3">
        <v>4446.28</v>
      </c>
      <c r="AJ25" s="3">
        <v>5096.8100000000004</v>
      </c>
      <c r="AK25" s="3">
        <v>7226.04</v>
      </c>
      <c r="AL25" s="4">
        <v>9257.98</v>
      </c>
      <c r="AO25" s="1">
        <v>6309.6</v>
      </c>
      <c r="AP25" s="3">
        <v>1121.79</v>
      </c>
      <c r="AQ25" s="3">
        <v>4548.9799999999996</v>
      </c>
      <c r="AR25" s="3">
        <v>5620.49</v>
      </c>
      <c r="AS25" s="3">
        <v>6424.46</v>
      </c>
      <c r="AT25" s="3">
        <v>8132.24</v>
      </c>
      <c r="AW25" s="1">
        <v>6309.6</v>
      </c>
      <c r="AX25" s="3">
        <v>1216.73</v>
      </c>
      <c r="AY25" s="3">
        <v>6418.37</v>
      </c>
      <c r="AZ25" s="3">
        <v>8561.74</v>
      </c>
      <c r="BA25" s="3">
        <v>7565.72</v>
      </c>
      <c r="BB25" s="3">
        <v>8511.4500000000007</v>
      </c>
      <c r="BE25" s="1">
        <v>6309.6</v>
      </c>
      <c r="BF25" s="3">
        <v>1152.22</v>
      </c>
      <c r="BG25" s="3">
        <v>6206.91</v>
      </c>
      <c r="BH25" s="3">
        <v>8042.16</v>
      </c>
      <c r="BI25" s="3">
        <v>8015.5</v>
      </c>
      <c r="BJ25" s="3">
        <v>9174.2099999999991</v>
      </c>
    </row>
    <row r="26" spans="1:62" x14ac:dyDescent="0.3">
      <c r="A26" s="1">
        <v>5011.8999999999996</v>
      </c>
      <c r="B26" s="3">
        <v>1161.99</v>
      </c>
      <c r="C26" s="3">
        <v>7410.78</v>
      </c>
      <c r="D26" s="3">
        <v>8005.2</v>
      </c>
      <c r="E26" s="3">
        <v>14241</v>
      </c>
      <c r="F26" s="3">
        <v>16273.4</v>
      </c>
      <c r="G26" s="3"/>
      <c r="H26" s="3"/>
      <c r="I26" s="1">
        <v>5011.8999999999996</v>
      </c>
      <c r="J26" s="3">
        <v>1159.44</v>
      </c>
      <c r="K26" s="3">
        <v>9056.8700000000008</v>
      </c>
      <c r="L26" s="3">
        <v>10146.4</v>
      </c>
      <c r="M26" s="3">
        <v>14074.4</v>
      </c>
      <c r="N26" s="4">
        <v>16637</v>
      </c>
      <c r="Q26" s="1">
        <v>5011.8999999999996</v>
      </c>
      <c r="R26" s="3">
        <v>1130.77</v>
      </c>
      <c r="S26" s="3">
        <v>8338.35</v>
      </c>
      <c r="T26" s="3">
        <v>9523.44</v>
      </c>
      <c r="U26" s="3">
        <v>11823</v>
      </c>
      <c r="V26" s="3">
        <v>14234.9</v>
      </c>
      <c r="Y26" s="1">
        <v>5011.8999999999996</v>
      </c>
      <c r="Z26" s="3">
        <v>1177.69</v>
      </c>
      <c r="AA26" s="3">
        <v>6394.47</v>
      </c>
      <c r="AB26" s="3">
        <v>7175.66</v>
      </c>
      <c r="AC26" s="3">
        <v>9428.09</v>
      </c>
      <c r="AD26" s="3">
        <v>9428.09</v>
      </c>
      <c r="AE26" s="3"/>
      <c r="AF26" s="3"/>
      <c r="AG26" s="1">
        <v>5011.8999999999996</v>
      </c>
      <c r="AH26" s="3">
        <v>1249.94</v>
      </c>
      <c r="AI26" s="3">
        <v>4694.96</v>
      </c>
      <c r="AJ26" s="3">
        <v>5177.88</v>
      </c>
      <c r="AK26" s="3">
        <v>8071.36</v>
      </c>
      <c r="AL26" s="4">
        <v>10203.200000000001</v>
      </c>
      <c r="AO26" s="1">
        <v>5011.8999999999996</v>
      </c>
      <c r="AP26" s="3">
        <v>1179.8</v>
      </c>
      <c r="AQ26" s="3">
        <v>4887.16</v>
      </c>
      <c r="AR26" s="3">
        <v>5805.37</v>
      </c>
      <c r="AS26" s="3">
        <v>7233.47</v>
      </c>
      <c r="AT26" s="3">
        <v>9523.01</v>
      </c>
      <c r="AW26" s="1">
        <v>5011.8999999999996</v>
      </c>
      <c r="AX26" s="3">
        <v>1292.75</v>
      </c>
      <c r="AY26" s="3">
        <v>7131.01</v>
      </c>
      <c r="AZ26" s="3">
        <v>9504.94</v>
      </c>
      <c r="BA26" s="3">
        <v>8638.9699999999993</v>
      </c>
      <c r="BB26" s="3">
        <v>10426.799999999999</v>
      </c>
      <c r="BE26" s="1">
        <v>5011.8999999999996</v>
      </c>
      <c r="BF26" s="3">
        <v>1215.3699999999999</v>
      </c>
      <c r="BG26" s="3">
        <v>6826.85</v>
      </c>
      <c r="BH26" s="3">
        <v>8635.85</v>
      </c>
      <c r="BI26" s="3">
        <v>9224.49</v>
      </c>
      <c r="BJ26" s="3">
        <v>11221</v>
      </c>
    </row>
    <row r="27" spans="1:62" x14ac:dyDescent="0.3">
      <c r="A27" s="1">
        <v>3981.1</v>
      </c>
      <c r="B27" s="3">
        <v>1214.96</v>
      </c>
      <c r="C27" s="3">
        <v>7656.17</v>
      </c>
      <c r="D27" s="3">
        <v>8147.68</v>
      </c>
      <c r="E27" s="3">
        <v>15658.6</v>
      </c>
      <c r="F27" s="3">
        <v>17915.5</v>
      </c>
      <c r="G27" s="3"/>
      <c r="H27" s="3"/>
      <c r="I27" s="1">
        <v>3981.1</v>
      </c>
      <c r="J27" s="3">
        <v>1213.79</v>
      </c>
      <c r="K27" s="3">
        <v>9514.74</v>
      </c>
      <c r="L27" s="3">
        <v>10476.6</v>
      </c>
      <c r="M27" s="3">
        <v>15636.1</v>
      </c>
      <c r="N27" s="4">
        <v>18594.599999999999</v>
      </c>
      <c r="Q27" s="1">
        <v>3981.1</v>
      </c>
      <c r="R27" s="3">
        <v>1183.23</v>
      </c>
      <c r="S27" s="3">
        <v>8800.0499999999993</v>
      </c>
      <c r="T27" s="3">
        <v>9861.8700000000008</v>
      </c>
      <c r="U27" s="3">
        <v>12991.6</v>
      </c>
      <c r="V27" s="3">
        <v>15660.4</v>
      </c>
      <c r="Y27" s="1">
        <v>3981.1</v>
      </c>
      <c r="Z27" s="3">
        <v>1233.8399999999999</v>
      </c>
      <c r="AA27" s="3">
        <v>6692.63</v>
      </c>
      <c r="AB27" s="3">
        <v>7333.83</v>
      </c>
      <c r="AC27" s="3">
        <v>10216.799999999999</v>
      </c>
      <c r="AD27" s="3">
        <v>10216.799999999999</v>
      </c>
      <c r="AE27" s="3"/>
      <c r="AF27" s="3"/>
      <c r="AG27" s="1">
        <v>3981.1</v>
      </c>
      <c r="AH27" s="3">
        <v>1319.71</v>
      </c>
      <c r="AI27" s="3">
        <v>4939.8599999999997</v>
      </c>
      <c r="AJ27" s="3">
        <v>5231.87</v>
      </c>
      <c r="AK27" s="3">
        <v>8965.1299999999992</v>
      </c>
      <c r="AL27" s="4">
        <v>10975.1</v>
      </c>
      <c r="AO27" s="1">
        <v>3981.1</v>
      </c>
      <c r="AP27" s="3">
        <v>1246.1500000000001</v>
      </c>
      <c r="AQ27" s="3">
        <v>5238.74</v>
      </c>
      <c r="AR27" s="3">
        <v>5932.61</v>
      </c>
      <c r="AS27" s="3">
        <v>8163.57</v>
      </c>
      <c r="AT27" s="3">
        <v>10888.6</v>
      </c>
      <c r="AW27" s="1">
        <v>3981.1</v>
      </c>
      <c r="AX27" s="3">
        <v>1379.21</v>
      </c>
      <c r="AY27" s="3">
        <v>7919</v>
      </c>
      <c r="AZ27" s="3">
        <v>10291.700000000001</v>
      </c>
      <c r="BA27" s="3">
        <v>9911.27</v>
      </c>
      <c r="BB27" s="3">
        <v>12617.9</v>
      </c>
      <c r="BE27" s="1">
        <v>3981.1</v>
      </c>
      <c r="BF27" s="3">
        <v>1286.4100000000001</v>
      </c>
      <c r="BG27" s="3">
        <v>7477.29</v>
      </c>
      <c r="BH27" s="3">
        <v>9087.07</v>
      </c>
      <c r="BI27" s="3">
        <v>10664.9</v>
      </c>
      <c r="BJ27" s="3">
        <v>13548.8</v>
      </c>
    </row>
    <row r="28" spans="1:62" x14ac:dyDescent="0.3">
      <c r="A28" s="1">
        <v>3162.3</v>
      </c>
      <c r="B28" s="3">
        <v>1271.49</v>
      </c>
      <c r="C28" s="3">
        <v>7864.28</v>
      </c>
      <c r="D28" s="3">
        <v>8242.24</v>
      </c>
      <c r="E28" s="3">
        <v>16910.900000000001</v>
      </c>
      <c r="F28" s="3">
        <v>19250</v>
      </c>
      <c r="G28" s="3"/>
      <c r="H28" s="3"/>
      <c r="I28" s="1">
        <v>3162.3</v>
      </c>
      <c r="J28" s="3">
        <v>1271.92</v>
      </c>
      <c r="K28" s="3">
        <v>9898.4699999999993</v>
      </c>
      <c r="L28" s="3">
        <v>10703</v>
      </c>
      <c r="M28" s="3">
        <v>17088.7</v>
      </c>
      <c r="N28" s="4">
        <v>20255.8</v>
      </c>
      <c r="Q28" s="1">
        <v>3162.3</v>
      </c>
      <c r="R28" s="3">
        <v>1238.5999999999999</v>
      </c>
      <c r="S28" s="3">
        <v>9208.7999999999993</v>
      </c>
      <c r="T28" s="3">
        <v>10095.6</v>
      </c>
      <c r="U28" s="3">
        <v>14086.9</v>
      </c>
      <c r="V28" s="3">
        <v>16816.8</v>
      </c>
      <c r="Y28" s="1">
        <v>3162.3</v>
      </c>
      <c r="Z28" s="3">
        <v>1295.29</v>
      </c>
      <c r="AA28" s="3">
        <v>6963.63</v>
      </c>
      <c r="AB28" s="3">
        <v>7440.01</v>
      </c>
      <c r="AC28" s="3">
        <v>10933.5</v>
      </c>
      <c r="AD28" s="3">
        <v>10933.5</v>
      </c>
      <c r="AE28" s="3"/>
      <c r="AF28" s="3"/>
      <c r="AG28" s="1">
        <v>3162.3</v>
      </c>
      <c r="AH28" s="3">
        <v>1399.08</v>
      </c>
      <c r="AI28" s="3">
        <v>5179.26</v>
      </c>
      <c r="AJ28" s="3">
        <v>5268.04</v>
      </c>
      <c r="AK28" s="3">
        <v>9856.0300000000007</v>
      </c>
      <c r="AL28" s="4">
        <v>11564.1</v>
      </c>
      <c r="AO28" s="1">
        <v>3162.3</v>
      </c>
      <c r="AP28" s="3">
        <v>1320.54</v>
      </c>
      <c r="AQ28" s="3">
        <v>5595.24</v>
      </c>
      <c r="AR28" s="3">
        <v>6018.33</v>
      </c>
      <c r="AS28" s="3">
        <v>9211.2099999999991</v>
      </c>
      <c r="AT28" s="3">
        <v>12131.3</v>
      </c>
      <c r="AW28" s="1">
        <v>3162.3</v>
      </c>
      <c r="AX28" s="3">
        <v>1475.03</v>
      </c>
      <c r="AY28" s="3">
        <v>8767.64</v>
      </c>
      <c r="AZ28" s="3">
        <v>10903.1</v>
      </c>
      <c r="BA28" s="3">
        <v>11401.9</v>
      </c>
      <c r="BB28" s="3">
        <v>15014.5</v>
      </c>
      <c r="BE28" s="1">
        <v>3162.3</v>
      </c>
      <c r="BF28" s="3">
        <v>1366.56</v>
      </c>
      <c r="BG28" s="3">
        <v>8130.45</v>
      </c>
      <c r="BH28" s="3">
        <v>9411.9500000000007</v>
      </c>
      <c r="BI28" s="3">
        <v>12321</v>
      </c>
      <c r="BJ28" s="3">
        <v>16075.2</v>
      </c>
    </row>
    <row r="29" spans="1:62" x14ac:dyDescent="0.3">
      <c r="A29" s="1">
        <v>2511.9</v>
      </c>
      <c r="B29" s="3">
        <v>1331.29</v>
      </c>
      <c r="C29" s="3">
        <v>8049.37</v>
      </c>
      <c r="D29" s="3">
        <v>8304.64</v>
      </c>
      <c r="E29" s="3">
        <v>17987.599999999999</v>
      </c>
      <c r="F29" s="3">
        <v>20263.8</v>
      </c>
      <c r="G29" s="3"/>
      <c r="H29" s="3"/>
      <c r="I29" s="1">
        <v>2511.9</v>
      </c>
      <c r="J29" s="3">
        <v>1332.44</v>
      </c>
      <c r="K29" s="3">
        <v>10240.4</v>
      </c>
      <c r="L29" s="3">
        <v>10854.4</v>
      </c>
      <c r="M29" s="3">
        <v>18400.3</v>
      </c>
      <c r="N29" s="4">
        <v>21566.3</v>
      </c>
      <c r="Q29" s="1">
        <v>2511.9</v>
      </c>
      <c r="R29" s="3">
        <v>1298.1400000000001</v>
      </c>
      <c r="S29" s="3">
        <v>9575.4699999999993</v>
      </c>
      <c r="T29" s="3">
        <v>10252.700000000001</v>
      </c>
      <c r="U29" s="3">
        <v>15077.3</v>
      </c>
      <c r="V29" s="3">
        <v>17694.099999999999</v>
      </c>
      <c r="Y29" s="1">
        <v>2511.9</v>
      </c>
      <c r="Z29" s="3">
        <v>1359.54</v>
      </c>
      <c r="AA29" s="3">
        <v>7216.28</v>
      </c>
      <c r="AB29" s="3">
        <v>7510.63</v>
      </c>
      <c r="AC29" s="3">
        <v>11579.2</v>
      </c>
      <c r="AD29" s="3">
        <v>11579.2</v>
      </c>
      <c r="AE29" s="3"/>
      <c r="AF29" s="3"/>
      <c r="AG29" s="1">
        <v>2511.9</v>
      </c>
      <c r="AH29" s="3">
        <v>1486.92</v>
      </c>
      <c r="AI29" s="3">
        <v>5404.31</v>
      </c>
      <c r="AJ29" s="3">
        <v>5293.17</v>
      </c>
      <c r="AK29" s="3">
        <v>10719.2</v>
      </c>
      <c r="AL29" s="4">
        <v>11989.5</v>
      </c>
      <c r="AO29" s="1">
        <v>2511.9</v>
      </c>
      <c r="AP29" s="3">
        <v>1403.74</v>
      </c>
      <c r="AQ29" s="3">
        <v>5949.55</v>
      </c>
      <c r="AR29" s="3">
        <v>6075.85</v>
      </c>
      <c r="AS29" s="3">
        <v>10361.700000000001</v>
      </c>
      <c r="AT29" s="3">
        <v>13177.6</v>
      </c>
      <c r="AW29" s="1">
        <v>2511.9</v>
      </c>
      <c r="AX29" s="3">
        <v>1581.54</v>
      </c>
      <c r="AY29" s="3">
        <v>9645.14</v>
      </c>
      <c r="AZ29" s="3">
        <v>11351.2</v>
      </c>
      <c r="BA29" s="3">
        <v>13095.9</v>
      </c>
      <c r="BB29" s="3">
        <v>17487.8</v>
      </c>
      <c r="BE29" s="1">
        <v>2511.9</v>
      </c>
      <c r="BF29" s="3">
        <v>1452.48</v>
      </c>
      <c r="BG29" s="3">
        <v>8766.89</v>
      </c>
      <c r="BH29" s="3">
        <v>9636.86</v>
      </c>
      <c r="BI29" s="3">
        <v>14188.6</v>
      </c>
      <c r="BJ29" s="3">
        <v>18657.2</v>
      </c>
    </row>
    <row r="30" spans="1:62" x14ac:dyDescent="0.3">
      <c r="A30" s="1">
        <v>1995.3</v>
      </c>
      <c r="B30" s="3">
        <v>1394.27</v>
      </c>
      <c r="C30" s="3">
        <v>8205.73</v>
      </c>
      <c r="D30" s="3">
        <v>8346.35</v>
      </c>
      <c r="E30" s="3">
        <v>18899</v>
      </c>
      <c r="F30" s="3">
        <v>20993.200000000001</v>
      </c>
      <c r="G30" s="3"/>
      <c r="H30" s="3"/>
      <c r="I30" s="1">
        <v>1995.3</v>
      </c>
      <c r="J30" s="3">
        <v>1396.62</v>
      </c>
      <c r="K30" s="3">
        <v>10510.3</v>
      </c>
      <c r="L30" s="3">
        <v>10954.7</v>
      </c>
      <c r="M30" s="3">
        <v>19558.7</v>
      </c>
      <c r="N30" s="4">
        <v>22537.5</v>
      </c>
      <c r="Q30" s="1">
        <v>1995.3</v>
      </c>
      <c r="R30" s="3">
        <v>1360.29</v>
      </c>
      <c r="S30" s="3">
        <v>9898.02</v>
      </c>
      <c r="T30" s="3">
        <v>10357</v>
      </c>
      <c r="U30" s="3">
        <v>15959.6</v>
      </c>
      <c r="V30" s="3">
        <v>18324.5</v>
      </c>
      <c r="Y30" s="1">
        <v>1995.3</v>
      </c>
      <c r="Z30" s="3">
        <v>1426.26</v>
      </c>
      <c r="AA30" s="3">
        <v>7451.56</v>
      </c>
      <c r="AB30" s="3">
        <v>7558.15</v>
      </c>
      <c r="AC30" s="3">
        <v>12172.7</v>
      </c>
      <c r="AD30" s="3">
        <v>12172.7</v>
      </c>
      <c r="AE30" s="3"/>
      <c r="AF30" s="3"/>
      <c r="AG30" s="1">
        <v>1995.3</v>
      </c>
      <c r="AH30" s="3">
        <v>1581.05</v>
      </c>
      <c r="AI30" s="3">
        <v>5617.51</v>
      </c>
      <c r="AJ30" s="3">
        <v>5312.26</v>
      </c>
      <c r="AK30" s="3">
        <v>11493.6</v>
      </c>
      <c r="AL30" s="4">
        <v>12284.6</v>
      </c>
      <c r="AO30" s="1">
        <v>1995.3</v>
      </c>
      <c r="AP30" s="3">
        <v>1494.36</v>
      </c>
      <c r="AQ30" s="3">
        <v>6285.51</v>
      </c>
      <c r="AR30" s="3">
        <v>6115.36</v>
      </c>
      <c r="AS30" s="3">
        <v>11545.5</v>
      </c>
      <c r="AT30" s="3">
        <v>13997.4</v>
      </c>
      <c r="AW30" s="1">
        <v>1995.3</v>
      </c>
      <c r="AX30" s="3">
        <v>1695.32</v>
      </c>
      <c r="AY30" s="3">
        <v>10526.8</v>
      </c>
      <c r="AZ30" s="3">
        <v>11665.5</v>
      </c>
      <c r="BA30" s="3">
        <v>14968.7</v>
      </c>
      <c r="BB30" s="3">
        <v>19867.599999999999</v>
      </c>
      <c r="BE30" s="1">
        <v>1995.3</v>
      </c>
      <c r="BF30" s="3">
        <v>1543.65</v>
      </c>
      <c r="BG30" s="3">
        <v>9366.2800000000007</v>
      </c>
      <c r="BH30" s="3">
        <v>9788.89</v>
      </c>
      <c r="BI30" s="3">
        <v>16220.5</v>
      </c>
      <c r="BJ30" s="3">
        <v>21113.9</v>
      </c>
    </row>
    <row r="31" spans="1:62" x14ac:dyDescent="0.3">
      <c r="A31" s="1">
        <v>1584.9</v>
      </c>
      <c r="B31" s="3">
        <v>1460.56</v>
      </c>
      <c r="C31" s="3">
        <v>8343.75</v>
      </c>
      <c r="D31" s="3">
        <v>8375.5400000000009</v>
      </c>
      <c r="E31" s="3">
        <v>19645.099999999999</v>
      </c>
      <c r="F31" s="3">
        <v>21497.1</v>
      </c>
      <c r="G31" s="3"/>
      <c r="H31" s="3"/>
      <c r="I31" s="1">
        <v>1584.9</v>
      </c>
      <c r="J31" s="3">
        <v>1466.42</v>
      </c>
      <c r="K31" s="3">
        <v>10745.5</v>
      </c>
      <c r="L31" s="3">
        <v>11021.7</v>
      </c>
      <c r="M31" s="3">
        <v>20561</v>
      </c>
      <c r="N31" s="4">
        <v>23223.4</v>
      </c>
      <c r="Q31" s="1">
        <v>1584.9</v>
      </c>
      <c r="R31" s="3">
        <v>1427.07</v>
      </c>
      <c r="S31" s="3">
        <v>10178.1</v>
      </c>
      <c r="T31" s="3">
        <v>10426.6</v>
      </c>
      <c r="U31" s="3">
        <v>16740.900000000001</v>
      </c>
      <c r="V31" s="3">
        <v>18760</v>
      </c>
      <c r="Y31" s="1">
        <v>1584.9</v>
      </c>
      <c r="Z31" s="3">
        <v>1499.28</v>
      </c>
      <c r="AA31" s="3">
        <v>7663.36</v>
      </c>
      <c r="AB31" s="3">
        <v>7591.65</v>
      </c>
      <c r="AC31" s="3">
        <v>12699.7</v>
      </c>
      <c r="AD31" s="3">
        <v>12699.7</v>
      </c>
      <c r="AE31" s="3"/>
      <c r="AF31" s="3"/>
      <c r="AG31" s="1">
        <v>1584.9</v>
      </c>
      <c r="AH31" s="3">
        <v>1680.77</v>
      </c>
      <c r="AI31" s="3">
        <v>5811.39</v>
      </c>
      <c r="AJ31" s="3">
        <v>5329.25</v>
      </c>
      <c r="AK31" s="3">
        <v>12167.4</v>
      </c>
      <c r="AL31" s="4">
        <v>12484.4</v>
      </c>
      <c r="AO31" s="1">
        <v>1584.9</v>
      </c>
      <c r="AP31" s="3">
        <v>1590.01</v>
      </c>
      <c r="AQ31" s="3">
        <v>6595.86</v>
      </c>
      <c r="AR31" s="3">
        <v>6144.44</v>
      </c>
      <c r="AS31" s="3">
        <v>12712</v>
      </c>
      <c r="AT31" s="3">
        <v>14602.4</v>
      </c>
      <c r="AW31" s="1">
        <v>1584.9</v>
      </c>
      <c r="AX31" s="3">
        <v>1816.61</v>
      </c>
      <c r="AY31" s="3">
        <v>11354.1</v>
      </c>
      <c r="AZ31" s="3">
        <v>11880.2</v>
      </c>
      <c r="BA31" s="3">
        <v>16945.2</v>
      </c>
      <c r="BB31" s="3">
        <v>21988.1</v>
      </c>
      <c r="BE31" s="1">
        <v>1584.9</v>
      </c>
      <c r="BF31" s="3">
        <v>1641.73</v>
      </c>
      <c r="BG31" s="3">
        <v>9885.91</v>
      </c>
      <c r="BH31" s="3">
        <v>9891.0300000000007</v>
      </c>
      <c r="BI31" s="3">
        <v>18340.900000000001</v>
      </c>
      <c r="BJ31" s="3">
        <v>23277.5</v>
      </c>
    </row>
    <row r="32" spans="1:62" x14ac:dyDescent="0.3">
      <c r="A32" s="1">
        <v>1258.9000000000001</v>
      </c>
      <c r="B32" s="3">
        <v>1535.65</v>
      </c>
      <c r="C32" s="3">
        <v>8474.94</v>
      </c>
      <c r="D32" s="3">
        <v>8398.18</v>
      </c>
      <c r="E32" s="3">
        <v>20297.099999999999</v>
      </c>
      <c r="F32" s="3">
        <v>21836.2</v>
      </c>
      <c r="G32" s="3"/>
      <c r="H32" s="3"/>
      <c r="I32" s="1">
        <v>1258.9000000000001</v>
      </c>
      <c r="J32" s="3">
        <v>1545.62</v>
      </c>
      <c r="K32" s="3">
        <v>10966</v>
      </c>
      <c r="L32" s="3">
        <v>11068.1</v>
      </c>
      <c r="M32" s="3">
        <v>21397.599999999999</v>
      </c>
      <c r="N32" s="4">
        <v>23691.3</v>
      </c>
      <c r="Q32" s="1">
        <v>1258.9000000000001</v>
      </c>
      <c r="R32" s="3">
        <v>1503.74</v>
      </c>
      <c r="S32" s="3">
        <v>10435.4</v>
      </c>
      <c r="T32" s="3">
        <v>10474.6</v>
      </c>
      <c r="U32" s="3">
        <v>17424.900000000001</v>
      </c>
      <c r="V32" s="3">
        <v>19053</v>
      </c>
      <c r="Y32" s="1">
        <v>1258.9000000000001</v>
      </c>
      <c r="Z32" s="3">
        <v>1579.5</v>
      </c>
      <c r="AA32" s="3">
        <v>7854.34</v>
      </c>
      <c r="AB32" s="3">
        <v>7617.85</v>
      </c>
      <c r="AC32" s="3">
        <v>13176.3</v>
      </c>
      <c r="AD32" s="3">
        <v>13176.3</v>
      </c>
      <c r="AE32" s="3"/>
      <c r="AF32" s="3"/>
      <c r="AG32" s="1">
        <v>1258.9000000000001</v>
      </c>
      <c r="AH32" s="3">
        <v>1786.61</v>
      </c>
      <c r="AI32" s="3">
        <v>5974.54</v>
      </c>
      <c r="AJ32" s="3">
        <v>5347.72</v>
      </c>
      <c r="AK32" s="3">
        <v>12735.1</v>
      </c>
      <c r="AL32" s="4">
        <v>12618.6</v>
      </c>
      <c r="AO32" s="1">
        <v>1258.9000000000001</v>
      </c>
      <c r="AP32" s="3">
        <v>1691.6</v>
      </c>
      <c r="AQ32" s="3">
        <v>6876.27</v>
      </c>
      <c r="AR32" s="3">
        <v>6168.97</v>
      </c>
      <c r="AS32" s="3">
        <v>13800.8</v>
      </c>
      <c r="AT32" s="3">
        <v>15029.1</v>
      </c>
      <c r="AW32" s="1">
        <v>1258.9000000000001</v>
      </c>
      <c r="AX32" s="3">
        <v>1947.59</v>
      </c>
      <c r="AY32" s="3">
        <v>12123.1</v>
      </c>
      <c r="AZ32" s="3">
        <v>12025.5</v>
      </c>
      <c r="BA32" s="3">
        <v>18928.3</v>
      </c>
      <c r="BB32" s="3">
        <v>23738.2</v>
      </c>
      <c r="BE32" s="1">
        <v>1258.9000000000001</v>
      </c>
      <c r="BF32" s="3">
        <v>1745.87</v>
      </c>
      <c r="BG32" s="3">
        <v>10346.1</v>
      </c>
      <c r="BH32" s="3">
        <v>9961.0300000000007</v>
      </c>
      <c r="BI32" s="3">
        <v>20432.7</v>
      </c>
      <c r="BJ32" s="3">
        <v>25043.200000000001</v>
      </c>
    </row>
    <row r="33" spans="1:62" x14ac:dyDescent="0.3">
      <c r="A33" s="1">
        <v>1000</v>
      </c>
      <c r="B33" s="3">
        <v>1624.79</v>
      </c>
      <c r="C33" s="3">
        <v>8590.8799999999992</v>
      </c>
      <c r="D33" s="3">
        <v>8418.99</v>
      </c>
      <c r="E33" s="3">
        <v>20830</v>
      </c>
      <c r="F33" s="3">
        <v>22061.200000000001</v>
      </c>
      <c r="G33" s="3"/>
      <c r="H33" s="3"/>
      <c r="I33" s="1">
        <v>1000</v>
      </c>
      <c r="J33" s="3">
        <v>1641.33</v>
      </c>
      <c r="K33" s="3">
        <v>11159.5</v>
      </c>
      <c r="L33" s="3">
        <v>11103.3</v>
      </c>
      <c r="M33" s="3">
        <v>22176</v>
      </c>
      <c r="N33" s="4">
        <v>24003.9</v>
      </c>
      <c r="Q33" s="1">
        <v>1000</v>
      </c>
      <c r="R33" s="3">
        <v>1595.23</v>
      </c>
      <c r="S33" s="3">
        <v>10646.3</v>
      </c>
      <c r="T33" s="3">
        <v>10510.5</v>
      </c>
      <c r="U33" s="3">
        <v>18049.099999999999</v>
      </c>
      <c r="V33" s="3">
        <v>19247.900000000001</v>
      </c>
      <c r="Y33" s="1">
        <v>1000</v>
      </c>
      <c r="Z33" s="3">
        <v>1674.76</v>
      </c>
      <c r="AA33" s="3">
        <v>8027.58</v>
      </c>
      <c r="AB33" s="3">
        <v>7642.21</v>
      </c>
      <c r="AC33" s="3">
        <v>13588.9</v>
      </c>
      <c r="AD33" s="3">
        <v>13588.9</v>
      </c>
      <c r="AE33" s="3"/>
      <c r="AF33" s="3"/>
      <c r="AG33" s="1">
        <v>1000</v>
      </c>
      <c r="AH33" s="3">
        <v>1904.11</v>
      </c>
      <c r="AI33" s="3">
        <v>6137.33</v>
      </c>
      <c r="AJ33" s="3">
        <v>5371.58</v>
      </c>
      <c r="AK33" s="3">
        <v>13197.8</v>
      </c>
      <c r="AL33" s="4">
        <v>12710.3</v>
      </c>
      <c r="AO33" s="1">
        <v>1000</v>
      </c>
      <c r="AP33" s="3">
        <v>1803.3</v>
      </c>
      <c r="AQ33" s="3">
        <v>7125.19</v>
      </c>
      <c r="AR33" s="3">
        <v>6194.05</v>
      </c>
      <c r="AS33" s="3">
        <v>14780.5</v>
      </c>
      <c r="AT33" s="3">
        <v>15321.6</v>
      </c>
      <c r="AW33" s="1">
        <v>1000</v>
      </c>
      <c r="AX33" s="3">
        <v>2092.39</v>
      </c>
      <c r="AY33" s="3">
        <v>12792.4</v>
      </c>
      <c r="AZ33" s="3">
        <v>12125.8</v>
      </c>
      <c r="BA33" s="3">
        <v>20905.2</v>
      </c>
      <c r="BB33" s="3">
        <v>25086.2</v>
      </c>
      <c r="BE33" s="1">
        <v>1000</v>
      </c>
      <c r="BF33" s="3">
        <v>1867.25</v>
      </c>
      <c r="BG33" s="3">
        <v>10755</v>
      </c>
      <c r="BH33" s="3">
        <v>10012.200000000001</v>
      </c>
      <c r="BI33" s="3">
        <v>22456.400000000001</v>
      </c>
      <c r="BJ33" s="3">
        <v>26389.7</v>
      </c>
    </row>
    <row r="34" spans="1:62" x14ac:dyDescent="0.3">
      <c r="A34" s="1">
        <v>794.33</v>
      </c>
      <c r="B34" s="3">
        <v>1739</v>
      </c>
      <c r="C34" s="3">
        <v>8704.93</v>
      </c>
      <c r="D34" s="3">
        <v>8442.41</v>
      </c>
      <c r="E34" s="3">
        <v>21349.9</v>
      </c>
      <c r="F34" s="3">
        <v>22211.4</v>
      </c>
      <c r="G34" s="3"/>
      <c r="H34" s="3"/>
      <c r="I34" s="1">
        <v>794.33</v>
      </c>
      <c r="J34" s="3">
        <v>1765.5</v>
      </c>
      <c r="K34" s="3">
        <v>11352.6</v>
      </c>
      <c r="L34" s="3">
        <v>11134.7</v>
      </c>
      <c r="M34" s="3">
        <v>22867.3</v>
      </c>
      <c r="N34" s="4">
        <v>24211.7</v>
      </c>
      <c r="Q34" s="1">
        <v>794.33</v>
      </c>
      <c r="R34" s="3">
        <v>1713.63</v>
      </c>
      <c r="S34" s="3">
        <v>10869.4</v>
      </c>
      <c r="T34" s="3">
        <v>10541.9</v>
      </c>
      <c r="U34" s="3">
        <v>18617</v>
      </c>
      <c r="V34" s="3">
        <v>19378.599999999999</v>
      </c>
      <c r="Y34" s="1">
        <v>794.33</v>
      </c>
      <c r="Z34" s="3">
        <v>1793.82</v>
      </c>
      <c r="AA34" s="3">
        <v>8199.0499999999993</v>
      </c>
      <c r="AB34" s="3">
        <v>7669.86</v>
      </c>
      <c r="AC34" s="3">
        <v>13969.3</v>
      </c>
      <c r="AD34" s="3">
        <v>13969.3</v>
      </c>
      <c r="AE34" s="3"/>
      <c r="AF34" s="3"/>
      <c r="AG34" s="1">
        <v>794.33</v>
      </c>
      <c r="AH34" s="3">
        <v>2042.66</v>
      </c>
      <c r="AI34" s="3">
        <v>6311.34</v>
      </c>
      <c r="AJ34" s="3">
        <v>5405.85</v>
      </c>
      <c r="AK34" s="3">
        <v>13573.9</v>
      </c>
      <c r="AL34" s="4">
        <v>12777</v>
      </c>
      <c r="AO34" s="1">
        <v>794.33</v>
      </c>
      <c r="AP34" s="3">
        <v>1931.54</v>
      </c>
      <c r="AQ34" s="3">
        <v>7356.88</v>
      </c>
      <c r="AR34" s="3">
        <v>6224.98</v>
      </c>
      <c r="AS34" s="3">
        <v>15637.4</v>
      </c>
      <c r="AT34" s="3">
        <v>15520.5</v>
      </c>
      <c r="AW34" s="1">
        <v>794.33</v>
      </c>
      <c r="AX34" s="3">
        <v>2262.15</v>
      </c>
      <c r="AY34" s="3">
        <v>13401.6</v>
      </c>
      <c r="AZ34" s="3">
        <v>12199.8</v>
      </c>
      <c r="BA34" s="3">
        <v>22786.9</v>
      </c>
      <c r="BB34" s="3">
        <v>26068.9</v>
      </c>
      <c r="BE34" s="1">
        <v>794.33</v>
      </c>
      <c r="BF34" s="3">
        <v>2011.96</v>
      </c>
      <c r="BG34" s="3">
        <v>11109</v>
      </c>
      <c r="BH34" s="3">
        <v>10054.700000000001</v>
      </c>
      <c r="BI34" s="3">
        <v>24285.3</v>
      </c>
      <c r="BJ34" s="3">
        <v>27362.799999999999</v>
      </c>
    </row>
    <row r="35" spans="1:62" x14ac:dyDescent="0.3">
      <c r="A35" s="1">
        <v>630.96</v>
      </c>
      <c r="B35" s="3">
        <v>1889.49</v>
      </c>
      <c r="C35" s="3">
        <v>8829.9500000000007</v>
      </c>
      <c r="D35" s="3">
        <v>8473.4</v>
      </c>
      <c r="E35" s="3">
        <v>21839.599999999999</v>
      </c>
      <c r="F35" s="3">
        <v>22314.9</v>
      </c>
      <c r="G35" s="3"/>
      <c r="H35" s="3"/>
      <c r="I35" s="1">
        <v>630.96</v>
      </c>
      <c r="J35" s="3">
        <v>1930.58</v>
      </c>
      <c r="K35" s="3">
        <v>11556.7</v>
      </c>
      <c r="L35" s="3">
        <v>11168.7</v>
      </c>
      <c r="M35" s="3">
        <v>23549.1</v>
      </c>
      <c r="N35" s="4">
        <v>24352</v>
      </c>
      <c r="Q35" s="1">
        <v>630.96</v>
      </c>
      <c r="R35" s="3">
        <v>1871.27</v>
      </c>
      <c r="S35" s="3">
        <v>11089.9</v>
      </c>
      <c r="T35" s="3">
        <v>10575.3</v>
      </c>
      <c r="U35" s="3">
        <v>19176.099999999999</v>
      </c>
      <c r="V35" s="3">
        <v>19469.7</v>
      </c>
      <c r="Y35" s="1">
        <v>630.96</v>
      </c>
      <c r="Z35" s="3">
        <v>1952.22</v>
      </c>
      <c r="AA35" s="3">
        <v>8369.82</v>
      </c>
      <c r="AB35" s="3">
        <v>7706.66</v>
      </c>
      <c r="AC35" s="3">
        <v>14327.2</v>
      </c>
      <c r="AD35" s="3">
        <v>14327.2</v>
      </c>
      <c r="AE35" s="3"/>
      <c r="AF35" s="3"/>
      <c r="AG35" s="1">
        <v>630.96</v>
      </c>
      <c r="AH35" s="3">
        <v>2213.11</v>
      </c>
      <c r="AI35" s="3">
        <v>6490.59</v>
      </c>
      <c r="AJ35" s="3">
        <v>5457.64</v>
      </c>
      <c r="AK35" s="3">
        <v>13897.2</v>
      </c>
      <c r="AL35" s="4">
        <v>12832</v>
      </c>
      <c r="AO35" s="1">
        <v>630.96</v>
      </c>
      <c r="AP35" s="3">
        <v>2088.79</v>
      </c>
      <c r="AQ35" s="3">
        <v>7593.88</v>
      </c>
      <c r="AR35" s="3">
        <v>6268.26</v>
      </c>
      <c r="AS35" s="3">
        <v>16377.9</v>
      </c>
      <c r="AT35" s="3">
        <v>15658.6</v>
      </c>
      <c r="AW35" s="1">
        <v>630.96</v>
      </c>
      <c r="AX35" s="3">
        <v>2475.4299999999998</v>
      </c>
      <c r="AY35" s="3">
        <v>13975.6</v>
      </c>
      <c r="AZ35" s="3">
        <v>12262.2</v>
      </c>
      <c r="BA35" s="3">
        <v>24574.3</v>
      </c>
      <c r="BB35" s="3">
        <v>26758</v>
      </c>
      <c r="BE35" s="1">
        <v>630.96</v>
      </c>
      <c r="BF35" s="3">
        <v>2199.89</v>
      </c>
      <c r="BG35" s="3">
        <v>11454</v>
      </c>
      <c r="BH35" s="3">
        <v>10097.5</v>
      </c>
      <c r="BI35" s="3">
        <v>25959.5</v>
      </c>
      <c r="BJ35" s="3">
        <v>28039.3</v>
      </c>
    </row>
    <row r="36" spans="1:62" x14ac:dyDescent="0.3">
      <c r="A36" s="1">
        <v>501.19</v>
      </c>
      <c r="B36" s="3">
        <v>2097.41</v>
      </c>
      <c r="C36" s="3">
        <v>8968.92</v>
      </c>
      <c r="D36" s="3">
        <v>8518.52</v>
      </c>
      <c r="E36" s="3">
        <v>22369.599999999999</v>
      </c>
      <c r="F36" s="3">
        <v>22392.400000000001</v>
      </c>
      <c r="G36" s="3"/>
      <c r="H36" s="3"/>
      <c r="I36" s="1">
        <v>501.19</v>
      </c>
      <c r="J36" s="3">
        <v>2159.6999999999998</v>
      </c>
      <c r="K36" s="3">
        <v>11774.9</v>
      </c>
      <c r="L36" s="3">
        <v>11212.8</v>
      </c>
      <c r="M36" s="3">
        <v>24246.400000000001</v>
      </c>
      <c r="N36" s="4">
        <v>24452.1</v>
      </c>
      <c r="Q36" s="1">
        <v>501.19</v>
      </c>
      <c r="R36" s="3">
        <v>2084.17</v>
      </c>
      <c r="S36" s="3">
        <v>11329.3</v>
      </c>
      <c r="T36" s="3">
        <v>10617.8</v>
      </c>
      <c r="U36" s="3">
        <v>19778.7</v>
      </c>
      <c r="V36" s="3">
        <v>19539.5</v>
      </c>
      <c r="Y36" s="1">
        <v>501.19</v>
      </c>
      <c r="Z36" s="3">
        <v>2166.08</v>
      </c>
      <c r="AA36" s="3">
        <v>8554.98</v>
      </c>
      <c r="AB36" s="3">
        <v>7760.33</v>
      </c>
      <c r="AC36" s="3">
        <v>14705.3</v>
      </c>
      <c r="AD36" s="3">
        <v>14705.3</v>
      </c>
      <c r="AE36" s="3"/>
      <c r="AF36" s="3"/>
      <c r="AG36" s="1">
        <v>501.19</v>
      </c>
      <c r="AH36" s="3">
        <v>2437.16</v>
      </c>
      <c r="AI36" s="3">
        <v>6704.77</v>
      </c>
      <c r="AJ36" s="3">
        <v>5537.44</v>
      </c>
      <c r="AK36" s="3">
        <v>14186.5</v>
      </c>
      <c r="AL36" s="4">
        <v>12886.7</v>
      </c>
      <c r="AO36" s="1">
        <v>501.19</v>
      </c>
      <c r="AP36" s="3">
        <v>2294.04</v>
      </c>
      <c r="AQ36" s="3">
        <v>7849.09</v>
      </c>
      <c r="AR36" s="3">
        <v>6332.85</v>
      </c>
      <c r="AS36" s="3">
        <v>17028.2</v>
      </c>
      <c r="AT36" s="3">
        <v>15761.3</v>
      </c>
      <c r="AW36" s="1">
        <v>501.19</v>
      </c>
      <c r="AX36" s="3">
        <v>2751.02</v>
      </c>
      <c r="AY36" s="3">
        <v>14523.6</v>
      </c>
      <c r="AZ36" s="3">
        <v>12325.8</v>
      </c>
      <c r="BA36" s="3">
        <v>26293.3</v>
      </c>
      <c r="BB36" s="3">
        <v>27232.2</v>
      </c>
      <c r="BE36" s="1">
        <v>501.19</v>
      </c>
      <c r="BF36" s="3">
        <v>2443.85</v>
      </c>
      <c r="BG36" s="3">
        <v>11792.5</v>
      </c>
      <c r="BH36" s="3">
        <v>10149.6</v>
      </c>
      <c r="BI36" s="3">
        <v>27472.6</v>
      </c>
      <c r="BJ36" s="3">
        <v>28499.7</v>
      </c>
    </row>
    <row r="37" spans="1:62" x14ac:dyDescent="0.3">
      <c r="A37" s="1">
        <v>398.11</v>
      </c>
      <c r="B37" s="3">
        <v>2374.5700000000002</v>
      </c>
      <c r="C37" s="3">
        <v>9141.08</v>
      </c>
      <c r="D37" s="3">
        <v>8587.18</v>
      </c>
      <c r="E37" s="3">
        <v>22916.7</v>
      </c>
      <c r="F37" s="3">
        <v>22459.9</v>
      </c>
      <c r="G37" s="3"/>
      <c r="H37" s="3"/>
      <c r="I37" s="1">
        <v>398.11</v>
      </c>
      <c r="J37" s="3">
        <v>2462.27</v>
      </c>
      <c r="K37" s="3">
        <v>12041.7</v>
      </c>
      <c r="L37" s="3">
        <v>11276.1</v>
      </c>
      <c r="M37" s="3">
        <v>24991.599999999999</v>
      </c>
      <c r="N37" s="4">
        <v>24532.2</v>
      </c>
      <c r="Q37" s="1">
        <v>398.11</v>
      </c>
      <c r="R37" s="3">
        <v>2375.9699999999998</v>
      </c>
      <c r="S37" s="3">
        <v>11610.7</v>
      </c>
      <c r="T37" s="3">
        <v>10678.3</v>
      </c>
      <c r="U37" s="3">
        <v>20420.8</v>
      </c>
      <c r="V37" s="3">
        <v>19602.5</v>
      </c>
      <c r="Y37" s="1">
        <v>398.11</v>
      </c>
      <c r="Z37" s="3">
        <v>2452.2199999999998</v>
      </c>
      <c r="AA37" s="3">
        <v>8771.4599999999991</v>
      </c>
      <c r="AB37" s="3">
        <v>7841.97</v>
      </c>
      <c r="AC37" s="3">
        <v>15100.2</v>
      </c>
      <c r="AD37" s="3">
        <v>15100.2</v>
      </c>
      <c r="AE37" s="3"/>
      <c r="AF37" s="3"/>
      <c r="AG37" s="1">
        <v>398.11</v>
      </c>
      <c r="AH37" s="3">
        <v>2733.5</v>
      </c>
      <c r="AI37" s="3">
        <v>6986.93</v>
      </c>
      <c r="AJ37" s="3">
        <v>5660.8</v>
      </c>
      <c r="AK37" s="3">
        <v>14479.8</v>
      </c>
      <c r="AL37" s="4">
        <v>12952.6</v>
      </c>
      <c r="AO37" s="1">
        <v>398.11</v>
      </c>
      <c r="AP37" s="3">
        <v>2563.02</v>
      </c>
      <c r="AQ37" s="3">
        <v>8149.78</v>
      </c>
      <c r="AR37" s="3">
        <v>6431.75</v>
      </c>
      <c r="AS37" s="3">
        <v>17654.8</v>
      </c>
      <c r="AT37" s="3">
        <v>15849.1</v>
      </c>
      <c r="AW37" s="1">
        <v>398.11</v>
      </c>
      <c r="AX37" s="3">
        <v>3113.13</v>
      </c>
      <c r="AY37" s="3">
        <v>15090</v>
      </c>
      <c r="AZ37" s="3">
        <v>12404</v>
      </c>
      <c r="BA37" s="3">
        <v>27991.7</v>
      </c>
      <c r="BB37" s="3">
        <v>27561.5</v>
      </c>
      <c r="BE37" s="1">
        <v>398.11</v>
      </c>
      <c r="BF37" s="3">
        <v>2764.26</v>
      </c>
      <c r="BG37" s="3">
        <v>12159.8</v>
      </c>
      <c r="BH37" s="3">
        <v>10221.799999999999</v>
      </c>
      <c r="BI37" s="3">
        <v>28850.3</v>
      </c>
      <c r="BJ37" s="3">
        <v>28813.4</v>
      </c>
    </row>
    <row r="38" spans="1:62" x14ac:dyDescent="0.3">
      <c r="A38" s="1">
        <v>316.23</v>
      </c>
      <c r="B38" s="3">
        <v>2748.17</v>
      </c>
      <c r="C38" s="3">
        <v>9360.2900000000009</v>
      </c>
      <c r="D38" s="3">
        <v>8693.42</v>
      </c>
      <c r="E38" s="3">
        <v>23460.3</v>
      </c>
      <c r="F38" s="3">
        <v>22531.599999999999</v>
      </c>
      <c r="G38" s="3"/>
      <c r="H38" s="3"/>
      <c r="I38" s="1">
        <v>316.23</v>
      </c>
      <c r="J38" s="3">
        <v>2867.04</v>
      </c>
      <c r="K38" s="3">
        <v>12349.2</v>
      </c>
      <c r="L38" s="3">
        <v>11371.9</v>
      </c>
      <c r="M38" s="3">
        <v>25775.599999999999</v>
      </c>
      <c r="N38" s="4">
        <v>24609.200000000001</v>
      </c>
      <c r="Q38" s="1">
        <v>316.23</v>
      </c>
      <c r="R38" s="3">
        <v>2764.15</v>
      </c>
      <c r="S38" s="3">
        <v>11931.8</v>
      </c>
      <c r="T38" s="3">
        <v>10769.5</v>
      </c>
      <c r="U38" s="3">
        <v>21137.1</v>
      </c>
      <c r="V38" s="3">
        <v>19671.900000000001</v>
      </c>
      <c r="Y38" s="1">
        <v>316.23</v>
      </c>
      <c r="Z38" s="3">
        <v>2837.65</v>
      </c>
      <c r="AA38" s="3">
        <v>9038.42</v>
      </c>
      <c r="AB38" s="3">
        <v>7967.97</v>
      </c>
      <c r="AC38" s="3">
        <v>15561.5</v>
      </c>
      <c r="AD38" s="3">
        <v>15561.5</v>
      </c>
      <c r="AE38" s="3"/>
      <c r="AF38" s="3"/>
      <c r="AG38" s="1">
        <v>316.23</v>
      </c>
      <c r="AH38" s="3">
        <v>3129.25</v>
      </c>
      <c r="AI38" s="3">
        <v>7359.03</v>
      </c>
      <c r="AJ38" s="3">
        <v>5850.5</v>
      </c>
      <c r="AK38" s="3">
        <v>14793.4</v>
      </c>
      <c r="AL38" s="4">
        <v>13043.6</v>
      </c>
      <c r="AO38" s="1">
        <v>316.23</v>
      </c>
      <c r="AP38" s="3">
        <v>2920.83</v>
      </c>
      <c r="AQ38" s="3">
        <v>8527.69</v>
      </c>
      <c r="AR38" s="3">
        <v>6584.15</v>
      </c>
      <c r="AS38" s="3">
        <v>18295.7</v>
      </c>
      <c r="AT38" s="3">
        <v>15939.8</v>
      </c>
      <c r="AW38" s="1">
        <v>316.23</v>
      </c>
      <c r="AX38" s="3">
        <v>3592.13</v>
      </c>
      <c r="AY38" s="3">
        <v>15730.5</v>
      </c>
      <c r="AZ38" s="3">
        <v>12513</v>
      </c>
      <c r="BA38" s="3">
        <v>29721.599999999999</v>
      </c>
      <c r="BB38" s="3">
        <v>27802.6</v>
      </c>
      <c r="BE38" s="1">
        <v>316.23</v>
      </c>
      <c r="BF38" s="3">
        <v>3191.23</v>
      </c>
      <c r="BG38" s="3">
        <v>12573.3</v>
      </c>
      <c r="BH38" s="3">
        <v>10329.200000000001</v>
      </c>
      <c r="BI38" s="3">
        <v>30169.200000000001</v>
      </c>
      <c r="BJ38" s="3">
        <v>29034.7</v>
      </c>
    </row>
    <row r="39" spans="1:62" x14ac:dyDescent="0.3">
      <c r="A39" s="1">
        <v>251.19</v>
      </c>
      <c r="B39" s="3">
        <v>3240.46</v>
      </c>
      <c r="C39" s="3">
        <v>9653.6299999999992</v>
      </c>
      <c r="D39" s="3">
        <v>8858.2800000000007</v>
      </c>
      <c r="E39" s="3">
        <v>24078.3</v>
      </c>
      <c r="F39" s="3">
        <v>22622.7</v>
      </c>
      <c r="G39" s="3"/>
      <c r="H39" s="3"/>
      <c r="I39" s="1">
        <v>251.19</v>
      </c>
      <c r="J39" s="3">
        <v>3403.64</v>
      </c>
      <c r="K39" s="3">
        <v>12743.3</v>
      </c>
      <c r="L39" s="3">
        <v>11519.7</v>
      </c>
      <c r="M39" s="3">
        <v>26658.400000000001</v>
      </c>
      <c r="N39" s="4">
        <v>24699.3</v>
      </c>
      <c r="Q39" s="1">
        <v>251.19</v>
      </c>
      <c r="R39" s="3">
        <v>3276.14</v>
      </c>
      <c r="S39" s="3">
        <v>12309.9</v>
      </c>
      <c r="T39" s="3">
        <v>10910.1</v>
      </c>
      <c r="U39" s="3">
        <v>21934.9</v>
      </c>
      <c r="V39" s="3">
        <v>19762.400000000001</v>
      </c>
      <c r="Y39" s="1">
        <v>251.19</v>
      </c>
      <c r="Z39" s="3">
        <v>3346.59</v>
      </c>
      <c r="AA39" s="3">
        <v>9390.3799999999992</v>
      </c>
      <c r="AB39" s="3">
        <v>8162.65</v>
      </c>
      <c r="AC39" s="3">
        <v>16069.8</v>
      </c>
      <c r="AD39" s="3">
        <v>16069.8</v>
      </c>
      <c r="AE39" s="3"/>
      <c r="AF39" s="3"/>
      <c r="AG39" s="1">
        <v>251.19</v>
      </c>
      <c r="AH39" s="3">
        <v>3650.41</v>
      </c>
      <c r="AI39" s="3">
        <v>7866.51</v>
      </c>
      <c r="AJ39" s="3">
        <v>6138.86</v>
      </c>
      <c r="AK39" s="3">
        <v>15191.6</v>
      </c>
      <c r="AL39" s="4">
        <v>13178.5</v>
      </c>
      <c r="AO39" s="1">
        <v>251.19</v>
      </c>
      <c r="AP39" s="3">
        <v>3397.49</v>
      </c>
      <c r="AQ39" s="3">
        <v>9018.01</v>
      </c>
      <c r="AR39" s="3">
        <v>6817.92</v>
      </c>
      <c r="AS39" s="3">
        <v>18964.2</v>
      </c>
      <c r="AT39" s="3">
        <v>16052.6</v>
      </c>
      <c r="AW39" s="1">
        <v>251.19</v>
      </c>
      <c r="AX39" s="3">
        <v>4220.92</v>
      </c>
      <c r="AY39" s="3">
        <v>16455.2</v>
      </c>
      <c r="AZ39" s="3">
        <v>12675.2</v>
      </c>
      <c r="BA39" s="3">
        <v>31449.599999999999</v>
      </c>
      <c r="BB39" s="3">
        <v>28001.4</v>
      </c>
      <c r="BE39" s="1">
        <v>251.19</v>
      </c>
      <c r="BF39" s="3">
        <v>3750.02</v>
      </c>
      <c r="BG39" s="3">
        <v>13061.7</v>
      </c>
      <c r="BH39" s="3">
        <v>10493.3</v>
      </c>
      <c r="BI39" s="3">
        <v>31462.2</v>
      </c>
      <c r="BJ39" s="3">
        <v>29205.9</v>
      </c>
    </row>
    <row r="40" spans="1:62" x14ac:dyDescent="0.3">
      <c r="A40" s="1">
        <v>199.53</v>
      </c>
      <c r="B40" s="3">
        <v>3887.42</v>
      </c>
      <c r="C40" s="3">
        <v>10056.4</v>
      </c>
      <c r="D40" s="3">
        <v>9112.8700000000008</v>
      </c>
      <c r="E40" s="3">
        <v>24690.3</v>
      </c>
      <c r="F40" s="3">
        <v>22752.5</v>
      </c>
      <c r="G40" s="3"/>
      <c r="H40" s="3"/>
      <c r="I40" s="1">
        <v>199.53</v>
      </c>
      <c r="J40" s="3">
        <v>4098.92</v>
      </c>
      <c r="K40" s="3">
        <v>13226.3</v>
      </c>
      <c r="L40" s="3">
        <v>11748.6</v>
      </c>
      <c r="M40" s="3">
        <v>27544.2</v>
      </c>
      <c r="N40" s="4">
        <v>24821.5</v>
      </c>
      <c r="Q40" s="1">
        <v>199.53</v>
      </c>
      <c r="R40" s="3">
        <v>3944.66</v>
      </c>
      <c r="S40" s="3">
        <v>12780.4</v>
      </c>
      <c r="T40" s="3">
        <v>11127.6</v>
      </c>
      <c r="U40" s="3">
        <v>22825.8</v>
      </c>
      <c r="V40" s="3">
        <v>19893</v>
      </c>
      <c r="Y40" s="1">
        <v>199.53</v>
      </c>
      <c r="Z40" s="3">
        <v>4014.76</v>
      </c>
      <c r="AA40" s="3">
        <v>9826.36</v>
      </c>
      <c r="AB40" s="3">
        <v>8461.3799999999992</v>
      </c>
      <c r="AC40" s="3">
        <v>16679.900000000001</v>
      </c>
      <c r="AD40" s="3">
        <v>16679.900000000001</v>
      </c>
      <c r="AE40" s="3"/>
      <c r="AF40" s="3"/>
      <c r="AG40" s="1">
        <v>199.53</v>
      </c>
      <c r="AH40" s="3">
        <v>4335.03</v>
      </c>
      <c r="AI40" s="3">
        <v>8568.43</v>
      </c>
      <c r="AJ40" s="3">
        <v>6569.81</v>
      </c>
      <c r="AK40" s="3">
        <v>15699.5</v>
      </c>
      <c r="AL40" s="4">
        <v>13384.4</v>
      </c>
      <c r="AO40" s="1">
        <v>199.53</v>
      </c>
      <c r="AP40" s="3">
        <v>4023.24</v>
      </c>
      <c r="AQ40" s="3">
        <v>9643.8700000000008</v>
      </c>
      <c r="AR40" s="3">
        <v>7172.32</v>
      </c>
      <c r="AS40" s="3">
        <v>19710.7</v>
      </c>
      <c r="AT40" s="3">
        <v>16210.7</v>
      </c>
      <c r="AW40" s="1">
        <v>199.53</v>
      </c>
      <c r="AX40" s="3">
        <v>5036.46</v>
      </c>
      <c r="AY40" s="3">
        <v>17341.099999999999</v>
      </c>
      <c r="AZ40" s="3">
        <v>12922.7</v>
      </c>
      <c r="BA40" s="3">
        <v>33200</v>
      </c>
      <c r="BB40" s="3">
        <v>28197.8</v>
      </c>
      <c r="BE40" s="1">
        <v>199.53</v>
      </c>
      <c r="BF40" s="3">
        <v>4473.3</v>
      </c>
      <c r="BG40" s="3">
        <v>13671.4</v>
      </c>
      <c r="BH40" s="3">
        <v>10745.9</v>
      </c>
      <c r="BI40" s="3">
        <v>32750.9</v>
      </c>
      <c r="BJ40" s="3">
        <v>29361.4</v>
      </c>
    </row>
    <row r="41" spans="1:62" x14ac:dyDescent="0.3">
      <c r="A41" s="1">
        <v>158.49</v>
      </c>
      <c r="B41" s="3">
        <v>4723.75</v>
      </c>
      <c r="C41" s="3">
        <v>10583.1</v>
      </c>
      <c r="D41" s="3">
        <v>9502.1200000000008</v>
      </c>
      <c r="E41" s="3">
        <v>25382.400000000001</v>
      </c>
      <c r="F41" s="3">
        <v>22948.1</v>
      </c>
      <c r="G41" s="3"/>
      <c r="H41" s="3"/>
      <c r="I41" s="1">
        <v>158.49</v>
      </c>
      <c r="J41" s="3">
        <v>4993.99</v>
      </c>
      <c r="K41" s="3">
        <v>13868.2</v>
      </c>
      <c r="L41" s="3">
        <v>12101.6</v>
      </c>
      <c r="M41" s="3">
        <v>28537.4</v>
      </c>
      <c r="N41" s="4">
        <v>25001.5</v>
      </c>
      <c r="Q41" s="1">
        <v>158.49</v>
      </c>
      <c r="R41" s="3">
        <v>4810.1000000000004</v>
      </c>
      <c r="S41" s="3">
        <v>13361.7</v>
      </c>
      <c r="T41" s="3">
        <v>11462.9</v>
      </c>
      <c r="U41" s="3">
        <v>23786.2</v>
      </c>
      <c r="V41" s="3">
        <v>20090.7</v>
      </c>
      <c r="Y41" s="1">
        <v>158.49</v>
      </c>
      <c r="Z41" s="3">
        <v>4877.6099999999997</v>
      </c>
      <c r="AA41" s="3">
        <v>10409.4</v>
      </c>
      <c r="AB41" s="3">
        <v>8914.0300000000007</v>
      </c>
      <c r="AC41" s="3">
        <v>17377.7</v>
      </c>
      <c r="AD41" s="3">
        <v>17377.7</v>
      </c>
      <c r="AE41" s="3"/>
      <c r="AF41" s="3"/>
      <c r="AG41" s="1">
        <v>158.49</v>
      </c>
      <c r="AH41" s="3">
        <v>5221.8599999999997</v>
      </c>
      <c r="AI41" s="3">
        <v>9505.36</v>
      </c>
      <c r="AJ41" s="3">
        <v>7200.15</v>
      </c>
      <c r="AK41" s="3">
        <v>16378.3</v>
      </c>
      <c r="AL41" s="4">
        <v>13701.4</v>
      </c>
      <c r="AO41" s="1">
        <v>158.49</v>
      </c>
      <c r="AP41" s="3">
        <v>4836.43</v>
      </c>
      <c r="AQ41" s="3">
        <v>10481.200000000001</v>
      </c>
      <c r="AR41" s="3">
        <v>7700.46</v>
      </c>
      <c r="AS41" s="3">
        <v>20601</v>
      </c>
      <c r="AT41" s="3">
        <v>16446.5</v>
      </c>
      <c r="AW41" s="1">
        <v>158.49</v>
      </c>
      <c r="AX41" s="3">
        <v>6086.31</v>
      </c>
      <c r="AY41" s="3">
        <v>18426</v>
      </c>
      <c r="AZ41" s="3">
        <v>13302.3</v>
      </c>
      <c r="BA41" s="3">
        <v>35085.9</v>
      </c>
      <c r="BB41" s="3">
        <v>28432.7</v>
      </c>
      <c r="BE41" s="1">
        <v>158.49</v>
      </c>
      <c r="BF41" s="3">
        <v>5398.82</v>
      </c>
      <c r="BG41" s="3">
        <v>14437.2</v>
      </c>
      <c r="BH41" s="3">
        <v>11133.1</v>
      </c>
      <c r="BI41" s="3">
        <v>34094.400000000001</v>
      </c>
      <c r="BJ41" s="3">
        <v>29533.599999999999</v>
      </c>
    </row>
    <row r="42" spans="1:62" x14ac:dyDescent="0.3">
      <c r="A42" s="1">
        <v>125.89</v>
      </c>
      <c r="B42" s="3">
        <v>5795.76</v>
      </c>
      <c r="C42" s="3">
        <v>11319.7</v>
      </c>
      <c r="D42" s="3">
        <v>10088.200000000001</v>
      </c>
      <c r="E42" s="3">
        <v>26191.9</v>
      </c>
      <c r="F42" s="3">
        <v>23249.3</v>
      </c>
      <c r="G42" s="3"/>
      <c r="H42" s="3"/>
      <c r="I42" s="1">
        <v>125.89</v>
      </c>
      <c r="J42" s="3">
        <v>6136.67</v>
      </c>
      <c r="K42" s="3">
        <v>14721.3</v>
      </c>
      <c r="L42" s="3">
        <v>12640.4</v>
      </c>
      <c r="M42" s="3">
        <v>29580.2</v>
      </c>
      <c r="N42" s="4">
        <v>25276.400000000001</v>
      </c>
      <c r="Q42" s="1">
        <v>125.89</v>
      </c>
      <c r="R42" s="3">
        <v>5912.78</v>
      </c>
      <c r="S42" s="3">
        <v>14102.5</v>
      </c>
      <c r="T42" s="3">
        <v>11974.6</v>
      </c>
      <c r="U42" s="3">
        <v>24875.3</v>
      </c>
      <c r="V42" s="3">
        <v>20395.7</v>
      </c>
      <c r="Y42" s="1">
        <v>125.89</v>
      </c>
      <c r="Z42" s="3">
        <v>5983.7</v>
      </c>
      <c r="AA42" s="3">
        <v>11213.1</v>
      </c>
      <c r="AB42" s="3">
        <v>9587.6</v>
      </c>
      <c r="AC42" s="3">
        <v>18223.5</v>
      </c>
      <c r="AD42" s="3">
        <v>18223.5</v>
      </c>
      <c r="AE42" s="3"/>
      <c r="AF42" s="3"/>
      <c r="AG42" s="1">
        <v>125.89</v>
      </c>
      <c r="AH42" s="3">
        <v>6347.19</v>
      </c>
      <c r="AI42" s="3">
        <v>10782.2</v>
      </c>
      <c r="AJ42" s="3">
        <v>8099.31</v>
      </c>
      <c r="AK42" s="3">
        <v>17314.2</v>
      </c>
      <c r="AL42" s="4">
        <v>14187.5</v>
      </c>
      <c r="AO42" s="1">
        <v>125.89</v>
      </c>
      <c r="AP42" s="3">
        <v>5877.61</v>
      </c>
      <c r="AQ42" s="3">
        <v>11577.5</v>
      </c>
      <c r="AR42" s="3">
        <v>8470.2099999999991</v>
      </c>
      <c r="AS42" s="3">
        <v>21671.7</v>
      </c>
      <c r="AT42" s="3">
        <v>16806</v>
      </c>
      <c r="AW42" s="1">
        <v>125.89</v>
      </c>
      <c r="AX42" s="3">
        <v>7421.36</v>
      </c>
      <c r="AY42" s="3">
        <v>19845.900000000001</v>
      </c>
      <c r="AZ42" s="3">
        <v>13880.7</v>
      </c>
      <c r="BA42" s="3">
        <v>37155.699999999997</v>
      </c>
      <c r="BB42" s="3">
        <v>28754.400000000001</v>
      </c>
      <c r="BE42" s="1">
        <v>125.89</v>
      </c>
      <c r="BF42" s="3">
        <v>6569.91</v>
      </c>
      <c r="BG42" s="3">
        <v>15419.6</v>
      </c>
      <c r="BH42" s="3">
        <v>11719.8</v>
      </c>
      <c r="BI42" s="3">
        <v>35465.9</v>
      </c>
      <c r="BJ42" s="3">
        <v>29758.5</v>
      </c>
    </row>
    <row r="43" spans="1:62" x14ac:dyDescent="0.3">
      <c r="A43" s="1">
        <v>100</v>
      </c>
      <c r="B43" s="3">
        <v>7158.07</v>
      </c>
      <c r="C43" s="3">
        <v>12347.2</v>
      </c>
      <c r="D43" s="3">
        <v>10952.7</v>
      </c>
      <c r="E43" s="3">
        <v>27082.1</v>
      </c>
      <c r="F43" s="3">
        <v>23715.3</v>
      </c>
      <c r="G43" s="3"/>
      <c r="H43" s="3"/>
      <c r="I43" s="1">
        <v>100</v>
      </c>
      <c r="J43" s="3">
        <v>7583.31</v>
      </c>
      <c r="K43" s="3">
        <v>15846.6</v>
      </c>
      <c r="L43" s="3">
        <v>13449.8</v>
      </c>
      <c r="M43" s="3">
        <v>30785.7</v>
      </c>
      <c r="N43" s="4">
        <v>25701.200000000001</v>
      </c>
      <c r="Q43" s="1">
        <v>100</v>
      </c>
      <c r="R43" s="3">
        <v>7317.29</v>
      </c>
      <c r="S43" s="3">
        <v>15059</v>
      </c>
      <c r="T43" s="3">
        <v>12743.1</v>
      </c>
      <c r="U43" s="3">
        <v>26095.4</v>
      </c>
      <c r="V43" s="3">
        <v>20866.8</v>
      </c>
      <c r="Y43" s="1">
        <v>100</v>
      </c>
      <c r="Z43" s="3">
        <v>7389.29</v>
      </c>
      <c r="AA43" s="3">
        <v>12280.3</v>
      </c>
      <c r="AB43" s="3">
        <v>10567.2</v>
      </c>
      <c r="AC43" s="3">
        <v>19257.599999999999</v>
      </c>
      <c r="AD43" s="3">
        <v>19257.599999999999</v>
      </c>
      <c r="AE43" s="3"/>
      <c r="AF43" s="3"/>
      <c r="AG43" s="1">
        <v>100</v>
      </c>
      <c r="AH43" s="3">
        <v>7771.92</v>
      </c>
      <c r="AI43" s="3">
        <v>12430.1</v>
      </c>
      <c r="AJ43" s="3">
        <v>9348.6299999999992</v>
      </c>
      <c r="AK43" s="3">
        <v>18580.2</v>
      </c>
      <c r="AL43" s="4">
        <v>14924.1</v>
      </c>
      <c r="AO43" s="1">
        <v>100</v>
      </c>
      <c r="AP43" s="3">
        <v>7209.37</v>
      </c>
      <c r="AQ43" s="3">
        <v>12996.3</v>
      </c>
      <c r="AR43" s="3">
        <v>9563.82</v>
      </c>
      <c r="AS43" s="3">
        <v>22901.1</v>
      </c>
      <c r="AT43" s="3">
        <v>17356</v>
      </c>
      <c r="AW43" s="1">
        <v>100</v>
      </c>
      <c r="AX43" s="3">
        <v>9100.5400000000009</v>
      </c>
      <c r="AY43" s="3">
        <v>21619.7</v>
      </c>
      <c r="AZ43" s="3">
        <v>14749.7</v>
      </c>
      <c r="BA43" s="3">
        <v>39290.300000000003</v>
      </c>
      <c r="BB43" s="3">
        <v>29227.9</v>
      </c>
      <c r="BE43" s="1">
        <v>100</v>
      </c>
      <c r="BF43" s="3">
        <v>8038.51</v>
      </c>
      <c r="BG43" s="3">
        <v>16684.400000000001</v>
      </c>
      <c r="BH43" s="3">
        <v>12593.2</v>
      </c>
      <c r="BI43" s="3">
        <v>36984</v>
      </c>
      <c r="BJ43" s="3">
        <v>30082.5</v>
      </c>
    </row>
    <row r="44" spans="1:62" x14ac:dyDescent="0.3">
      <c r="A44" s="1">
        <v>79.433000000000007</v>
      </c>
      <c r="B44" s="3">
        <v>8883.75</v>
      </c>
      <c r="C44" s="3">
        <v>13727.1</v>
      </c>
      <c r="D44" s="3">
        <v>12197.9</v>
      </c>
      <c r="E44" s="3">
        <v>28298.1</v>
      </c>
      <c r="F44" s="3">
        <v>24433.7</v>
      </c>
      <c r="G44" s="3"/>
      <c r="H44" s="3"/>
      <c r="I44" s="1">
        <v>79.433000000000007</v>
      </c>
      <c r="J44" s="3">
        <v>9418.2900000000009</v>
      </c>
      <c r="K44" s="3">
        <v>17378.7</v>
      </c>
      <c r="L44" s="3">
        <v>14641.1</v>
      </c>
      <c r="M44" s="3">
        <v>32241.7</v>
      </c>
      <c r="N44" s="4">
        <v>26357.4</v>
      </c>
      <c r="Q44" s="1">
        <v>79.433000000000007</v>
      </c>
      <c r="R44" s="3">
        <v>9103.56</v>
      </c>
      <c r="S44" s="3">
        <v>16316.5</v>
      </c>
      <c r="T44" s="3">
        <v>13874.1</v>
      </c>
      <c r="U44" s="3">
        <v>27561.4</v>
      </c>
      <c r="V44" s="3">
        <v>21590.799999999999</v>
      </c>
      <c r="Y44" s="1">
        <v>79.433000000000007</v>
      </c>
      <c r="Z44" s="3">
        <v>9185.66</v>
      </c>
      <c r="AA44" s="3">
        <v>13729</v>
      </c>
      <c r="AB44" s="3">
        <v>11956.6</v>
      </c>
      <c r="AC44" s="3">
        <v>20575.2</v>
      </c>
      <c r="AD44" s="3">
        <v>20575.2</v>
      </c>
      <c r="AE44" s="3"/>
      <c r="AF44" s="3"/>
      <c r="AG44" s="1">
        <v>79.433000000000007</v>
      </c>
      <c r="AH44" s="3">
        <v>9552.24</v>
      </c>
      <c r="AI44" s="3">
        <v>14566.5</v>
      </c>
      <c r="AJ44" s="3">
        <v>11042.9</v>
      </c>
      <c r="AK44" s="3">
        <v>20296.2</v>
      </c>
      <c r="AL44" s="4">
        <v>16021.9</v>
      </c>
      <c r="AO44" s="1">
        <v>79.433000000000007</v>
      </c>
      <c r="AP44" s="3">
        <v>8884</v>
      </c>
      <c r="AQ44" s="3">
        <v>14806.6</v>
      </c>
      <c r="AR44" s="3">
        <v>11078.1</v>
      </c>
      <c r="AS44" s="3">
        <v>24529.7</v>
      </c>
      <c r="AT44" s="3">
        <v>18191</v>
      </c>
      <c r="AW44" s="1">
        <v>79.433000000000007</v>
      </c>
      <c r="AX44" s="3">
        <v>11223.3</v>
      </c>
      <c r="AY44" s="3">
        <v>23927.200000000001</v>
      </c>
      <c r="AZ44" s="3">
        <v>16030.2</v>
      </c>
      <c r="BA44" s="3">
        <v>41792.800000000003</v>
      </c>
      <c r="BB44" s="3">
        <v>29945</v>
      </c>
      <c r="BE44" s="1">
        <v>79.433000000000007</v>
      </c>
      <c r="BF44" s="3">
        <v>9881.0499999999993</v>
      </c>
      <c r="BG44" s="3">
        <v>18382.900000000001</v>
      </c>
      <c r="BH44" s="3">
        <v>13865</v>
      </c>
      <c r="BI44" s="3">
        <v>38773.1</v>
      </c>
      <c r="BJ44" s="3">
        <v>30570.9</v>
      </c>
    </row>
    <row r="45" spans="1:62" x14ac:dyDescent="0.3">
      <c r="A45" s="1">
        <v>63.095999999999997</v>
      </c>
      <c r="B45" s="3">
        <v>10974.3</v>
      </c>
      <c r="C45" s="3">
        <v>15510.8</v>
      </c>
      <c r="D45" s="3">
        <v>13945.6</v>
      </c>
      <c r="E45" s="3">
        <v>29036.3</v>
      </c>
      <c r="F45" s="3">
        <v>25529.599999999999</v>
      </c>
      <c r="G45" s="3"/>
      <c r="H45" s="3"/>
      <c r="I45" s="1">
        <v>63.095999999999997</v>
      </c>
      <c r="J45" s="3">
        <v>11708.4</v>
      </c>
      <c r="K45" s="3">
        <v>19629.8</v>
      </c>
      <c r="L45" s="3">
        <v>16352.3</v>
      </c>
      <c r="M45" s="3">
        <v>34147.4</v>
      </c>
      <c r="N45" s="4">
        <v>27363.4</v>
      </c>
      <c r="Q45" s="1">
        <v>63.095999999999997</v>
      </c>
      <c r="R45" s="3">
        <v>11249.7</v>
      </c>
      <c r="S45" s="3">
        <v>18159</v>
      </c>
      <c r="T45" s="3">
        <v>15498.3</v>
      </c>
      <c r="U45" s="3">
        <v>29480.799999999999</v>
      </c>
      <c r="V45" s="3">
        <v>22689.9</v>
      </c>
      <c r="Y45" s="1">
        <v>63.095999999999997</v>
      </c>
      <c r="Z45" s="3">
        <v>11467.2</v>
      </c>
      <c r="AA45" s="3">
        <v>15745.1</v>
      </c>
      <c r="AB45" s="3">
        <v>13876.4</v>
      </c>
      <c r="AC45" s="3">
        <v>22404.3</v>
      </c>
      <c r="AD45" s="3">
        <v>22404.3</v>
      </c>
      <c r="AE45" s="3"/>
      <c r="AF45" s="3"/>
      <c r="AG45" s="1">
        <v>63.095999999999997</v>
      </c>
      <c r="AH45" s="3">
        <v>11680.4</v>
      </c>
      <c r="AI45" s="3">
        <v>17036.599999999999</v>
      </c>
      <c r="AJ45" s="3">
        <v>13293</v>
      </c>
      <c r="AK45" s="3">
        <v>23082.2</v>
      </c>
      <c r="AL45" s="4">
        <v>17621.7</v>
      </c>
      <c r="AO45" s="1">
        <v>63.095999999999997</v>
      </c>
      <c r="AP45" s="3">
        <v>11024.8</v>
      </c>
      <c r="AQ45" s="3">
        <v>16891.400000000001</v>
      </c>
      <c r="AR45" s="3">
        <v>13125</v>
      </c>
      <c r="AS45" s="3">
        <v>26285.5</v>
      </c>
      <c r="AT45" s="3">
        <v>19439.5</v>
      </c>
      <c r="AW45" s="1">
        <v>63.095999999999997</v>
      </c>
      <c r="AX45" s="3">
        <v>13689.6</v>
      </c>
      <c r="AY45" s="3">
        <v>27069.200000000001</v>
      </c>
      <c r="AZ45" s="3">
        <v>17872.2</v>
      </c>
      <c r="BA45" s="3">
        <v>46436</v>
      </c>
      <c r="BB45" s="3">
        <v>31036.5</v>
      </c>
      <c r="BE45" s="1">
        <v>63.095999999999997</v>
      </c>
      <c r="BF45" s="3">
        <v>12087.6</v>
      </c>
      <c r="BG45" s="3">
        <v>20404.7</v>
      </c>
      <c r="BH45" s="3">
        <v>15670.4</v>
      </c>
      <c r="BI45" s="3">
        <v>39882.9</v>
      </c>
      <c r="BJ45" s="3">
        <v>31318.3</v>
      </c>
    </row>
    <row r="46" spans="1:62" x14ac:dyDescent="0.3">
      <c r="A46" s="1">
        <v>50.119</v>
      </c>
      <c r="B46" s="3">
        <v>13772.3</v>
      </c>
      <c r="C46" s="3">
        <v>18092.900000000001</v>
      </c>
      <c r="D46" s="3">
        <v>16336.8</v>
      </c>
      <c r="E46" s="3">
        <v>31949.5</v>
      </c>
      <c r="F46" s="3">
        <v>27175.4</v>
      </c>
      <c r="G46" s="3"/>
      <c r="H46" s="3"/>
      <c r="I46" s="1">
        <v>50.119</v>
      </c>
      <c r="J46" s="3">
        <v>14587.5</v>
      </c>
      <c r="K46" s="3">
        <v>22145.4</v>
      </c>
      <c r="L46" s="3">
        <v>18746.900000000001</v>
      </c>
      <c r="M46" s="3">
        <v>36267.699999999997</v>
      </c>
      <c r="N46" s="4">
        <v>28885</v>
      </c>
      <c r="Q46" s="1">
        <v>50.119</v>
      </c>
      <c r="R46" s="3">
        <v>14203.5</v>
      </c>
      <c r="S46" s="3">
        <v>20205.099999999999</v>
      </c>
      <c r="T46" s="3">
        <v>17770.8</v>
      </c>
      <c r="U46" s="3">
        <v>31361.4</v>
      </c>
      <c r="V46" s="3">
        <v>24329.7</v>
      </c>
      <c r="Y46" s="1">
        <v>50.119</v>
      </c>
      <c r="Z46" s="3">
        <v>14292.2</v>
      </c>
      <c r="AA46" s="3">
        <v>18167.400000000001</v>
      </c>
      <c r="AB46" s="3">
        <v>16466.8</v>
      </c>
      <c r="AC46" s="3">
        <v>24549.5</v>
      </c>
      <c r="AD46" s="3">
        <v>24549.5</v>
      </c>
      <c r="AE46" s="3"/>
      <c r="AF46" s="3"/>
      <c r="AG46" s="1">
        <v>50.119</v>
      </c>
      <c r="AH46" s="3">
        <v>14525.2</v>
      </c>
      <c r="AI46" s="3">
        <v>20688.2</v>
      </c>
      <c r="AJ46" s="3">
        <v>16232.2</v>
      </c>
      <c r="AK46" s="3">
        <v>25700.799999999999</v>
      </c>
      <c r="AL46" s="4">
        <v>19895.400000000001</v>
      </c>
      <c r="AO46" s="1">
        <v>50.119</v>
      </c>
      <c r="AP46" s="3">
        <v>13663</v>
      </c>
      <c r="AQ46" s="3">
        <v>20068.8</v>
      </c>
      <c r="AR46" s="3">
        <v>15836</v>
      </c>
      <c r="AS46" s="3">
        <v>29061.3</v>
      </c>
      <c r="AT46" s="3">
        <v>21267.599999999999</v>
      </c>
      <c r="AW46" s="1">
        <v>50.119</v>
      </c>
      <c r="AX46" s="3">
        <v>17083.5</v>
      </c>
      <c r="AY46" s="3">
        <v>30657</v>
      </c>
      <c r="AZ46" s="3">
        <v>20454.400000000001</v>
      </c>
      <c r="BA46" s="3">
        <v>48471</v>
      </c>
      <c r="BB46" s="3">
        <v>32685.3</v>
      </c>
      <c r="BE46" s="1">
        <v>50.119</v>
      </c>
      <c r="BF46" s="3">
        <v>15018.7</v>
      </c>
      <c r="BG46" s="3">
        <v>23509.5</v>
      </c>
      <c r="BH46" s="3">
        <v>18167.8</v>
      </c>
      <c r="BI46" s="3">
        <v>43008.800000000003</v>
      </c>
      <c r="BJ46" s="3">
        <v>32460.799999999999</v>
      </c>
    </row>
    <row r="47" spans="1:62" x14ac:dyDescent="0.3">
      <c r="A47" s="1">
        <v>39.811</v>
      </c>
      <c r="B47" s="3">
        <v>17236.7</v>
      </c>
      <c r="C47" s="3">
        <v>21327.1</v>
      </c>
      <c r="D47" s="3">
        <v>19536</v>
      </c>
      <c r="E47" s="3">
        <v>34733.199999999997</v>
      </c>
      <c r="F47" s="3">
        <v>29596.5</v>
      </c>
      <c r="G47" s="3"/>
      <c r="H47" s="3"/>
      <c r="I47" s="1">
        <v>39.811</v>
      </c>
      <c r="J47" s="3">
        <v>18156.900000000001</v>
      </c>
      <c r="K47" s="3">
        <v>25626.6</v>
      </c>
      <c r="L47" s="3">
        <v>22014.9</v>
      </c>
      <c r="M47" s="3">
        <v>39196.300000000003</v>
      </c>
      <c r="N47" s="4">
        <v>31144</v>
      </c>
      <c r="Q47" s="1">
        <v>39.811</v>
      </c>
      <c r="R47" s="3">
        <v>17745.400000000001</v>
      </c>
      <c r="S47" s="3">
        <v>23143.1</v>
      </c>
      <c r="T47" s="3">
        <v>20871.7</v>
      </c>
      <c r="U47" s="3">
        <v>33962.9</v>
      </c>
      <c r="V47" s="3">
        <v>26723</v>
      </c>
      <c r="Y47" s="1">
        <v>39.811</v>
      </c>
      <c r="Z47" s="3">
        <v>17846.7</v>
      </c>
      <c r="AA47" s="3">
        <v>21515.3</v>
      </c>
      <c r="AB47" s="3">
        <v>19893</v>
      </c>
      <c r="AC47" s="3">
        <v>27471.9</v>
      </c>
      <c r="AD47" s="3">
        <v>27471.9</v>
      </c>
      <c r="AE47" s="3"/>
      <c r="AF47" s="3"/>
      <c r="AG47" s="1">
        <v>39.811</v>
      </c>
      <c r="AH47" s="3">
        <v>17938</v>
      </c>
      <c r="AI47" s="3">
        <v>24941</v>
      </c>
      <c r="AJ47" s="3">
        <v>20025.599999999999</v>
      </c>
      <c r="AK47" s="3">
        <v>29697.7</v>
      </c>
      <c r="AL47" s="4">
        <v>23043.599999999999</v>
      </c>
      <c r="AO47" s="1">
        <v>39.811</v>
      </c>
      <c r="AP47" s="3">
        <v>17010.7</v>
      </c>
      <c r="AQ47" s="3">
        <v>23675.200000000001</v>
      </c>
      <c r="AR47" s="3">
        <v>19370.599999999999</v>
      </c>
      <c r="AS47" s="3">
        <v>32284.6</v>
      </c>
      <c r="AT47" s="3">
        <v>23879.599999999999</v>
      </c>
      <c r="AW47" s="1">
        <v>39.811</v>
      </c>
      <c r="AX47" s="3">
        <v>21074.3</v>
      </c>
      <c r="AY47" s="3">
        <v>35378.5</v>
      </c>
      <c r="AZ47" s="3">
        <v>23983.9</v>
      </c>
      <c r="BA47" s="3">
        <v>53133.4</v>
      </c>
      <c r="BB47" s="3">
        <v>35136.5</v>
      </c>
      <c r="BE47" s="1">
        <v>39.811</v>
      </c>
      <c r="BF47" s="3">
        <v>18565.900000000001</v>
      </c>
      <c r="BG47" s="3">
        <v>27234.400000000001</v>
      </c>
      <c r="BH47" s="3">
        <v>21540.799999999999</v>
      </c>
      <c r="BI47" s="3">
        <v>45861.3</v>
      </c>
      <c r="BJ47" s="3">
        <v>34189.5</v>
      </c>
    </row>
    <row r="48" spans="1:62" x14ac:dyDescent="0.3">
      <c r="A48" s="1">
        <v>31.623000000000001</v>
      </c>
      <c r="B48" s="3">
        <v>21533.4</v>
      </c>
      <c r="C48" s="3">
        <v>25630.799999999999</v>
      </c>
      <c r="D48" s="3">
        <v>23739.1</v>
      </c>
      <c r="E48" s="3">
        <v>38589.1</v>
      </c>
      <c r="F48" s="3">
        <v>33072.400000000001</v>
      </c>
      <c r="G48" s="3"/>
      <c r="H48" s="3"/>
      <c r="I48" s="1">
        <v>31.623000000000001</v>
      </c>
      <c r="J48" s="3">
        <v>22599.7</v>
      </c>
      <c r="K48" s="3">
        <v>30041.9</v>
      </c>
      <c r="L48" s="3">
        <v>26377.7</v>
      </c>
      <c r="M48" s="3">
        <v>43212.1</v>
      </c>
      <c r="N48" s="4">
        <v>34421.699999999997</v>
      </c>
      <c r="Q48" s="1">
        <v>31.623000000000001</v>
      </c>
      <c r="R48" s="3">
        <v>22268.1</v>
      </c>
      <c r="S48" s="3">
        <v>27089.3</v>
      </c>
      <c r="T48" s="3">
        <v>25010.799999999999</v>
      </c>
      <c r="U48" s="3">
        <v>37287.199999999997</v>
      </c>
      <c r="V48" s="3">
        <v>30129</v>
      </c>
      <c r="Y48" s="1">
        <v>31.623000000000001</v>
      </c>
      <c r="Z48" s="3">
        <v>22325.7</v>
      </c>
      <c r="AA48" s="3">
        <v>25766.6</v>
      </c>
      <c r="AB48" s="3">
        <v>24355.1</v>
      </c>
      <c r="AC48" s="3">
        <v>31381.9</v>
      </c>
      <c r="AD48" s="3">
        <v>31381.9</v>
      </c>
      <c r="AE48" s="3"/>
      <c r="AF48" s="3"/>
      <c r="AG48" s="1">
        <v>31.623000000000001</v>
      </c>
      <c r="AH48" s="3">
        <v>22129.7</v>
      </c>
      <c r="AI48" s="3">
        <v>30142.7</v>
      </c>
      <c r="AJ48" s="3">
        <v>24880</v>
      </c>
      <c r="AK48" s="3">
        <v>34749.300000000003</v>
      </c>
      <c r="AL48" s="4">
        <v>27299.4</v>
      </c>
      <c r="AO48" s="1">
        <v>31.623000000000001</v>
      </c>
      <c r="AP48" s="3">
        <v>21269.200000000001</v>
      </c>
      <c r="AQ48" s="3">
        <v>28245.8</v>
      </c>
      <c r="AR48" s="3">
        <v>23925.7</v>
      </c>
      <c r="AS48" s="3">
        <v>36260.699999999997</v>
      </c>
      <c r="AT48" s="3">
        <v>27515.7</v>
      </c>
      <c r="AW48" s="1">
        <v>31.623000000000001</v>
      </c>
      <c r="AX48" s="3">
        <v>26043</v>
      </c>
      <c r="AY48" s="3">
        <v>41197</v>
      </c>
      <c r="AZ48" s="3">
        <v>28702.1</v>
      </c>
      <c r="BA48" s="3">
        <v>59336.4</v>
      </c>
      <c r="BB48" s="3">
        <v>38702.400000000001</v>
      </c>
      <c r="BE48" s="1">
        <v>31.623000000000001</v>
      </c>
      <c r="BF48" s="3">
        <v>22918.2</v>
      </c>
      <c r="BG48" s="3">
        <v>31889.4</v>
      </c>
      <c r="BH48" s="3">
        <v>26005.3</v>
      </c>
      <c r="BI48" s="3">
        <v>49469.2</v>
      </c>
      <c r="BJ48" s="3">
        <v>36760.6</v>
      </c>
    </row>
    <row r="49" spans="1:62" x14ac:dyDescent="0.3">
      <c r="A49" s="1">
        <v>25.119</v>
      </c>
      <c r="B49" s="3">
        <v>27044</v>
      </c>
      <c r="C49" s="3">
        <v>30983.9</v>
      </c>
      <c r="D49" s="3">
        <v>29186</v>
      </c>
      <c r="E49" s="3">
        <v>43319.6</v>
      </c>
      <c r="F49" s="3">
        <v>37934.400000000001</v>
      </c>
      <c r="G49" s="3"/>
      <c r="H49" s="3"/>
      <c r="I49" s="1">
        <v>25.119</v>
      </c>
      <c r="J49" s="3">
        <v>28180.5</v>
      </c>
      <c r="K49" s="3">
        <v>36017.699999999997</v>
      </c>
      <c r="L49" s="3">
        <v>32099.7</v>
      </c>
      <c r="M49" s="3">
        <v>47911.199999999997</v>
      </c>
      <c r="N49" s="4">
        <v>39056.800000000003</v>
      </c>
      <c r="Q49" s="1">
        <v>25.119</v>
      </c>
      <c r="R49" s="3">
        <v>27769.3</v>
      </c>
      <c r="S49" s="3">
        <v>32088</v>
      </c>
      <c r="T49" s="3">
        <v>30439</v>
      </c>
      <c r="U49" s="3">
        <v>41692.300000000003</v>
      </c>
      <c r="V49" s="3">
        <v>34851.800000000003</v>
      </c>
      <c r="Y49" s="1">
        <v>25.119</v>
      </c>
      <c r="Z49" s="3">
        <v>27917.1</v>
      </c>
      <c r="AA49" s="3">
        <v>31343.7</v>
      </c>
      <c r="AB49" s="3">
        <v>30101.4</v>
      </c>
      <c r="AC49" s="3">
        <v>36259.800000000003</v>
      </c>
      <c r="AD49" s="3">
        <v>36259.800000000003</v>
      </c>
      <c r="AE49" s="3"/>
      <c r="AF49" s="3"/>
      <c r="AG49" s="1">
        <v>25.119</v>
      </c>
      <c r="AH49" s="3">
        <v>27470.400000000001</v>
      </c>
      <c r="AI49" s="3">
        <v>36645.300000000003</v>
      </c>
      <c r="AJ49" s="3">
        <v>31056.5</v>
      </c>
      <c r="AK49" s="3">
        <v>41397.9</v>
      </c>
      <c r="AL49" s="4">
        <v>32936.699999999997</v>
      </c>
      <c r="AO49" s="1">
        <v>25.119</v>
      </c>
      <c r="AP49" s="3">
        <v>26554.1</v>
      </c>
      <c r="AQ49" s="3">
        <v>33579.1</v>
      </c>
      <c r="AR49" s="3">
        <v>29749.200000000001</v>
      </c>
      <c r="AS49" s="3">
        <v>41364.800000000003</v>
      </c>
      <c r="AT49" s="3">
        <v>32454.400000000001</v>
      </c>
      <c r="AW49" s="1">
        <v>25.119</v>
      </c>
      <c r="AX49" s="3">
        <v>32087.3</v>
      </c>
      <c r="AY49" s="3">
        <v>48213.5</v>
      </c>
      <c r="AZ49" s="3">
        <v>34896.800000000003</v>
      </c>
      <c r="BA49" s="3">
        <v>66009.600000000006</v>
      </c>
      <c r="BB49" s="3">
        <v>43761.7</v>
      </c>
      <c r="BE49" s="1">
        <v>25.119</v>
      </c>
      <c r="BF49" s="3">
        <v>28508.9</v>
      </c>
      <c r="BG49" s="3">
        <v>37982.800000000003</v>
      </c>
      <c r="BH49" s="3">
        <v>31823.1</v>
      </c>
      <c r="BI49" s="3">
        <v>53855.5</v>
      </c>
      <c r="BJ49" s="3">
        <v>40501.300000000003</v>
      </c>
    </row>
    <row r="50" spans="1:62" x14ac:dyDescent="0.3">
      <c r="A50" s="1">
        <v>19.952999999999999</v>
      </c>
      <c r="B50" s="3">
        <v>33826.199999999997</v>
      </c>
      <c r="C50" s="3">
        <v>37838.1</v>
      </c>
      <c r="D50" s="3">
        <v>36175.599999999999</v>
      </c>
      <c r="E50" s="3">
        <v>50136.1</v>
      </c>
      <c r="F50" s="3">
        <v>44566</v>
      </c>
      <c r="G50" s="3"/>
      <c r="H50" s="3"/>
      <c r="I50" s="1">
        <v>19.952999999999999</v>
      </c>
      <c r="J50" s="3">
        <v>35174.699999999997</v>
      </c>
      <c r="K50" s="3">
        <v>43220.4</v>
      </c>
      <c r="L50" s="3">
        <v>39505.4</v>
      </c>
      <c r="M50" s="3">
        <v>54608.800000000003</v>
      </c>
      <c r="N50" s="4">
        <v>45444.2</v>
      </c>
      <c r="Q50" s="1">
        <v>19.952999999999999</v>
      </c>
      <c r="R50" s="3">
        <v>34885.9</v>
      </c>
      <c r="S50" s="3">
        <v>38631</v>
      </c>
      <c r="T50" s="3">
        <v>37463.9</v>
      </c>
      <c r="U50" s="3">
        <v>47425.5</v>
      </c>
      <c r="V50" s="3">
        <v>41243.1</v>
      </c>
      <c r="Y50" s="1">
        <v>19.952999999999999</v>
      </c>
      <c r="Z50" s="3">
        <v>35042.6</v>
      </c>
      <c r="AA50" s="3">
        <v>38242.699999999997</v>
      </c>
      <c r="AB50" s="3">
        <v>37443.300000000003</v>
      </c>
      <c r="AC50" s="3">
        <v>42794.7</v>
      </c>
      <c r="AD50" s="3">
        <v>42794.7</v>
      </c>
      <c r="AE50" s="3"/>
      <c r="AF50" s="3"/>
      <c r="AG50" s="1">
        <v>19.952999999999999</v>
      </c>
      <c r="AH50" s="3">
        <v>33986.800000000003</v>
      </c>
      <c r="AI50" s="3">
        <v>44309.4</v>
      </c>
      <c r="AJ50" s="3">
        <v>38884.9</v>
      </c>
      <c r="AK50" s="3">
        <v>49349</v>
      </c>
      <c r="AL50" s="4">
        <v>40285.9</v>
      </c>
      <c r="AO50" s="1">
        <v>19.952999999999999</v>
      </c>
      <c r="AP50" s="3">
        <v>33102</v>
      </c>
      <c r="AQ50" s="3">
        <v>40470.300000000003</v>
      </c>
      <c r="AR50" s="3">
        <v>37153.5</v>
      </c>
      <c r="AS50" s="3">
        <v>47882</v>
      </c>
      <c r="AT50" s="3">
        <v>39021.1</v>
      </c>
      <c r="AW50" s="1">
        <v>19.952999999999999</v>
      </c>
      <c r="AX50" s="3">
        <v>39431.9</v>
      </c>
      <c r="AY50" s="3">
        <v>56998.1</v>
      </c>
      <c r="AZ50" s="3">
        <v>42920.3</v>
      </c>
      <c r="BA50" s="3">
        <v>75237.2</v>
      </c>
      <c r="BB50" s="3">
        <v>50756.2</v>
      </c>
      <c r="BE50" s="1">
        <v>19.952999999999999</v>
      </c>
      <c r="BF50" s="3">
        <v>35506.300000000003</v>
      </c>
      <c r="BG50" s="3">
        <v>45139.7</v>
      </c>
      <c r="BH50" s="3">
        <v>39317.599999999999</v>
      </c>
      <c r="BI50" s="3">
        <v>59644.2</v>
      </c>
      <c r="BJ50" s="3">
        <v>45807.3</v>
      </c>
    </row>
    <row r="51" spans="1:62" x14ac:dyDescent="0.3">
      <c r="A51" s="1">
        <v>15.849</v>
      </c>
      <c r="B51" s="3">
        <v>42522.2</v>
      </c>
      <c r="C51" s="3">
        <v>46538.6</v>
      </c>
      <c r="D51" s="3">
        <v>45086.9</v>
      </c>
      <c r="E51" s="3">
        <v>58505.8</v>
      </c>
      <c r="F51" s="3">
        <v>53416.6</v>
      </c>
      <c r="G51" s="3"/>
      <c r="H51" s="3"/>
      <c r="I51" s="1">
        <v>15.849</v>
      </c>
      <c r="J51" s="3">
        <v>43811</v>
      </c>
      <c r="K51" s="3">
        <v>52464.5</v>
      </c>
      <c r="L51" s="3">
        <v>49002.2</v>
      </c>
      <c r="M51" s="3">
        <v>63075.5</v>
      </c>
      <c r="N51" s="4">
        <v>54043.5</v>
      </c>
      <c r="Q51" s="1">
        <v>15.849</v>
      </c>
      <c r="R51" s="3">
        <v>43857.3</v>
      </c>
      <c r="S51" s="3">
        <v>47283.3</v>
      </c>
      <c r="T51" s="3">
        <v>46471.9</v>
      </c>
      <c r="U51" s="3">
        <v>54601</v>
      </c>
      <c r="V51" s="3">
        <v>49718.1</v>
      </c>
      <c r="Y51" s="1">
        <v>15.849</v>
      </c>
      <c r="Z51" s="3">
        <v>44009.8</v>
      </c>
      <c r="AA51" s="3">
        <v>47252.6</v>
      </c>
      <c r="AB51" s="3">
        <v>46776.800000000003</v>
      </c>
      <c r="AC51" s="3">
        <v>51186.9</v>
      </c>
      <c r="AD51" s="3">
        <v>51186.9</v>
      </c>
      <c r="AE51" s="3"/>
      <c r="AF51" s="3"/>
      <c r="AG51" s="1">
        <v>15.849</v>
      </c>
      <c r="AH51" s="3">
        <v>42202.6</v>
      </c>
      <c r="AI51" s="3">
        <v>53821</v>
      </c>
      <c r="AJ51" s="3">
        <v>48784.3</v>
      </c>
      <c r="AK51" s="3">
        <v>58953.5</v>
      </c>
      <c r="AL51" s="4">
        <v>49758.8</v>
      </c>
      <c r="AO51" s="1">
        <v>15.849</v>
      </c>
      <c r="AP51" s="3">
        <v>41440.300000000003</v>
      </c>
      <c r="AQ51" s="3">
        <v>48985.2</v>
      </c>
      <c r="AR51" s="3">
        <v>46535.8</v>
      </c>
      <c r="AS51" s="3">
        <v>56000.800000000003</v>
      </c>
      <c r="AT51" s="3">
        <v>47609.1</v>
      </c>
      <c r="AW51" s="1">
        <v>15.849</v>
      </c>
      <c r="AX51" s="3">
        <v>48564.800000000003</v>
      </c>
      <c r="AY51" s="3">
        <v>67415.399999999994</v>
      </c>
      <c r="AZ51" s="3">
        <v>53214.8</v>
      </c>
      <c r="BA51" s="3">
        <v>86636.3</v>
      </c>
      <c r="BB51" s="3">
        <v>60200.2</v>
      </c>
      <c r="BE51" s="1">
        <v>15.849</v>
      </c>
      <c r="BF51" s="3">
        <v>44279.5</v>
      </c>
      <c r="BG51" s="3">
        <v>54303.4</v>
      </c>
      <c r="BH51" s="3">
        <v>48897.8</v>
      </c>
      <c r="BI51" s="3">
        <v>66572.3</v>
      </c>
      <c r="BJ51" s="3">
        <v>53142.8</v>
      </c>
    </row>
    <row r="52" spans="1:62" x14ac:dyDescent="0.3">
      <c r="A52" s="1">
        <v>12.589</v>
      </c>
      <c r="B52" s="3">
        <v>53272.7</v>
      </c>
      <c r="C52" s="3">
        <v>57415.1</v>
      </c>
      <c r="D52" s="3">
        <v>56397.1</v>
      </c>
      <c r="E52" s="3">
        <v>70052.3</v>
      </c>
      <c r="F52" s="3">
        <v>65022.2</v>
      </c>
      <c r="G52" s="3"/>
      <c r="H52" s="3"/>
      <c r="I52" s="1">
        <v>12.589</v>
      </c>
      <c r="J52" s="3">
        <v>54965.2</v>
      </c>
      <c r="K52" s="3">
        <v>64257.2</v>
      </c>
      <c r="L52" s="3">
        <v>61102.400000000001</v>
      </c>
      <c r="M52" s="3">
        <v>74306.600000000006</v>
      </c>
      <c r="N52" s="4">
        <v>65396.7</v>
      </c>
      <c r="Q52" s="1">
        <v>12.589</v>
      </c>
      <c r="R52" s="3">
        <v>54696.9</v>
      </c>
      <c r="S52" s="3">
        <v>58008.7</v>
      </c>
      <c r="T52" s="3">
        <v>57948.800000000003</v>
      </c>
      <c r="U52" s="3">
        <v>64385.7</v>
      </c>
      <c r="V52" s="3">
        <v>60776.5</v>
      </c>
      <c r="Y52" s="1">
        <v>12.589</v>
      </c>
      <c r="Z52" s="3">
        <v>55075.3</v>
      </c>
      <c r="AA52" s="3">
        <v>58091.4</v>
      </c>
      <c r="AB52" s="3">
        <v>58600.3</v>
      </c>
      <c r="AC52" s="3">
        <v>61785.9</v>
      </c>
      <c r="AD52" s="3">
        <v>61785.9</v>
      </c>
      <c r="AE52" s="3"/>
      <c r="AF52" s="3"/>
      <c r="AG52" s="1">
        <v>12.589</v>
      </c>
      <c r="AH52" s="3">
        <v>52593.2</v>
      </c>
      <c r="AI52" s="3">
        <v>64552.4</v>
      </c>
      <c r="AJ52" s="3">
        <v>61282.3</v>
      </c>
      <c r="AK52" s="3">
        <v>71431.3</v>
      </c>
      <c r="AL52" s="4">
        <v>61870.400000000001</v>
      </c>
      <c r="AO52" s="1">
        <v>12.589</v>
      </c>
      <c r="AP52" s="3">
        <v>51698.9</v>
      </c>
      <c r="AQ52" s="3">
        <v>59378</v>
      </c>
      <c r="AR52" s="3">
        <v>58396.3</v>
      </c>
      <c r="AS52" s="3">
        <v>66041.100000000006</v>
      </c>
      <c r="AT52" s="3">
        <v>58701.3</v>
      </c>
      <c r="AW52" s="1">
        <v>12.589</v>
      </c>
      <c r="AX52" s="3">
        <v>59581.5</v>
      </c>
      <c r="AY52" s="3">
        <v>79663.899999999994</v>
      </c>
      <c r="AZ52" s="3">
        <v>66336</v>
      </c>
      <c r="BA52" s="3">
        <v>99516.1</v>
      </c>
      <c r="BB52" s="3">
        <v>72697.600000000006</v>
      </c>
      <c r="BE52" s="1">
        <v>12.589</v>
      </c>
      <c r="BF52" s="3">
        <v>55266.5</v>
      </c>
      <c r="BG52" s="3">
        <v>64772.9</v>
      </c>
      <c r="BH52" s="3">
        <v>61078</v>
      </c>
      <c r="BI52" s="3">
        <v>75992.899999999994</v>
      </c>
      <c r="BJ52" s="3">
        <v>63044.5</v>
      </c>
    </row>
    <row r="53" spans="1:62" x14ac:dyDescent="0.3">
      <c r="A53" s="1">
        <v>10</v>
      </c>
      <c r="B53" s="3">
        <v>66605.100000000006</v>
      </c>
      <c r="C53" s="3">
        <v>71067.399999999994</v>
      </c>
      <c r="D53" s="3">
        <v>70706.7</v>
      </c>
      <c r="E53" s="3">
        <v>84596.7</v>
      </c>
      <c r="F53" s="3">
        <v>80037.3</v>
      </c>
      <c r="G53" s="3"/>
      <c r="H53" s="3"/>
      <c r="I53" s="1">
        <v>10</v>
      </c>
      <c r="J53" s="3">
        <v>68492.100000000006</v>
      </c>
      <c r="K53" s="3">
        <v>78647.199999999997</v>
      </c>
      <c r="L53" s="3">
        <v>76450.100000000006</v>
      </c>
      <c r="M53" s="3">
        <v>87936.6</v>
      </c>
      <c r="N53" s="4">
        <v>80159</v>
      </c>
      <c r="Q53" s="1">
        <v>10</v>
      </c>
      <c r="R53" s="3">
        <v>68744.7</v>
      </c>
      <c r="S53" s="3">
        <v>71861.5</v>
      </c>
      <c r="T53" s="3">
        <v>72505.7</v>
      </c>
      <c r="U53" s="3">
        <v>77401.600000000006</v>
      </c>
      <c r="V53" s="3">
        <v>75033.100000000006</v>
      </c>
      <c r="Y53" s="1">
        <v>10</v>
      </c>
      <c r="Z53" s="3">
        <v>69069</v>
      </c>
      <c r="AA53" s="3">
        <v>72534.2</v>
      </c>
      <c r="AB53" s="3">
        <v>73541</v>
      </c>
      <c r="AC53" s="3">
        <v>75633.5</v>
      </c>
      <c r="AD53" s="3">
        <v>75633.5</v>
      </c>
      <c r="AE53" s="3"/>
      <c r="AF53" s="3"/>
      <c r="AG53" s="1">
        <v>10</v>
      </c>
      <c r="AH53" s="3">
        <v>65540.899999999994</v>
      </c>
      <c r="AI53" s="3">
        <v>78298.8</v>
      </c>
      <c r="AJ53" s="3">
        <v>77040.800000000003</v>
      </c>
      <c r="AK53" s="3">
        <v>85124.9</v>
      </c>
      <c r="AL53" s="4">
        <v>77267.7</v>
      </c>
      <c r="AO53" s="1">
        <v>10</v>
      </c>
      <c r="AP53" s="3">
        <v>64853.599999999999</v>
      </c>
      <c r="AQ53" s="3">
        <v>72551.199999999997</v>
      </c>
      <c r="AR53" s="3">
        <v>73363.7</v>
      </c>
      <c r="AS53" s="3">
        <v>78041.100000000006</v>
      </c>
      <c r="AT53" s="3">
        <v>72900.100000000006</v>
      </c>
      <c r="AW53" s="1">
        <v>10</v>
      </c>
      <c r="AX53" s="3">
        <v>73394.899999999994</v>
      </c>
      <c r="AY53" s="3">
        <v>94649.5</v>
      </c>
      <c r="AZ53" s="3">
        <v>82982.7</v>
      </c>
      <c r="BA53" s="3">
        <v>116069</v>
      </c>
      <c r="BB53" s="3">
        <v>88976</v>
      </c>
      <c r="BE53" s="1">
        <v>10</v>
      </c>
      <c r="BF53" s="3">
        <v>69042.399999999994</v>
      </c>
      <c r="BG53" s="3">
        <v>78433.3</v>
      </c>
      <c r="BH53" s="3">
        <v>76505.7</v>
      </c>
      <c r="BI53" s="3">
        <v>88169.600000000006</v>
      </c>
      <c r="BJ53" s="3">
        <v>76142</v>
      </c>
    </row>
    <row r="54" spans="1:62" x14ac:dyDescent="0.3">
      <c r="A54" s="1">
        <v>7.9432999999999998</v>
      </c>
      <c r="B54" s="3">
        <v>82720.399999999994</v>
      </c>
      <c r="C54" s="3">
        <v>87562.1</v>
      </c>
      <c r="D54" s="3">
        <v>88781.7</v>
      </c>
      <c r="E54" s="3">
        <v>102528</v>
      </c>
      <c r="F54" s="3">
        <v>99288.5</v>
      </c>
      <c r="G54" s="3"/>
      <c r="H54" s="3"/>
      <c r="I54" s="1">
        <v>7.9432999999999998</v>
      </c>
      <c r="J54" s="3">
        <v>86254.7</v>
      </c>
      <c r="K54" s="3">
        <v>96937.8</v>
      </c>
      <c r="L54" s="3">
        <v>95868.2</v>
      </c>
      <c r="M54" s="3">
        <v>104887</v>
      </c>
      <c r="N54" s="4">
        <v>99152.3</v>
      </c>
      <c r="Q54" s="1">
        <v>7.9432999999999998</v>
      </c>
      <c r="R54" s="3">
        <v>86286.2</v>
      </c>
      <c r="S54" s="3">
        <v>89900.1</v>
      </c>
      <c r="T54" s="3">
        <v>90923</v>
      </c>
      <c r="U54" s="3">
        <v>93714.8</v>
      </c>
      <c r="V54" s="3">
        <v>93267.3</v>
      </c>
      <c r="Y54" s="1">
        <v>7.9432999999999998</v>
      </c>
      <c r="Z54" s="3">
        <v>86307.9</v>
      </c>
      <c r="AA54" s="3">
        <v>90323.6</v>
      </c>
      <c r="AB54" s="3">
        <v>92398.5</v>
      </c>
      <c r="AC54" s="3">
        <v>92400.2</v>
      </c>
      <c r="AD54" s="3">
        <v>92400.2</v>
      </c>
      <c r="AE54" s="3"/>
      <c r="AF54" s="3"/>
      <c r="AG54" s="1">
        <v>7.9432999999999998</v>
      </c>
      <c r="AH54" s="3">
        <v>82116.100000000006</v>
      </c>
      <c r="AI54" s="3">
        <v>94940.2</v>
      </c>
      <c r="AJ54" s="3">
        <v>96903</v>
      </c>
      <c r="AK54" s="3">
        <v>102135</v>
      </c>
      <c r="AL54" s="4">
        <v>96777.7</v>
      </c>
      <c r="AO54" s="1">
        <v>7.9432999999999998</v>
      </c>
      <c r="AP54" s="3">
        <v>80728.5</v>
      </c>
      <c r="AQ54" s="3">
        <v>88942.2</v>
      </c>
      <c r="AR54" s="3">
        <v>92238.8</v>
      </c>
      <c r="AS54" s="3">
        <v>93517.8</v>
      </c>
      <c r="AT54" s="3">
        <v>90972.9</v>
      </c>
      <c r="AW54" s="1">
        <v>7.9432999999999998</v>
      </c>
      <c r="AX54" s="3">
        <v>90375.8</v>
      </c>
      <c r="AY54" s="3">
        <v>113503</v>
      </c>
      <c r="AZ54" s="3">
        <v>104047</v>
      </c>
      <c r="BA54" s="3">
        <v>133991</v>
      </c>
      <c r="BB54" s="3">
        <v>109946</v>
      </c>
      <c r="BE54" s="1">
        <v>7.9432999999999998</v>
      </c>
      <c r="BF54" s="3">
        <v>86015.6</v>
      </c>
      <c r="BG54" s="3">
        <v>94881.4</v>
      </c>
      <c r="BH54" s="3">
        <v>96007.4</v>
      </c>
      <c r="BI54" s="3">
        <v>102329</v>
      </c>
      <c r="BJ54" s="3">
        <v>93204</v>
      </c>
    </row>
    <row r="55" spans="1:62" x14ac:dyDescent="0.3">
      <c r="A55" s="1">
        <v>6.3095999999999997</v>
      </c>
      <c r="B55" s="3">
        <v>105000</v>
      </c>
      <c r="C55" s="3">
        <v>109986</v>
      </c>
      <c r="D55" s="3">
        <v>111584</v>
      </c>
      <c r="E55" s="3">
        <v>125463</v>
      </c>
      <c r="F55" s="3">
        <v>123813</v>
      </c>
      <c r="G55" s="3"/>
      <c r="H55" s="3"/>
      <c r="I55" s="1">
        <v>6.3095999999999997</v>
      </c>
      <c r="J55" s="3">
        <v>107424</v>
      </c>
      <c r="K55" s="3">
        <v>119884</v>
      </c>
      <c r="L55" s="3">
        <v>120391</v>
      </c>
      <c r="M55" s="3">
        <v>127967</v>
      </c>
      <c r="N55" s="4">
        <v>123405</v>
      </c>
      <c r="Q55" s="1">
        <v>6.3095999999999997</v>
      </c>
      <c r="R55" s="3">
        <v>108387</v>
      </c>
      <c r="S55" s="3">
        <v>111791</v>
      </c>
      <c r="T55" s="3">
        <v>114181</v>
      </c>
      <c r="U55" s="3">
        <v>115815</v>
      </c>
      <c r="V55" s="3">
        <v>116458</v>
      </c>
      <c r="Y55" s="1">
        <v>6.3095999999999997</v>
      </c>
      <c r="Z55" s="3">
        <v>108886</v>
      </c>
      <c r="AA55" s="3">
        <v>112806</v>
      </c>
      <c r="AB55" s="3">
        <v>116176</v>
      </c>
      <c r="AC55" s="3">
        <v>115321</v>
      </c>
      <c r="AD55" s="3">
        <v>115321</v>
      </c>
      <c r="AE55" s="3"/>
      <c r="AF55" s="3"/>
      <c r="AG55" s="1">
        <v>6.3095999999999997</v>
      </c>
      <c r="AH55" s="3">
        <v>102473</v>
      </c>
      <c r="AI55" s="3">
        <v>115719</v>
      </c>
      <c r="AJ55" s="3">
        <v>121925</v>
      </c>
      <c r="AK55" s="3">
        <v>122162</v>
      </c>
      <c r="AL55" s="4">
        <v>121440</v>
      </c>
      <c r="AO55" s="1">
        <v>6.3095999999999997</v>
      </c>
      <c r="AP55" s="3">
        <v>101528</v>
      </c>
      <c r="AQ55" s="3">
        <v>109404</v>
      </c>
      <c r="AR55" s="3">
        <v>116026</v>
      </c>
      <c r="AS55" s="3">
        <v>114010</v>
      </c>
      <c r="AT55" s="3">
        <v>113886</v>
      </c>
      <c r="AW55" s="1">
        <v>6.3095999999999997</v>
      </c>
      <c r="AX55" s="3">
        <v>111306</v>
      </c>
      <c r="AY55" s="3">
        <v>134122</v>
      </c>
      <c r="AZ55" s="3">
        <v>130652</v>
      </c>
      <c r="BA55" s="3">
        <v>158769</v>
      </c>
      <c r="BB55" s="3">
        <v>136745</v>
      </c>
      <c r="BE55" s="1">
        <v>6.3095999999999997</v>
      </c>
      <c r="BF55" s="3">
        <v>108062</v>
      </c>
      <c r="BG55" s="3">
        <v>116697</v>
      </c>
      <c r="BH55" s="3">
        <v>120621</v>
      </c>
      <c r="BI55" s="3">
        <v>121989</v>
      </c>
      <c r="BJ55" s="3">
        <v>115180</v>
      </c>
    </row>
    <row r="56" spans="1:62" x14ac:dyDescent="0.3">
      <c r="A56" s="1">
        <v>5.0118999999999998</v>
      </c>
      <c r="B56" s="3">
        <v>131718</v>
      </c>
      <c r="C56" s="3">
        <v>136501</v>
      </c>
      <c r="D56" s="3">
        <v>140329</v>
      </c>
      <c r="E56" s="3">
        <v>155168</v>
      </c>
      <c r="F56" s="3">
        <v>154923</v>
      </c>
      <c r="G56" s="3"/>
      <c r="H56" s="3"/>
      <c r="I56" s="1">
        <v>5.0118999999999998</v>
      </c>
      <c r="J56" s="3">
        <v>134739</v>
      </c>
      <c r="K56" s="3">
        <v>147831</v>
      </c>
      <c r="L56" s="3">
        <v>151324</v>
      </c>
      <c r="M56" s="3">
        <v>155297</v>
      </c>
      <c r="N56" s="4">
        <v>154219</v>
      </c>
      <c r="Q56" s="1">
        <v>5.0118999999999998</v>
      </c>
      <c r="R56" s="3">
        <v>136073</v>
      </c>
      <c r="S56" s="3">
        <v>139927</v>
      </c>
      <c r="T56" s="3">
        <v>143520</v>
      </c>
      <c r="U56" s="3">
        <v>142466</v>
      </c>
      <c r="V56" s="3">
        <v>145846</v>
      </c>
      <c r="Y56" s="1">
        <v>5.0118999999999998</v>
      </c>
      <c r="Z56" s="3">
        <v>136689</v>
      </c>
      <c r="AA56" s="3">
        <v>141732</v>
      </c>
      <c r="AB56" s="3">
        <v>146141</v>
      </c>
      <c r="AC56" s="3">
        <v>143357</v>
      </c>
      <c r="AD56" s="3">
        <v>143357</v>
      </c>
      <c r="AE56" s="3"/>
      <c r="AF56" s="3"/>
      <c r="AG56" s="1">
        <v>5.0118999999999998</v>
      </c>
      <c r="AH56" s="3">
        <v>128418</v>
      </c>
      <c r="AI56" s="3">
        <v>141200</v>
      </c>
      <c r="AJ56" s="3">
        <v>153441</v>
      </c>
      <c r="AK56" s="3">
        <v>148691</v>
      </c>
      <c r="AL56" s="4">
        <v>152568</v>
      </c>
      <c r="AO56" s="1">
        <v>5.0118999999999998</v>
      </c>
      <c r="AP56" s="3">
        <v>127857</v>
      </c>
      <c r="AQ56" s="3">
        <v>136181</v>
      </c>
      <c r="AR56" s="3">
        <v>145991</v>
      </c>
      <c r="AS56" s="3">
        <v>138073</v>
      </c>
      <c r="AT56" s="3">
        <v>142861</v>
      </c>
      <c r="AW56" s="1">
        <v>5.0118999999999998</v>
      </c>
      <c r="AX56" s="3">
        <v>137976</v>
      </c>
      <c r="AY56" s="3">
        <v>160680</v>
      </c>
      <c r="AZ56" s="3">
        <v>164213</v>
      </c>
      <c r="BA56" s="3">
        <v>185775</v>
      </c>
      <c r="BB56" s="3">
        <v>170813</v>
      </c>
      <c r="BE56" s="1">
        <v>5.0118999999999998</v>
      </c>
      <c r="BF56" s="3">
        <v>135850</v>
      </c>
      <c r="BG56" s="3">
        <v>143339</v>
      </c>
      <c r="BH56" s="3">
        <v>151658</v>
      </c>
      <c r="BI56" s="3">
        <v>145975</v>
      </c>
      <c r="BJ56" s="3">
        <v>143262</v>
      </c>
    </row>
    <row r="57" spans="1:62" x14ac:dyDescent="0.3">
      <c r="A57" s="1">
        <v>3.9811000000000001</v>
      </c>
      <c r="B57" s="3">
        <v>165423</v>
      </c>
      <c r="C57" s="3">
        <v>169876</v>
      </c>
      <c r="D57" s="3">
        <v>176546</v>
      </c>
      <c r="E57" s="3">
        <v>191269</v>
      </c>
      <c r="F57" s="3">
        <v>194280</v>
      </c>
      <c r="G57" s="3"/>
      <c r="H57" s="3"/>
      <c r="I57" s="1">
        <v>3.9811000000000001</v>
      </c>
      <c r="J57" s="3">
        <v>169291</v>
      </c>
      <c r="K57" s="3">
        <v>182556</v>
      </c>
      <c r="L57" s="3">
        <v>190315</v>
      </c>
      <c r="M57" s="3">
        <v>190731</v>
      </c>
      <c r="N57" s="4">
        <v>193240</v>
      </c>
      <c r="Q57" s="1">
        <v>3.9811000000000001</v>
      </c>
      <c r="R57" s="3">
        <v>170774</v>
      </c>
      <c r="S57" s="3">
        <v>175206</v>
      </c>
      <c r="T57" s="3">
        <v>180501</v>
      </c>
      <c r="U57" s="3">
        <v>176908</v>
      </c>
      <c r="V57" s="3">
        <v>182998</v>
      </c>
      <c r="Y57" s="1">
        <v>3.9811000000000001</v>
      </c>
      <c r="Z57" s="3">
        <v>171614</v>
      </c>
      <c r="AA57" s="3">
        <v>177347</v>
      </c>
      <c r="AB57" s="3">
        <v>183887</v>
      </c>
      <c r="AC57" s="3">
        <v>178623</v>
      </c>
      <c r="AD57" s="3">
        <v>178623</v>
      </c>
      <c r="AE57" s="3"/>
      <c r="AF57" s="3"/>
      <c r="AG57" s="1">
        <v>3.9811000000000001</v>
      </c>
      <c r="AH57" s="3">
        <v>160988</v>
      </c>
      <c r="AI57" s="3">
        <v>173569</v>
      </c>
      <c r="AJ57" s="3">
        <v>193127</v>
      </c>
      <c r="AK57" s="3">
        <v>180822</v>
      </c>
      <c r="AL57" s="4">
        <v>191820</v>
      </c>
      <c r="AO57" s="1">
        <v>3.9811000000000001</v>
      </c>
      <c r="AP57" s="3">
        <v>160293</v>
      </c>
      <c r="AQ57" s="3">
        <v>169244</v>
      </c>
      <c r="AR57" s="3">
        <v>183731</v>
      </c>
      <c r="AS57" s="3">
        <v>169648</v>
      </c>
      <c r="AT57" s="3">
        <v>179443</v>
      </c>
      <c r="AW57" s="1">
        <v>3.9811000000000001</v>
      </c>
      <c r="AX57" s="3">
        <v>170969</v>
      </c>
      <c r="AY57" s="3">
        <v>193599</v>
      </c>
      <c r="AZ57" s="3">
        <v>206519</v>
      </c>
      <c r="BA57" s="3">
        <v>218910</v>
      </c>
      <c r="BB57" s="3">
        <v>213970</v>
      </c>
      <c r="BE57" s="1">
        <v>3.9811000000000001</v>
      </c>
      <c r="BF57" s="3">
        <v>170541</v>
      </c>
      <c r="BG57" s="3">
        <v>177362</v>
      </c>
      <c r="BH57" s="3">
        <v>190771</v>
      </c>
      <c r="BI57" s="3">
        <v>176455</v>
      </c>
      <c r="BJ57" s="3">
        <v>178961</v>
      </c>
    </row>
    <row r="58" spans="1:62" x14ac:dyDescent="0.3">
      <c r="A58" s="1">
        <v>3.1623000000000001</v>
      </c>
      <c r="B58" s="3">
        <v>207480</v>
      </c>
      <c r="C58" s="3">
        <v>212362</v>
      </c>
      <c r="D58" s="3">
        <v>222166</v>
      </c>
      <c r="E58" s="3">
        <v>237108</v>
      </c>
      <c r="F58" s="3">
        <v>243981</v>
      </c>
      <c r="G58" s="3"/>
      <c r="H58" s="3"/>
      <c r="I58" s="1">
        <v>3.1623000000000001</v>
      </c>
      <c r="J58" s="3">
        <v>212452</v>
      </c>
      <c r="K58" s="3">
        <v>226217</v>
      </c>
      <c r="L58" s="3">
        <v>239441</v>
      </c>
      <c r="M58" s="3">
        <v>238483</v>
      </c>
      <c r="N58" s="4">
        <v>242550</v>
      </c>
      <c r="Q58" s="1">
        <v>3.1623000000000001</v>
      </c>
      <c r="R58" s="3">
        <v>214348</v>
      </c>
      <c r="S58" s="3">
        <v>219897</v>
      </c>
      <c r="T58" s="3">
        <v>227094</v>
      </c>
      <c r="U58" s="3">
        <v>220523</v>
      </c>
      <c r="V58" s="3">
        <v>229894</v>
      </c>
      <c r="Y58" s="1">
        <v>3.1623000000000001</v>
      </c>
      <c r="Z58" s="3">
        <v>215271</v>
      </c>
      <c r="AA58" s="3">
        <v>222680</v>
      </c>
      <c r="AB58" s="3">
        <v>231427</v>
      </c>
      <c r="AC58" s="3">
        <v>223666</v>
      </c>
      <c r="AD58" s="3">
        <v>223666</v>
      </c>
      <c r="AE58" s="3"/>
      <c r="AF58" s="3"/>
      <c r="AG58" s="1">
        <v>3.1623000000000001</v>
      </c>
      <c r="AH58" s="3">
        <v>201916</v>
      </c>
      <c r="AI58" s="3">
        <v>214979</v>
      </c>
      <c r="AJ58" s="3">
        <v>243099</v>
      </c>
      <c r="AK58" s="3">
        <v>221133</v>
      </c>
      <c r="AL58" s="4">
        <v>241288</v>
      </c>
      <c r="AO58" s="1">
        <v>3.1623000000000001</v>
      </c>
      <c r="AP58" s="3">
        <v>201244</v>
      </c>
      <c r="AQ58" s="3">
        <v>210859</v>
      </c>
      <c r="AR58" s="3">
        <v>231256</v>
      </c>
      <c r="AS58" s="3">
        <v>213458</v>
      </c>
      <c r="AT58" s="3">
        <v>225580</v>
      </c>
      <c r="AW58" s="1">
        <v>3.1623000000000001</v>
      </c>
      <c r="AX58" s="3">
        <v>212582</v>
      </c>
      <c r="AY58" s="3">
        <v>234557</v>
      </c>
      <c r="AZ58" s="3">
        <v>259823</v>
      </c>
      <c r="BA58" s="3">
        <v>260324</v>
      </c>
      <c r="BB58" s="3">
        <v>268519</v>
      </c>
      <c r="BE58" s="1">
        <v>3.1623000000000001</v>
      </c>
      <c r="BF58" s="3">
        <v>214199</v>
      </c>
      <c r="BG58" s="3">
        <v>220319</v>
      </c>
      <c r="BH58" s="3">
        <v>240043</v>
      </c>
      <c r="BI58" s="3">
        <v>215198</v>
      </c>
      <c r="BJ58" s="3">
        <v>224182</v>
      </c>
    </row>
    <row r="59" spans="1:62" x14ac:dyDescent="0.3">
      <c r="A59" s="1">
        <v>2.5118999999999998</v>
      </c>
      <c r="B59" s="3">
        <v>259908</v>
      </c>
      <c r="C59" s="3">
        <v>265779</v>
      </c>
      <c r="D59" s="3">
        <v>279616</v>
      </c>
      <c r="E59" s="3">
        <v>294149</v>
      </c>
      <c r="F59" s="3">
        <v>306675</v>
      </c>
      <c r="G59" s="3"/>
      <c r="H59" s="3"/>
      <c r="I59" s="1">
        <v>2.5118999999999998</v>
      </c>
      <c r="J59" s="3">
        <v>265909</v>
      </c>
      <c r="K59" s="3">
        <v>280449</v>
      </c>
      <c r="L59" s="3">
        <v>301319</v>
      </c>
      <c r="M59" s="3">
        <v>287935</v>
      </c>
      <c r="N59" s="4">
        <v>304775</v>
      </c>
      <c r="Q59" s="1">
        <v>2.5118999999999998</v>
      </c>
      <c r="R59" s="3">
        <v>269181</v>
      </c>
      <c r="S59" s="3">
        <v>276335</v>
      </c>
      <c r="T59" s="3">
        <v>285781</v>
      </c>
      <c r="U59" s="3">
        <v>275693</v>
      </c>
      <c r="V59" s="3">
        <v>289032</v>
      </c>
      <c r="Y59" s="1">
        <v>2.5118999999999998</v>
      </c>
      <c r="Z59" s="3">
        <v>270633</v>
      </c>
      <c r="AA59" s="3">
        <v>279216</v>
      </c>
      <c r="AB59" s="3">
        <v>291291</v>
      </c>
      <c r="AC59" s="3">
        <v>279943</v>
      </c>
      <c r="AD59" s="3">
        <v>279943</v>
      </c>
      <c r="AE59" s="3"/>
      <c r="AF59" s="3"/>
      <c r="AG59" s="1">
        <v>2.5118999999999998</v>
      </c>
      <c r="AH59" s="3">
        <v>253037</v>
      </c>
      <c r="AI59" s="3">
        <v>267086</v>
      </c>
      <c r="AJ59" s="3">
        <v>306017</v>
      </c>
      <c r="AK59" s="3">
        <v>272495</v>
      </c>
      <c r="AL59" s="4">
        <v>303605</v>
      </c>
      <c r="AO59" s="1">
        <v>2.5118999999999998</v>
      </c>
      <c r="AP59" s="3">
        <v>253163</v>
      </c>
      <c r="AQ59" s="3">
        <v>263063</v>
      </c>
      <c r="AR59" s="3">
        <v>291096</v>
      </c>
      <c r="AS59" s="3">
        <v>261099</v>
      </c>
      <c r="AT59" s="3">
        <v>283731</v>
      </c>
      <c r="AW59" s="1">
        <v>2.5118999999999998</v>
      </c>
      <c r="AX59" s="3">
        <v>265785</v>
      </c>
      <c r="AY59" s="3">
        <v>286639</v>
      </c>
      <c r="AZ59" s="3">
        <v>326964</v>
      </c>
      <c r="BA59" s="3">
        <v>311616</v>
      </c>
      <c r="BB59" s="3">
        <v>337366</v>
      </c>
      <c r="BE59" s="1">
        <v>2.5118999999999998</v>
      </c>
      <c r="BF59" s="3">
        <v>268234</v>
      </c>
      <c r="BG59" s="3">
        <v>274692</v>
      </c>
      <c r="BH59" s="3">
        <v>302099</v>
      </c>
      <c r="BI59" s="3">
        <v>264390</v>
      </c>
      <c r="BJ59" s="3">
        <v>281339</v>
      </c>
    </row>
    <row r="60" spans="1:62" x14ac:dyDescent="0.3">
      <c r="A60" s="1">
        <v>1.9953000000000001</v>
      </c>
      <c r="B60" s="3">
        <v>326935</v>
      </c>
      <c r="C60" s="3">
        <v>332503</v>
      </c>
      <c r="D60" s="3">
        <v>351953</v>
      </c>
      <c r="E60" s="3">
        <v>366186</v>
      </c>
      <c r="F60" s="3">
        <v>385694</v>
      </c>
      <c r="G60" s="3"/>
      <c r="H60" s="3"/>
      <c r="I60" s="1">
        <v>1.9953000000000001</v>
      </c>
      <c r="J60" s="3">
        <v>334543</v>
      </c>
      <c r="K60" s="3">
        <v>347801</v>
      </c>
      <c r="L60" s="3">
        <v>379238</v>
      </c>
      <c r="M60" s="3">
        <v>355168</v>
      </c>
      <c r="N60" s="4">
        <v>383224</v>
      </c>
      <c r="Q60" s="1">
        <v>1.9953000000000001</v>
      </c>
      <c r="R60" s="3">
        <v>338164</v>
      </c>
      <c r="S60" s="3">
        <v>345735</v>
      </c>
      <c r="T60" s="3">
        <v>359682</v>
      </c>
      <c r="U60" s="3">
        <v>345642</v>
      </c>
      <c r="V60" s="3">
        <v>363557</v>
      </c>
      <c r="Y60" s="1">
        <v>1.9953000000000001</v>
      </c>
      <c r="Z60" s="3">
        <v>339903</v>
      </c>
      <c r="AA60" s="3">
        <v>350992</v>
      </c>
      <c r="AB60" s="3">
        <v>366663</v>
      </c>
      <c r="AC60" s="3">
        <v>350485</v>
      </c>
      <c r="AD60" s="3">
        <v>350485</v>
      </c>
      <c r="AE60" s="3"/>
      <c r="AF60" s="3"/>
      <c r="AG60" s="1">
        <v>1.9953000000000001</v>
      </c>
      <c r="AH60" s="3">
        <v>317646</v>
      </c>
      <c r="AI60" s="3">
        <v>332401</v>
      </c>
      <c r="AJ60" s="3">
        <v>385226</v>
      </c>
      <c r="AK60" s="3">
        <v>337198</v>
      </c>
      <c r="AL60" s="4">
        <v>382085</v>
      </c>
      <c r="AO60" s="1">
        <v>1.9953000000000001</v>
      </c>
      <c r="AP60" s="3">
        <v>316797</v>
      </c>
      <c r="AQ60" s="3">
        <v>329763</v>
      </c>
      <c r="AR60" s="3">
        <v>366433</v>
      </c>
      <c r="AS60" s="3">
        <v>325261</v>
      </c>
      <c r="AT60" s="3">
        <v>356986</v>
      </c>
      <c r="AW60" s="1">
        <v>1.9953000000000001</v>
      </c>
      <c r="AX60" s="3">
        <v>330125</v>
      </c>
      <c r="AY60" s="3">
        <v>351259</v>
      </c>
      <c r="AZ60" s="3">
        <v>411512</v>
      </c>
      <c r="BA60" s="3">
        <v>376776</v>
      </c>
      <c r="BB60" s="3">
        <v>424172</v>
      </c>
      <c r="BE60" s="1">
        <v>1.9953000000000001</v>
      </c>
      <c r="BF60" s="3">
        <v>336376</v>
      </c>
      <c r="BG60" s="3">
        <v>343312</v>
      </c>
      <c r="BH60" s="3">
        <v>380237</v>
      </c>
      <c r="BI60" s="3">
        <v>328231</v>
      </c>
      <c r="BJ60" s="3">
        <v>353471</v>
      </c>
    </row>
    <row r="61" spans="1:62" x14ac:dyDescent="0.3">
      <c r="A61" s="1">
        <v>1.5849</v>
      </c>
      <c r="B61" s="3">
        <v>411077</v>
      </c>
      <c r="C61" s="3">
        <v>416700</v>
      </c>
      <c r="D61" s="3">
        <v>443042</v>
      </c>
      <c r="E61" s="3">
        <v>455303</v>
      </c>
      <c r="F61" s="3">
        <v>485263</v>
      </c>
      <c r="G61" s="3"/>
      <c r="H61" s="3"/>
      <c r="I61" s="1">
        <v>1.5849</v>
      </c>
      <c r="J61" s="3">
        <v>421396</v>
      </c>
      <c r="K61" s="3">
        <v>433208</v>
      </c>
      <c r="L61" s="3">
        <v>477363</v>
      </c>
      <c r="M61" s="3">
        <v>440457</v>
      </c>
      <c r="N61" s="4">
        <v>482092</v>
      </c>
      <c r="Q61" s="1">
        <v>1.5849</v>
      </c>
      <c r="R61" s="3">
        <v>423111</v>
      </c>
      <c r="S61" s="3">
        <v>434127</v>
      </c>
      <c r="T61" s="3">
        <v>452748</v>
      </c>
      <c r="U61" s="3">
        <v>431917</v>
      </c>
      <c r="V61" s="3">
        <v>457453</v>
      </c>
      <c r="Y61" s="1">
        <v>1.5849</v>
      </c>
      <c r="Z61" s="3">
        <v>426919</v>
      </c>
      <c r="AA61" s="3">
        <v>441266</v>
      </c>
      <c r="AB61" s="3">
        <v>461571</v>
      </c>
      <c r="AC61" s="3">
        <v>440035</v>
      </c>
      <c r="AD61" s="3">
        <v>440035</v>
      </c>
      <c r="AE61" s="3"/>
      <c r="AF61" s="3"/>
      <c r="AG61" s="1">
        <v>1.5849</v>
      </c>
      <c r="AH61" s="3">
        <v>398113</v>
      </c>
      <c r="AI61" s="3">
        <v>415721</v>
      </c>
      <c r="AJ61" s="3">
        <v>484960</v>
      </c>
      <c r="AK61" s="3">
        <v>418327</v>
      </c>
      <c r="AL61" s="4">
        <v>480924</v>
      </c>
      <c r="AO61" s="1">
        <v>1.5849</v>
      </c>
      <c r="AP61" s="3">
        <v>399444</v>
      </c>
      <c r="AQ61" s="3">
        <v>411786</v>
      </c>
      <c r="AR61" s="3">
        <v>461295</v>
      </c>
      <c r="AS61" s="3">
        <v>407133</v>
      </c>
      <c r="AT61" s="3">
        <v>449262</v>
      </c>
      <c r="AW61" s="1">
        <v>1.5849</v>
      </c>
      <c r="AX61" s="3">
        <v>413315</v>
      </c>
      <c r="AY61" s="3">
        <v>433097</v>
      </c>
      <c r="AZ61" s="3">
        <v>517985</v>
      </c>
      <c r="BA61" s="3">
        <v>457049</v>
      </c>
      <c r="BB61" s="3">
        <v>533579</v>
      </c>
      <c r="BE61" s="1">
        <v>1.5849</v>
      </c>
      <c r="BF61" s="3">
        <v>424298</v>
      </c>
      <c r="BG61" s="3">
        <v>429514</v>
      </c>
      <c r="BH61" s="3">
        <v>478636</v>
      </c>
      <c r="BI61" s="3">
        <v>408671</v>
      </c>
      <c r="BJ61" s="3">
        <v>444437</v>
      </c>
    </row>
    <row r="62" spans="1:62" x14ac:dyDescent="0.3">
      <c r="A62" s="1">
        <v>1.2588999999999999</v>
      </c>
      <c r="B62" s="3">
        <v>519027</v>
      </c>
      <c r="C62" s="3">
        <v>521695</v>
      </c>
      <c r="D62" s="3">
        <v>557733</v>
      </c>
      <c r="E62" s="3">
        <v>569355</v>
      </c>
      <c r="F62" s="3">
        <v>610684</v>
      </c>
      <c r="G62" s="3"/>
      <c r="H62" s="3"/>
      <c r="I62" s="1">
        <v>1.2588999999999999</v>
      </c>
      <c r="J62" s="3">
        <v>530833</v>
      </c>
      <c r="K62" s="3">
        <v>541131</v>
      </c>
      <c r="L62" s="3">
        <v>600919</v>
      </c>
      <c r="M62" s="3">
        <v>541913</v>
      </c>
      <c r="N62" s="4">
        <v>606643</v>
      </c>
      <c r="Q62" s="1">
        <v>1.2588999999999999</v>
      </c>
      <c r="R62" s="3">
        <v>530351</v>
      </c>
      <c r="S62" s="3">
        <v>545714</v>
      </c>
      <c r="T62" s="3">
        <v>569933</v>
      </c>
      <c r="U62" s="3">
        <v>543371</v>
      </c>
      <c r="V62" s="3">
        <v>575719</v>
      </c>
      <c r="Y62" s="1">
        <v>1.2588999999999999</v>
      </c>
      <c r="Z62" s="3">
        <v>536068</v>
      </c>
      <c r="AA62" s="3">
        <v>554202</v>
      </c>
      <c r="AB62" s="3">
        <v>581069</v>
      </c>
      <c r="AC62" s="3">
        <v>552768</v>
      </c>
      <c r="AD62" s="3">
        <v>552768</v>
      </c>
      <c r="AE62" s="3"/>
      <c r="AF62" s="3"/>
      <c r="AG62" s="1">
        <v>1.2588999999999999</v>
      </c>
      <c r="AH62" s="3">
        <v>500194</v>
      </c>
      <c r="AI62" s="3">
        <v>520026</v>
      </c>
      <c r="AJ62" s="3">
        <v>610530</v>
      </c>
      <c r="AK62" s="3">
        <v>524313</v>
      </c>
      <c r="AL62" s="4">
        <v>605382</v>
      </c>
      <c r="AO62" s="1">
        <v>1.2588999999999999</v>
      </c>
      <c r="AP62" s="3">
        <v>501595</v>
      </c>
      <c r="AQ62" s="3">
        <v>515363</v>
      </c>
      <c r="AR62" s="3">
        <v>580731</v>
      </c>
      <c r="AS62" s="3">
        <v>510126</v>
      </c>
      <c r="AT62" s="3">
        <v>565472</v>
      </c>
      <c r="AW62" s="1">
        <v>1.2588999999999999</v>
      </c>
      <c r="AX62" s="3">
        <v>545727</v>
      </c>
      <c r="AY62" s="3">
        <v>538972</v>
      </c>
      <c r="AZ62" s="3">
        <v>652053</v>
      </c>
      <c r="BA62" s="3">
        <v>559737</v>
      </c>
      <c r="BB62" s="3">
        <v>671410</v>
      </c>
      <c r="BE62" s="1">
        <v>1.2588999999999999</v>
      </c>
      <c r="BF62" s="3">
        <v>533645</v>
      </c>
      <c r="BG62" s="3">
        <v>538386</v>
      </c>
      <c r="BH62" s="3">
        <v>602532</v>
      </c>
      <c r="BI62" s="3">
        <v>510301</v>
      </c>
      <c r="BJ62" s="3">
        <v>559078</v>
      </c>
    </row>
    <row r="63" spans="1:62" x14ac:dyDescent="0.3">
      <c r="A63" s="1">
        <v>1</v>
      </c>
      <c r="B63" s="3">
        <v>646602</v>
      </c>
      <c r="C63" s="3">
        <v>654679</v>
      </c>
      <c r="D63" s="3">
        <v>702101</v>
      </c>
      <c r="E63" s="3">
        <v>699336</v>
      </c>
      <c r="F63" s="3">
        <v>768598</v>
      </c>
      <c r="G63" s="3"/>
      <c r="H63" s="3"/>
      <c r="I63" s="1">
        <v>1</v>
      </c>
      <c r="J63" s="3">
        <v>660934</v>
      </c>
      <c r="K63" s="3">
        <v>675491</v>
      </c>
      <c r="L63" s="3">
        <v>756450</v>
      </c>
      <c r="M63" s="3">
        <v>676603</v>
      </c>
      <c r="N63" s="4">
        <v>763472</v>
      </c>
      <c r="Q63" s="1">
        <v>1</v>
      </c>
      <c r="R63" s="3">
        <v>668442</v>
      </c>
      <c r="S63" s="3">
        <v>684878</v>
      </c>
      <c r="T63" s="3">
        <v>717444</v>
      </c>
      <c r="U63" s="3">
        <v>681203</v>
      </c>
      <c r="V63" s="3">
        <v>724618</v>
      </c>
      <c r="Y63" s="1">
        <v>1</v>
      </c>
      <c r="Z63" s="3">
        <v>671673</v>
      </c>
      <c r="AA63" s="3">
        <v>694466</v>
      </c>
      <c r="AB63" s="3">
        <v>731484</v>
      </c>
      <c r="AC63" s="3">
        <v>693802</v>
      </c>
      <c r="AD63" s="3">
        <v>693802</v>
      </c>
      <c r="AE63" s="3"/>
      <c r="AF63" s="3"/>
      <c r="AG63" s="1">
        <v>1</v>
      </c>
      <c r="AH63" s="3">
        <v>627812</v>
      </c>
      <c r="AI63" s="3">
        <v>650705</v>
      </c>
      <c r="AJ63" s="3">
        <v>768586</v>
      </c>
      <c r="AK63" s="3">
        <v>651238</v>
      </c>
      <c r="AL63" s="4">
        <v>762052</v>
      </c>
      <c r="AO63" s="1">
        <v>1</v>
      </c>
      <c r="AP63" s="3">
        <v>626346</v>
      </c>
      <c r="AQ63" s="3">
        <v>648525</v>
      </c>
      <c r="AR63" s="3">
        <v>731067</v>
      </c>
      <c r="AS63" s="3">
        <v>637295</v>
      </c>
      <c r="AT63" s="3">
        <v>711769</v>
      </c>
      <c r="AW63" s="1">
        <v>1</v>
      </c>
      <c r="AX63" s="3">
        <v>647492</v>
      </c>
      <c r="AY63" s="3">
        <v>670067</v>
      </c>
      <c r="AZ63" s="3">
        <v>820816</v>
      </c>
      <c r="BA63" s="3">
        <v>693071</v>
      </c>
      <c r="BB63" s="3">
        <v>844967</v>
      </c>
      <c r="BE63" s="1">
        <v>1</v>
      </c>
      <c r="BF63" s="3">
        <v>664801</v>
      </c>
      <c r="BG63" s="3">
        <v>682445</v>
      </c>
      <c r="BH63" s="3">
        <v>758489</v>
      </c>
      <c r="BI63" s="3">
        <v>636443</v>
      </c>
      <c r="BJ63" s="3">
        <v>703467</v>
      </c>
    </row>
    <row r="64" spans="1:62" x14ac:dyDescent="0.3">
      <c r="B64" s="3"/>
      <c r="C64" s="3"/>
      <c r="D64" s="3"/>
      <c r="E64" s="3"/>
      <c r="F64" s="3"/>
      <c r="G64" s="3"/>
      <c r="H64" s="3"/>
      <c r="I64" s="1"/>
      <c r="J64" s="3"/>
      <c r="K64" s="3"/>
      <c r="L64" s="3"/>
      <c r="M64" s="3"/>
      <c r="N64" s="4"/>
      <c r="R64" s="3"/>
      <c r="S64" s="3"/>
      <c r="T64" s="3"/>
      <c r="U64" s="3"/>
      <c r="V64" s="3"/>
      <c r="Z64" s="3"/>
      <c r="AA64" s="3"/>
      <c r="AB64" s="3"/>
      <c r="AC64" s="3"/>
      <c r="AD64" s="3"/>
      <c r="AE64" s="3"/>
      <c r="AF64" s="3"/>
      <c r="AI64" s="3"/>
      <c r="AJ64" s="3"/>
      <c r="AK64" s="3"/>
      <c r="AL64" s="4"/>
      <c r="AQ64" s="3"/>
      <c r="AR64" s="3"/>
      <c r="AS64" s="3"/>
      <c r="AT64" s="3"/>
      <c r="AY64" s="3"/>
      <c r="AZ64" s="3"/>
      <c r="BA64" s="3"/>
      <c r="BB64" s="3"/>
      <c r="BG64" s="3"/>
      <c r="BH64" s="3"/>
      <c r="BI64" s="3"/>
      <c r="BJ64" s="3"/>
    </row>
    <row r="65" spans="1:64" x14ac:dyDescent="0.3">
      <c r="D65" t="s">
        <v>105</v>
      </c>
      <c r="F65" t="s">
        <v>106</v>
      </c>
      <c r="G65" t="s">
        <v>107</v>
      </c>
      <c r="L65" t="s">
        <v>105</v>
      </c>
      <c r="N65" s="1" t="s">
        <v>106</v>
      </c>
      <c r="O65" t="s">
        <v>107</v>
      </c>
      <c r="T65" t="s">
        <v>105</v>
      </c>
      <c r="V65" t="s">
        <v>106</v>
      </c>
      <c r="W65" t="s">
        <v>108</v>
      </c>
      <c r="AB65" t="s">
        <v>105</v>
      </c>
      <c r="AD65" t="s">
        <v>106</v>
      </c>
      <c r="AJ65" t="s">
        <v>105</v>
      </c>
      <c r="AL65" t="s">
        <v>106</v>
      </c>
      <c r="AM65" t="s">
        <v>109</v>
      </c>
      <c r="AR65" t="s">
        <v>105</v>
      </c>
      <c r="AT65" t="s">
        <v>106</v>
      </c>
      <c r="AZ65" t="s">
        <v>105</v>
      </c>
      <c r="BB65" t="s">
        <v>106</v>
      </c>
      <c r="BH65" t="s">
        <v>105</v>
      </c>
      <c r="BJ65" t="s">
        <v>106</v>
      </c>
    </row>
    <row r="66" spans="1:64" x14ac:dyDescent="0.3">
      <c r="A66" s="22" t="s">
        <v>110</v>
      </c>
      <c r="B66" s="22"/>
      <c r="C66" s="22"/>
      <c r="D66" t="s">
        <v>111</v>
      </c>
      <c r="F66" t="s">
        <v>112</v>
      </c>
      <c r="G66">
        <f>(21.6-7.67)/7.67</f>
        <v>1.8161668839634943</v>
      </c>
      <c r="H66" t="s">
        <v>38</v>
      </c>
      <c r="I66" s="22" t="s">
        <v>110</v>
      </c>
      <c r="J66" s="22"/>
      <c r="K66" s="22"/>
      <c r="L66" t="s">
        <v>113</v>
      </c>
      <c r="N66" s="4" t="s">
        <v>114</v>
      </c>
      <c r="O66">
        <f>(23.8-10.4)/10.4</f>
        <v>1.2884615384615385</v>
      </c>
      <c r="P66" t="s">
        <v>38</v>
      </c>
      <c r="Q66" s="22" t="s">
        <v>110</v>
      </c>
      <c r="R66" s="22"/>
      <c r="S66" s="22"/>
      <c r="T66" t="s">
        <v>115</v>
      </c>
      <c r="V66" t="s">
        <v>116</v>
      </c>
      <c r="W66">
        <f>(18.7-9.77)/9.77</f>
        <v>0.91402251791197542</v>
      </c>
      <c r="X66" t="s">
        <v>38</v>
      </c>
      <c r="Y66" s="22" t="s">
        <v>110</v>
      </c>
      <c r="Z66" s="22"/>
      <c r="AA66" s="22"/>
      <c r="AB66" t="s">
        <v>117</v>
      </c>
      <c r="AD66" t="s">
        <v>118</v>
      </c>
      <c r="AE66">
        <f>(12.9-6.77)/6.77</f>
        <v>0.90546528803545068</v>
      </c>
      <c r="AF66" t="s">
        <v>38</v>
      </c>
      <c r="AG66" s="22" t="s">
        <v>110</v>
      </c>
      <c r="AH66" s="22"/>
      <c r="AI66" s="22"/>
      <c r="AJ66" t="s">
        <v>119</v>
      </c>
      <c r="AL66" s="4" t="s">
        <v>120</v>
      </c>
      <c r="AM66">
        <f>(11.9-4.48)/4.48</f>
        <v>1.6562499999999998</v>
      </c>
      <c r="AO66" s="22" t="s">
        <v>110</v>
      </c>
      <c r="AP66" s="22"/>
      <c r="AQ66" s="22"/>
      <c r="AR66" t="s">
        <v>121</v>
      </c>
      <c r="AT66" t="s">
        <v>122</v>
      </c>
      <c r="AU66">
        <f>(14.9-5.39)/5.39</f>
        <v>1.7643784786641934</v>
      </c>
      <c r="AW66" s="22" t="s">
        <v>110</v>
      </c>
      <c r="AX66" s="22"/>
      <c r="AY66" s="22"/>
      <c r="AZ66" t="s">
        <v>123</v>
      </c>
      <c r="BB66" t="s">
        <v>124</v>
      </c>
      <c r="BC66">
        <f>(26.9-11.4)/11.4</f>
        <v>1.3596491228070173</v>
      </c>
      <c r="BD66" t="s">
        <v>38</v>
      </c>
      <c r="BE66" s="22" t="s">
        <v>110</v>
      </c>
      <c r="BF66" s="22"/>
      <c r="BG66" s="22"/>
      <c r="BH66" t="s">
        <v>125</v>
      </c>
      <c r="BJ66" t="s">
        <v>126</v>
      </c>
      <c r="BK66">
        <f>(28.2-9.21)/9.21</f>
        <v>2.0618892508143318</v>
      </c>
      <c r="BL66" t="s">
        <v>38</v>
      </c>
    </row>
    <row r="67" spans="1:64" x14ac:dyDescent="0.3">
      <c r="A67" s="22" t="s">
        <v>127</v>
      </c>
      <c r="B67" s="22"/>
      <c r="C67" s="22"/>
      <c r="D67" t="s">
        <v>128</v>
      </c>
      <c r="F67" t="s">
        <v>129</v>
      </c>
      <c r="G67">
        <f>(1.4-1.34)/1.34</f>
        <v>4.4776119402984947E-2</v>
      </c>
      <c r="H67" t="s">
        <v>39</v>
      </c>
      <c r="I67" s="22" t="s">
        <v>127</v>
      </c>
      <c r="J67" s="22"/>
      <c r="K67" s="22"/>
      <c r="L67" t="s">
        <v>130</v>
      </c>
      <c r="N67" s="1" t="s">
        <v>131</v>
      </c>
      <c r="O67">
        <f>(1.45-1.37)/1.37</f>
        <v>5.8394160583941493E-2</v>
      </c>
      <c r="P67" t="s">
        <v>39</v>
      </c>
      <c r="Q67" s="22" t="s">
        <v>127</v>
      </c>
      <c r="R67" s="22"/>
      <c r="S67" s="22"/>
      <c r="T67" t="s">
        <v>132</v>
      </c>
      <c r="V67" t="s">
        <v>133</v>
      </c>
      <c r="W67">
        <f>(1.6-1.54)/1.54</f>
        <v>3.8961038961038995E-2</v>
      </c>
      <c r="X67" t="s">
        <v>39</v>
      </c>
      <c r="Y67" s="22" t="s">
        <v>127</v>
      </c>
      <c r="Z67" s="22"/>
      <c r="AA67" s="22"/>
      <c r="AB67" t="s">
        <v>134</v>
      </c>
      <c r="AD67" t="s">
        <v>135</v>
      </c>
      <c r="AE67">
        <f>(1.76-1.7)/1.7</f>
        <v>3.5294117647058858E-2</v>
      </c>
      <c r="AF67" t="s">
        <v>39</v>
      </c>
      <c r="AG67" s="22" t="s">
        <v>127</v>
      </c>
      <c r="AH67" s="22"/>
      <c r="AI67" s="22"/>
      <c r="AJ67" t="s">
        <v>136</v>
      </c>
      <c r="AL67" s="1" t="s">
        <v>137</v>
      </c>
      <c r="AM67">
        <f>(2.04-1.72)/1.72</f>
        <v>0.186046511627907</v>
      </c>
      <c r="AO67" s="22" t="s">
        <v>127</v>
      </c>
      <c r="AP67" s="22"/>
      <c r="AQ67" s="22"/>
      <c r="AR67" t="s">
        <v>138</v>
      </c>
      <c r="AT67" t="s">
        <v>139</v>
      </c>
      <c r="AU67">
        <f>(2.83-2.13)/2.13</f>
        <v>0.32863849765258224</v>
      </c>
      <c r="AW67" s="22" t="s">
        <v>127</v>
      </c>
      <c r="AX67" s="22"/>
      <c r="AY67" s="22"/>
      <c r="AZ67" t="s">
        <v>140</v>
      </c>
      <c r="BB67" t="s">
        <v>141</v>
      </c>
      <c r="BC67">
        <f>(2.95-2.28)/2.28</f>
        <v>0.29385964912280721</v>
      </c>
      <c r="BD67" t="s">
        <v>39</v>
      </c>
      <c r="BE67" s="22" t="s">
        <v>127</v>
      </c>
      <c r="BF67" s="22"/>
      <c r="BG67" s="22"/>
      <c r="BH67" t="s">
        <v>142</v>
      </c>
      <c r="BJ67" t="s">
        <v>143</v>
      </c>
      <c r="BK67">
        <f>(2.72-2.06)/2.06</f>
        <v>0.32038834951456319</v>
      </c>
      <c r="BL67" t="s">
        <v>39</v>
      </c>
    </row>
    <row r="71" spans="1:64" x14ac:dyDescent="0.3">
      <c r="D71" s="8">
        <f>(21.6-7.67)/7.67</f>
        <v>1.8161668839634943</v>
      </c>
    </row>
    <row r="72" spans="1:64" x14ac:dyDescent="0.3">
      <c r="D72" s="8">
        <f>(23.8-10.4)/10.4</f>
        <v>1.2884615384615385</v>
      </c>
    </row>
    <row r="73" spans="1:64" x14ac:dyDescent="0.3">
      <c r="D73" s="8">
        <f>(18.7-9.77)/9.77</f>
        <v>0.91402251791197542</v>
      </c>
    </row>
    <row r="74" spans="1:64" x14ac:dyDescent="0.3">
      <c r="D74" s="8">
        <f>(12.9-6.77)/6.77</f>
        <v>0.90546528803545068</v>
      </c>
    </row>
    <row r="75" spans="1:64" x14ac:dyDescent="0.3">
      <c r="D75" s="8">
        <f>(11.9-4.48)/4.48</f>
        <v>1.6562499999999998</v>
      </c>
    </row>
    <row r="76" spans="1:64" x14ac:dyDescent="0.3">
      <c r="D76" s="8">
        <f>(14.9-5.39)/5.39</f>
        <v>1.7643784786641934</v>
      </c>
    </row>
    <row r="77" spans="1:64" x14ac:dyDescent="0.3">
      <c r="D77" s="8">
        <f>(26.9-11.4)/11.4</f>
        <v>1.3596491228070173</v>
      </c>
    </row>
    <row r="78" spans="1:64" x14ac:dyDescent="0.3">
      <c r="D78" s="8">
        <f>(28.2-9.21)/9.21</f>
        <v>2.0618892508143318</v>
      </c>
    </row>
    <row r="79" spans="1:64" x14ac:dyDescent="0.3">
      <c r="C79" t="s">
        <v>144</v>
      </c>
      <c r="D79">
        <f>AVERAGE(D71:D78)</f>
        <v>1.4707853850822503</v>
      </c>
    </row>
  </sheetData>
  <mergeCells count="24">
    <mergeCell ref="AW67:AY67"/>
    <mergeCell ref="BE67:BG67"/>
    <mergeCell ref="A67:C67"/>
    <mergeCell ref="I67:K67"/>
    <mergeCell ref="Q67:S67"/>
    <mergeCell ref="Y67:AA67"/>
    <mergeCell ref="AG67:AI67"/>
    <mergeCell ref="AO67:AQ67"/>
    <mergeCell ref="AX1:BB1"/>
    <mergeCell ref="BF1:BJ1"/>
    <mergeCell ref="A66:C66"/>
    <mergeCell ref="I66:K66"/>
    <mergeCell ref="Q66:S66"/>
    <mergeCell ref="Y66:AA66"/>
    <mergeCell ref="AG66:AI66"/>
    <mergeCell ref="AO66:AQ66"/>
    <mergeCell ref="AW66:AY66"/>
    <mergeCell ref="BE66:BG66"/>
    <mergeCell ref="B1:F1"/>
    <mergeCell ref="J1:N1"/>
    <mergeCell ref="R1:V1"/>
    <mergeCell ref="Z1:AD1"/>
    <mergeCell ref="AH1:AL1"/>
    <mergeCell ref="AP1:A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3BDE4-9FA3-4726-A3AB-BF0AFE9BA68F}">
  <dimension ref="A1:AB78"/>
  <sheetViews>
    <sheetView workbookViewId="0">
      <selection activeCell="BF3" sqref="BF3:BF63"/>
    </sheetView>
  </sheetViews>
  <sheetFormatPr defaultRowHeight="14.4" x14ac:dyDescent="0.3"/>
  <cols>
    <col min="3" max="3" width="17.33203125" style="1" customWidth="1"/>
    <col min="4" max="4" width="11.33203125" style="1" customWidth="1"/>
    <col min="6" max="6" width="10.6640625" customWidth="1"/>
    <col min="10" max="10" width="17.33203125" customWidth="1"/>
    <col min="12" max="12" width="10.88671875" customWidth="1"/>
    <col min="13" max="13" width="10.6640625" customWidth="1"/>
    <col min="17" max="17" width="17.109375" customWidth="1"/>
    <col min="18" max="18" width="12.5546875" customWidth="1"/>
    <col min="20" max="20" width="12.109375" customWidth="1"/>
    <col min="24" max="24" width="15.21875" customWidth="1"/>
    <col min="25" max="25" width="11.21875" customWidth="1"/>
    <col min="27" max="27" width="11.88671875" customWidth="1"/>
  </cols>
  <sheetData>
    <row r="1" spans="1:27" x14ac:dyDescent="0.3">
      <c r="B1" s="22" t="s">
        <v>96</v>
      </c>
      <c r="C1" s="22"/>
      <c r="D1" s="22"/>
      <c r="E1" s="22"/>
      <c r="F1" s="22"/>
      <c r="I1" s="22" t="s">
        <v>97</v>
      </c>
      <c r="J1" s="22"/>
      <c r="K1" s="22"/>
      <c r="L1" s="22"/>
      <c r="M1" s="22"/>
      <c r="P1" s="22" t="s">
        <v>98</v>
      </c>
      <c r="Q1" s="22"/>
      <c r="R1" s="22"/>
      <c r="S1" s="22"/>
      <c r="T1" s="22"/>
      <c r="W1" s="22" t="s">
        <v>99</v>
      </c>
      <c r="X1" s="22"/>
      <c r="Y1" s="22"/>
      <c r="Z1" s="22"/>
      <c r="AA1" s="22"/>
    </row>
    <row r="2" spans="1:27" x14ac:dyDescent="0.3">
      <c r="A2" s="1" t="s">
        <v>100</v>
      </c>
      <c r="B2" s="1" t="s">
        <v>101</v>
      </c>
      <c r="C2" s="1" t="s">
        <v>145</v>
      </c>
      <c r="D2" s="1" t="s">
        <v>103</v>
      </c>
      <c r="E2" s="1" t="s">
        <v>104</v>
      </c>
      <c r="F2" s="1" t="s">
        <v>103</v>
      </c>
      <c r="H2" s="1" t="s">
        <v>100</v>
      </c>
      <c r="I2" s="1" t="s">
        <v>101</v>
      </c>
      <c r="J2" s="1" t="s">
        <v>145</v>
      </c>
      <c r="K2" s="1" t="s">
        <v>103</v>
      </c>
      <c r="L2" s="1" t="s">
        <v>104</v>
      </c>
      <c r="M2" s="1" t="s">
        <v>103</v>
      </c>
      <c r="O2" s="1" t="s">
        <v>100</v>
      </c>
      <c r="P2" s="1" t="s">
        <v>101</v>
      </c>
      <c r="Q2" s="1" t="s">
        <v>145</v>
      </c>
      <c r="R2" s="1" t="s">
        <v>103</v>
      </c>
      <c r="S2" s="1" t="s">
        <v>104</v>
      </c>
      <c r="T2" s="1" t="s">
        <v>103</v>
      </c>
      <c r="V2" s="1" t="s">
        <v>100</v>
      </c>
      <c r="W2" s="1" t="s">
        <v>101</v>
      </c>
      <c r="X2" s="1" t="s">
        <v>145</v>
      </c>
      <c r="Y2" s="1" t="s">
        <v>103</v>
      </c>
      <c r="Z2" s="1" t="s">
        <v>104</v>
      </c>
      <c r="AA2" s="1" t="s">
        <v>103</v>
      </c>
    </row>
    <row r="3" spans="1:27" x14ac:dyDescent="0.3">
      <c r="A3" s="1">
        <v>1000000</v>
      </c>
      <c r="B3" s="3">
        <v>640.23</v>
      </c>
      <c r="C3" s="3">
        <v>579.93100000000004</v>
      </c>
      <c r="D3" s="4">
        <v>635.39300000000003</v>
      </c>
      <c r="E3" s="3">
        <v>617.55999999999995</v>
      </c>
      <c r="F3" s="3">
        <v>683.22199999999998</v>
      </c>
      <c r="H3" s="1">
        <v>1000000</v>
      </c>
      <c r="I3" s="3">
        <v>607.81200000000001</v>
      </c>
      <c r="J3" s="3">
        <v>560.70299999999997</v>
      </c>
      <c r="K3" s="3">
        <v>611.29499999999996</v>
      </c>
      <c r="L3" s="3">
        <v>593.66499999999996</v>
      </c>
      <c r="M3" s="3">
        <v>656.524</v>
      </c>
      <c r="O3" s="1">
        <v>1000000</v>
      </c>
      <c r="P3" s="3">
        <v>601.85400000000004</v>
      </c>
      <c r="Q3" s="3">
        <v>571.28099999999995</v>
      </c>
      <c r="R3" s="3">
        <v>629.83199999999999</v>
      </c>
      <c r="S3" s="3">
        <v>589.69399999999996</v>
      </c>
      <c r="T3" s="3">
        <v>655.41700000000003</v>
      </c>
      <c r="V3" s="1">
        <v>1000000</v>
      </c>
      <c r="W3" s="3">
        <v>693.01599999999996</v>
      </c>
      <c r="X3" s="3">
        <v>658.91099999999994</v>
      </c>
      <c r="Y3" s="3">
        <v>721.13599999999997</v>
      </c>
      <c r="Z3" s="3">
        <v>687.03700000000003</v>
      </c>
      <c r="AA3" s="3">
        <v>757.84799999999996</v>
      </c>
    </row>
    <row r="4" spans="1:27" x14ac:dyDescent="0.3">
      <c r="A4" s="1">
        <v>794330</v>
      </c>
      <c r="B4" s="3">
        <v>678.101</v>
      </c>
      <c r="C4" s="3">
        <v>613.62</v>
      </c>
      <c r="D4" s="4">
        <v>639.56200000000001</v>
      </c>
      <c r="E4" s="3">
        <v>655.39</v>
      </c>
      <c r="F4" s="3">
        <v>687.03</v>
      </c>
      <c r="H4" s="1">
        <v>794330</v>
      </c>
      <c r="I4" s="3">
        <v>646.33399999999995</v>
      </c>
      <c r="J4" s="3">
        <v>595.07600000000002</v>
      </c>
      <c r="K4" s="3">
        <v>615.71100000000001</v>
      </c>
      <c r="L4" s="3">
        <v>632.88</v>
      </c>
      <c r="M4" s="3">
        <v>660.48299999999995</v>
      </c>
      <c r="O4" s="1">
        <v>794330</v>
      </c>
      <c r="P4" s="3">
        <v>639.93700000000001</v>
      </c>
      <c r="Q4" s="3">
        <v>604.947</v>
      </c>
      <c r="R4" s="3">
        <v>633.70699999999999</v>
      </c>
      <c r="S4" s="3">
        <v>628.25800000000004</v>
      </c>
      <c r="T4" s="3">
        <v>659.05499999999995</v>
      </c>
      <c r="V4" s="1">
        <v>794330</v>
      </c>
      <c r="W4" s="3">
        <v>716.71900000000005</v>
      </c>
      <c r="X4" s="3">
        <v>683.83900000000006</v>
      </c>
      <c r="Y4" s="3">
        <v>724.58</v>
      </c>
      <c r="Z4" s="3">
        <v>716.745</v>
      </c>
      <c r="AA4" s="3">
        <v>761.09100000000001</v>
      </c>
    </row>
    <row r="5" spans="1:27" x14ac:dyDescent="0.3">
      <c r="A5" s="1">
        <v>630960</v>
      </c>
      <c r="B5" s="3">
        <v>710.33199999999999</v>
      </c>
      <c r="C5" s="3">
        <v>646.12</v>
      </c>
      <c r="D5" s="4">
        <v>646.11400000000003</v>
      </c>
      <c r="E5" s="3">
        <v>692.20600000000002</v>
      </c>
      <c r="F5" s="3">
        <v>693.024</v>
      </c>
      <c r="H5" s="1">
        <v>630960</v>
      </c>
      <c r="I5" s="3">
        <v>679.15099999999995</v>
      </c>
      <c r="J5" s="3">
        <v>628.947</v>
      </c>
      <c r="K5" s="3">
        <v>622.64599999999996</v>
      </c>
      <c r="L5" s="3">
        <v>671.06299999999999</v>
      </c>
      <c r="M5" s="3">
        <v>666.70899999999995</v>
      </c>
      <c r="O5" s="1">
        <v>630960</v>
      </c>
      <c r="P5" s="3">
        <v>671.83399999999995</v>
      </c>
      <c r="Q5" s="3">
        <v>638.30200000000002</v>
      </c>
      <c r="R5" s="3">
        <v>639.80100000000004</v>
      </c>
      <c r="S5" s="3">
        <v>665.76099999999997</v>
      </c>
      <c r="T5" s="3">
        <v>664.78</v>
      </c>
      <c r="V5" s="1">
        <v>630960</v>
      </c>
      <c r="W5" s="3">
        <v>735.58299999999997</v>
      </c>
      <c r="X5" s="3">
        <v>709.51</v>
      </c>
      <c r="Y5" s="3">
        <v>730.00400000000002</v>
      </c>
      <c r="Z5" s="3">
        <v>745.40300000000002</v>
      </c>
      <c r="AA5" s="3">
        <v>766.20299999999997</v>
      </c>
    </row>
    <row r="6" spans="1:27" x14ac:dyDescent="0.3">
      <c r="A6" s="1">
        <v>501190</v>
      </c>
      <c r="B6" s="3">
        <v>738.37199999999996</v>
      </c>
      <c r="C6" s="3">
        <v>682.35</v>
      </c>
      <c r="D6" s="4">
        <v>656.36400000000003</v>
      </c>
      <c r="E6" s="3">
        <v>731.74099999999999</v>
      </c>
      <c r="F6" s="3">
        <v>702.41700000000003</v>
      </c>
      <c r="H6" s="1">
        <v>501190</v>
      </c>
      <c r="I6" s="3">
        <v>706.92399999999998</v>
      </c>
      <c r="J6" s="3">
        <v>666.25</v>
      </c>
      <c r="K6" s="3">
        <v>633.48</v>
      </c>
      <c r="L6" s="3">
        <v>711.57600000000002</v>
      </c>
      <c r="M6" s="3">
        <v>676.45799999999997</v>
      </c>
      <c r="O6" s="1">
        <v>501190</v>
      </c>
      <c r="P6" s="3">
        <v>699.48599999999999</v>
      </c>
      <c r="Q6" s="3">
        <v>674.78399999999999</v>
      </c>
      <c r="R6" s="3">
        <v>649.34100000000001</v>
      </c>
      <c r="S6" s="3">
        <v>706.029</v>
      </c>
      <c r="T6" s="3">
        <v>673.75300000000004</v>
      </c>
      <c r="V6" s="1">
        <v>501190</v>
      </c>
      <c r="W6" s="3">
        <v>751.06299999999999</v>
      </c>
      <c r="X6" s="3">
        <v>739.56700000000001</v>
      </c>
      <c r="Y6" s="3">
        <v>738.51800000000003</v>
      </c>
      <c r="Z6" s="3">
        <v>777.66600000000005</v>
      </c>
      <c r="AA6" s="3">
        <v>774.23500000000001</v>
      </c>
    </row>
    <row r="7" spans="1:27" x14ac:dyDescent="0.3">
      <c r="A7" s="1">
        <v>398110</v>
      </c>
      <c r="B7" s="3">
        <v>759.61300000000006</v>
      </c>
      <c r="C7" s="3">
        <v>723.09400000000005</v>
      </c>
      <c r="D7" s="4">
        <v>672.28800000000001</v>
      </c>
      <c r="E7" s="3">
        <v>774.19399999999996</v>
      </c>
      <c r="F7" s="3">
        <v>717.053</v>
      </c>
      <c r="H7" s="1">
        <v>398110</v>
      </c>
      <c r="I7" s="3">
        <v>729.02300000000002</v>
      </c>
      <c r="J7" s="3">
        <v>708.13300000000004</v>
      </c>
      <c r="K7" s="3">
        <v>650.28200000000004</v>
      </c>
      <c r="L7" s="3">
        <v>755.46600000000001</v>
      </c>
      <c r="M7" s="3">
        <v>691.62800000000004</v>
      </c>
      <c r="O7" s="1">
        <v>398110</v>
      </c>
      <c r="P7" s="3">
        <v>721.17600000000004</v>
      </c>
      <c r="Q7" s="3">
        <v>715.41399999999999</v>
      </c>
      <c r="R7" s="3">
        <v>664.178</v>
      </c>
      <c r="S7" s="3">
        <v>748.95699999999999</v>
      </c>
      <c r="T7" s="3">
        <v>687.73400000000004</v>
      </c>
      <c r="V7" s="1">
        <v>398110</v>
      </c>
      <c r="W7" s="3">
        <v>763.21</v>
      </c>
      <c r="X7" s="3">
        <v>775.49400000000003</v>
      </c>
      <c r="Y7" s="3">
        <v>751.81299999999999</v>
      </c>
      <c r="Z7" s="3">
        <v>814.86199999999997</v>
      </c>
      <c r="AA7" s="3">
        <v>786.79499999999996</v>
      </c>
    </row>
    <row r="8" spans="1:27" x14ac:dyDescent="0.3">
      <c r="A8" s="1">
        <v>316230</v>
      </c>
      <c r="B8" s="3">
        <v>775.75300000000004</v>
      </c>
      <c r="C8" s="3">
        <v>771.20100000000002</v>
      </c>
      <c r="D8" s="4">
        <v>696.77599999999995</v>
      </c>
      <c r="E8" s="3">
        <v>822.60400000000004</v>
      </c>
      <c r="F8" s="3">
        <v>739.65300000000002</v>
      </c>
      <c r="H8" s="1">
        <v>316230</v>
      </c>
      <c r="I8" s="3">
        <v>745.42600000000004</v>
      </c>
      <c r="J8" s="3">
        <v>758.29600000000005</v>
      </c>
      <c r="K8" s="3">
        <v>676.053</v>
      </c>
      <c r="L8" s="3">
        <v>805.67700000000002</v>
      </c>
      <c r="M8" s="3">
        <v>715.01</v>
      </c>
      <c r="O8" s="1">
        <v>316230</v>
      </c>
      <c r="P8" s="3">
        <v>736.90599999999995</v>
      </c>
      <c r="Q8" s="3">
        <v>763.81500000000005</v>
      </c>
      <c r="R8" s="3">
        <v>687.03599999999994</v>
      </c>
      <c r="S8" s="3">
        <v>797.6</v>
      </c>
      <c r="T8" s="3">
        <v>709.32600000000002</v>
      </c>
      <c r="V8" s="1">
        <v>316230</v>
      </c>
      <c r="W8" s="3">
        <v>771.89700000000005</v>
      </c>
      <c r="X8" s="3">
        <v>820.75199999999995</v>
      </c>
      <c r="Y8" s="3">
        <v>772.41</v>
      </c>
      <c r="Z8" s="3">
        <v>859.74099999999999</v>
      </c>
      <c r="AA8" s="3">
        <v>806.29700000000003</v>
      </c>
    </row>
    <row r="9" spans="1:27" x14ac:dyDescent="0.3">
      <c r="A9" s="1">
        <v>251190</v>
      </c>
      <c r="B9" s="3">
        <v>788.98400000000004</v>
      </c>
      <c r="C9" s="3">
        <v>834.05899999999997</v>
      </c>
      <c r="D9" s="4">
        <v>733.90800000000002</v>
      </c>
      <c r="E9" s="3">
        <v>884.19500000000005</v>
      </c>
      <c r="F9" s="3">
        <v>774.11800000000005</v>
      </c>
      <c r="H9" s="1">
        <v>251190</v>
      </c>
      <c r="I9" s="3">
        <v>758.33799999999997</v>
      </c>
      <c r="J9" s="3">
        <v>822.14700000000005</v>
      </c>
      <c r="K9" s="3">
        <v>714.99199999999996</v>
      </c>
      <c r="L9" s="3">
        <v>868.26</v>
      </c>
      <c r="M9" s="3">
        <v>750.57500000000005</v>
      </c>
      <c r="O9" s="1">
        <v>251190</v>
      </c>
      <c r="P9" s="3">
        <v>749.93700000000001</v>
      </c>
      <c r="Q9" s="3">
        <v>826.04200000000003</v>
      </c>
      <c r="R9" s="3">
        <v>721.774</v>
      </c>
      <c r="S9" s="3">
        <v>859.76599999999996</v>
      </c>
      <c r="T9" s="3">
        <v>742.25699999999995</v>
      </c>
      <c r="V9" s="1">
        <v>251190</v>
      </c>
      <c r="W9" s="3">
        <v>780.00800000000004</v>
      </c>
      <c r="X9" s="3">
        <v>881.29899999999998</v>
      </c>
      <c r="Y9" s="3">
        <v>803.96100000000001</v>
      </c>
      <c r="Z9" s="3">
        <v>918.13900000000001</v>
      </c>
      <c r="AA9" s="3">
        <v>836.26499999999999</v>
      </c>
    </row>
    <row r="10" spans="1:27" x14ac:dyDescent="0.3">
      <c r="A10" s="1">
        <v>199530</v>
      </c>
      <c r="B10" s="3">
        <v>799.31500000000005</v>
      </c>
      <c r="C10" s="3">
        <v>917.346</v>
      </c>
      <c r="D10" s="4">
        <v>789.16300000000001</v>
      </c>
      <c r="E10" s="3">
        <v>964.71500000000003</v>
      </c>
      <c r="F10" s="3">
        <v>825.78499999999997</v>
      </c>
      <c r="H10" s="1">
        <v>199530</v>
      </c>
      <c r="I10" s="3">
        <v>769.48299999999995</v>
      </c>
      <c r="J10" s="3">
        <v>907.54600000000005</v>
      </c>
      <c r="K10" s="3">
        <v>772.68</v>
      </c>
      <c r="L10" s="3">
        <v>950.77099999999996</v>
      </c>
      <c r="M10" s="3">
        <v>803.71100000000001</v>
      </c>
      <c r="O10" s="1">
        <v>199530</v>
      </c>
      <c r="P10" s="3">
        <v>761.04700000000003</v>
      </c>
      <c r="Q10" s="3">
        <v>908.13900000000001</v>
      </c>
      <c r="R10" s="3">
        <v>773.62199999999996</v>
      </c>
      <c r="S10" s="3">
        <v>939.67100000000005</v>
      </c>
      <c r="T10" s="3">
        <v>791.63199999999995</v>
      </c>
      <c r="V10" s="1">
        <v>199530</v>
      </c>
      <c r="W10" s="3">
        <v>787.75300000000004</v>
      </c>
      <c r="X10" s="3">
        <v>962.31299999999999</v>
      </c>
      <c r="Y10" s="3">
        <v>851.54399999999998</v>
      </c>
      <c r="Z10" s="3">
        <v>996.93499999999995</v>
      </c>
      <c r="AA10" s="3">
        <v>881.64800000000002</v>
      </c>
    </row>
    <row r="11" spans="1:27" x14ac:dyDescent="0.3">
      <c r="A11" s="1">
        <v>158490</v>
      </c>
      <c r="B11" s="3">
        <v>808.99199999999996</v>
      </c>
      <c r="C11" s="3">
        <v>1027.44</v>
      </c>
      <c r="D11" s="4">
        <v>869.53700000000003</v>
      </c>
      <c r="E11" s="3">
        <v>1072.51</v>
      </c>
      <c r="F11" s="3">
        <v>901.61300000000006</v>
      </c>
      <c r="H11" s="1">
        <v>158490</v>
      </c>
      <c r="I11" s="3">
        <v>779.09100000000001</v>
      </c>
      <c r="J11" s="3">
        <v>1020.76</v>
      </c>
      <c r="K11" s="3">
        <v>856.16600000000005</v>
      </c>
      <c r="L11" s="3">
        <v>1060.6600000000001</v>
      </c>
      <c r="M11" s="3">
        <v>881.37900000000002</v>
      </c>
      <c r="O11" s="1">
        <v>158490</v>
      </c>
      <c r="P11" s="3">
        <v>770.101</v>
      </c>
      <c r="Q11" s="3">
        <v>1017.07</v>
      </c>
      <c r="R11" s="3">
        <v>849.30499999999995</v>
      </c>
      <c r="S11" s="3">
        <v>1046.25</v>
      </c>
      <c r="T11" s="3">
        <v>864.10900000000004</v>
      </c>
      <c r="V11" s="1">
        <v>158490</v>
      </c>
      <c r="W11" s="3">
        <v>794.87900000000002</v>
      </c>
      <c r="X11" s="3">
        <v>1070.68</v>
      </c>
      <c r="Y11" s="3">
        <v>921.88199999999995</v>
      </c>
      <c r="Z11" s="3">
        <v>1103.28</v>
      </c>
      <c r="AA11" s="3">
        <v>949.09500000000003</v>
      </c>
    </row>
    <row r="12" spans="1:27" x14ac:dyDescent="0.3">
      <c r="A12" s="1">
        <v>125890</v>
      </c>
      <c r="B12" s="3">
        <v>818.48800000000006</v>
      </c>
      <c r="C12" s="3">
        <v>1173.8800000000001</v>
      </c>
      <c r="D12" s="4">
        <v>983.46299999999997</v>
      </c>
      <c r="E12" s="3">
        <v>1216.0899999999999</v>
      </c>
      <c r="F12" s="3">
        <v>1010.15</v>
      </c>
      <c r="H12" s="1">
        <v>125890</v>
      </c>
      <c r="I12" s="3">
        <v>788.82299999999998</v>
      </c>
      <c r="J12" s="3">
        <v>1170.8399999999999</v>
      </c>
      <c r="K12" s="3">
        <v>973.87800000000004</v>
      </c>
      <c r="L12" s="3">
        <v>1206.52</v>
      </c>
      <c r="M12" s="3">
        <v>992.06299999999999</v>
      </c>
      <c r="O12" s="1">
        <v>125890</v>
      </c>
      <c r="P12" s="3">
        <v>779.74</v>
      </c>
      <c r="Q12" s="3">
        <v>1159.6600000000001</v>
      </c>
      <c r="R12" s="3">
        <v>956.995</v>
      </c>
      <c r="S12" s="3">
        <v>1187.25</v>
      </c>
      <c r="T12" s="3">
        <v>967.87199999999996</v>
      </c>
      <c r="V12" s="1">
        <v>125890</v>
      </c>
      <c r="W12" s="3">
        <v>802.98599999999999</v>
      </c>
      <c r="X12" s="3">
        <v>1213.32</v>
      </c>
      <c r="Y12" s="3">
        <v>1023.36</v>
      </c>
      <c r="Z12" s="3">
        <v>1242.57</v>
      </c>
      <c r="AA12" s="3">
        <v>1047.01</v>
      </c>
    </row>
    <row r="13" spans="1:27" x14ac:dyDescent="0.3">
      <c r="A13" s="1">
        <v>100000</v>
      </c>
      <c r="B13" s="3">
        <v>828.43700000000001</v>
      </c>
      <c r="C13" s="3">
        <v>1363.89</v>
      </c>
      <c r="D13" s="4">
        <v>1140.71</v>
      </c>
      <c r="E13" s="3">
        <v>1406.7</v>
      </c>
      <c r="F13" s="3">
        <v>1161.44</v>
      </c>
      <c r="H13" s="1">
        <v>100000</v>
      </c>
      <c r="I13" s="3">
        <v>799.19799999999998</v>
      </c>
      <c r="J13" s="3">
        <v>1366.13</v>
      </c>
      <c r="K13" s="3">
        <v>1135.55</v>
      </c>
      <c r="L13" s="3">
        <v>1398.24</v>
      </c>
      <c r="M13" s="3">
        <v>1145.67</v>
      </c>
      <c r="O13" s="1">
        <v>100000</v>
      </c>
      <c r="P13" s="3">
        <v>789.30700000000002</v>
      </c>
      <c r="Q13" s="3">
        <v>1345.14</v>
      </c>
      <c r="R13" s="3">
        <v>1106.19</v>
      </c>
      <c r="S13" s="3">
        <v>1372.31</v>
      </c>
      <c r="T13" s="3">
        <v>1112.52</v>
      </c>
      <c r="V13" s="1">
        <v>100000</v>
      </c>
      <c r="W13" s="3">
        <v>812.39800000000002</v>
      </c>
      <c r="X13" s="3">
        <v>1395.46</v>
      </c>
      <c r="Y13" s="3">
        <v>1165.8900000000001</v>
      </c>
      <c r="Z13" s="3">
        <v>1424.04</v>
      </c>
      <c r="AA13" s="3">
        <v>1185.44</v>
      </c>
    </row>
    <row r="14" spans="1:27" x14ac:dyDescent="0.3">
      <c r="A14" s="1">
        <v>79433</v>
      </c>
      <c r="B14" s="3">
        <v>838.99199999999996</v>
      </c>
      <c r="C14" s="3">
        <v>1600.97</v>
      </c>
      <c r="D14" s="4">
        <v>1352.53</v>
      </c>
      <c r="E14" s="3">
        <v>1651.94</v>
      </c>
      <c r="F14" s="3">
        <v>1367.11</v>
      </c>
      <c r="H14" s="1">
        <v>79433</v>
      </c>
      <c r="I14" s="3">
        <v>809.46600000000001</v>
      </c>
      <c r="J14" s="3">
        <v>1610.92</v>
      </c>
      <c r="K14" s="3">
        <v>1352.5</v>
      </c>
      <c r="L14" s="3">
        <v>1647.76</v>
      </c>
      <c r="M14" s="3">
        <v>1353.69</v>
      </c>
      <c r="O14" s="1">
        <v>79433</v>
      </c>
      <c r="P14" s="3">
        <v>799.64099999999996</v>
      </c>
      <c r="Q14" s="3">
        <v>1573.89</v>
      </c>
      <c r="R14" s="3">
        <v>1307.8599999999999</v>
      </c>
      <c r="S14" s="3">
        <v>1602.56</v>
      </c>
      <c r="T14" s="3">
        <v>1309.17</v>
      </c>
      <c r="V14" s="1">
        <v>79433</v>
      </c>
      <c r="W14" s="3">
        <v>822.34100000000001</v>
      </c>
      <c r="X14" s="3">
        <v>1625.14</v>
      </c>
      <c r="Y14" s="3">
        <v>1360.86</v>
      </c>
      <c r="Z14" s="3">
        <v>1653.36</v>
      </c>
      <c r="AA14" s="3">
        <v>1376.02</v>
      </c>
    </row>
    <row r="15" spans="1:27" x14ac:dyDescent="0.3">
      <c r="A15" s="1">
        <v>63096</v>
      </c>
      <c r="B15" s="3">
        <v>850.93499999999995</v>
      </c>
      <c r="C15" s="3">
        <v>1908.85</v>
      </c>
      <c r="D15" s="4">
        <v>1631.93</v>
      </c>
      <c r="E15" s="3">
        <v>1965.14</v>
      </c>
      <c r="F15" s="3">
        <v>1640.56</v>
      </c>
      <c r="H15" s="1">
        <v>63096</v>
      </c>
      <c r="I15" s="3">
        <v>821.33299999999997</v>
      </c>
      <c r="J15" s="3">
        <v>1930.73</v>
      </c>
      <c r="K15" s="3">
        <v>1637.92</v>
      </c>
      <c r="L15" s="3">
        <v>1965.48</v>
      </c>
      <c r="M15" s="3">
        <v>1629.46</v>
      </c>
      <c r="O15" s="1">
        <v>63096</v>
      </c>
      <c r="P15" s="3">
        <v>811.41700000000003</v>
      </c>
      <c r="Q15" s="3">
        <v>1869.83</v>
      </c>
      <c r="R15" s="3">
        <v>1574.63</v>
      </c>
      <c r="S15" s="3">
        <v>1903.53</v>
      </c>
      <c r="T15" s="3">
        <v>1570.63</v>
      </c>
      <c r="V15" s="1">
        <v>63096</v>
      </c>
      <c r="W15" s="3">
        <v>834.51099999999997</v>
      </c>
      <c r="X15" s="3">
        <v>1907.06</v>
      </c>
      <c r="Y15" s="3">
        <v>1621.08</v>
      </c>
      <c r="Z15" s="3">
        <v>1939.06</v>
      </c>
      <c r="AA15" s="3">
        <v>1631.86</v>
      </c>
    </row>
    <row r="16" spans="1:27" x14ac:dyDescent="0.3">
      <c r="A16" s="1">
        <v>50119</v>
      </c>
      <c r="B16" s="3">
        <v>863.91200000000003</v>
      </c>
      <c r="C16" s="3">
        <v>2286.77</v>
      </c>
      <c r="D16" s="4">
        <v>1994.2</v>
      </c>
      <c r="E16" s="3">
        <v>2356.3200000000002</v>
      </c>
      <c r="F16" s="3">
        <v>1997.66</v>
      </c>
      <c r="H16" s="1">
        <v>50119</v>
      </c>
      <c r="I16" s="3">
        <v>834.58799999999997</v>
      </c>
      <c r="J16" s="3">
        <v>2327.5100000000002</v>
      </c>
      <c r="K16" s="3">
        <v>2007.66</v>
      </c>
      <c r="L16" s="3">
        <v>2363.1999999999998</v>
      </c>
      <c r="M16" s="3">
        <v>1988.88</v>
      </c>
      <c r="O16" s="1">
        <v>50119</v>
      </c>
      <c r="P16" s="3">
        <v>824.65800000000002</v>
      </c>
      <c r="Q16" s="3">
        <v>2233.69</v>
      </c>
      <c r="R16" s="3">
        <v>1921.38</v>
      </c>
      <c r="S16" s="3">
        <v>2274.44</v>
      </c>
      <c r="T16" s="3">
        <v>1911.98</v>
      </c>
      <c r="V16" s="1">
        <v>50119</v>
      </c>
      <c r="W16" s="3">
        <v>848.10299999999995</v>
      </c>
      <c r="X16" s="3">
        <v>2248.08</v>
      </c>
      <c r="Y16" s="3">
        <v>1961.07</v>
      </c>
      <c r="Z16" s="3">
        <v>2284.66</v>
      </c>
      <c r="AA16" s="3">
        <v>1967.82</v>
      </c>
    </row>
    <row r="17" spans="1:27" x14ac:dyDescent="0.3">
      <c r="A17" s="1">
        <v>39811</v>
      </c>
      <c r="B17" s="3">
        <v>879.476</v>
      </c>
      <c r="C17" s="3">
        <v>2747.5</v>
      </c>
      <c r="D17" s="4">
        <v>2457.4699999999998</v>
      </c>
      <c r="E17" s="3">
        <v>2838.34</v>
      </c>
      <c r="F17" s="3">
        <v>2457.44</v>
      </c>
      <c r="H17" s="1">
        <v>39811</v>
      </c>
      <c r="I17" s="3">
        <v>850.23099999999999</v>
      </c>
      <c r="J17" s="3">
        <v>2813.14</v>
      </c>
      <c r="K17" s="3">
        <v>2480.91</v>
      </c>
      <c r="L17" s="3">
        <v>2855.55</v>
      </c>
      <c r="M17" s="3">
        <v>2451.1999999999998</v>
      </c>
      <c r="O17" s="1">
        <v>39811</v>
      </c>
      <c r="P17" s="3">
        <v>840.31700000000001</v>
      </c>
      <c r="Q17" s="3">
        <v>2670.96</v>
      </c>
      <c r="R17" s="3">
        <v>2365.7399999999998</v>
      </c>
      <c r="S17" s="3">
        <v>2725.66</v>
      </c>
      <c r="T17" s="3">
        <v>2351.25</v>
      </c>
      <c r="V17" s="1">
        <v>39811</v>
      </c>
      <c r="W17" s="3">
        <v>865.02099999999996</v>
      </c>
      <c r="X17" s="3">
        <v>2653.71</v>
      </c>
      <c r="Y17" s="3">
        <v>2397.1999999999998</v>
      </c>
      <c r="Z17" s="3">
        <v>2698.03</v>
      </c>
      <c r="AA17" s="3">
        <v>2400.73</v>
      </c>
    </row>
    <row r="18" spans="1:27" x14ac:dyDescent="0.3">
      <c r="A18" s="1">
        <v>31623</v>
      </c>
      <c r="B18" s="3">
        <v>896.80100000000004</v>
      </c>
      <c r="C18" s="3">
        <v>3295.54</v>
      </c>
      <c r="D18" s="4">
        <v>3042.9</v>
      </c>
      <c r="E18" s="3">
        <v>3425.98</v>
      </c>
      <c r="F18" s="3">
        <v>3042.8</v>
      </c>
      <c r="H18" s="1">
        <v>31623</v>
      </c>
      <c r="I18" s="3">
        <v>867.91399999999999</v>
      </c>
      <c r="J18" s="3">
        <v>3401.46</v>
      </c>
      <c r="K18" s="3">
        <v>3080.84</v>
      </c>
      <c r="L18" s="3">
        <v>3460.3</v>
      </c>
      <c r="M18" s="3">
        <v>3039.88</v>
      </c>
      <c r="O18" s="1">
        <v>31623</v>
      </c>
      <c r="P18" s="3">
        <v>857.68499999999995</v>
      </c>
      <c r="Q18" s="3">
        <v>3193.75</v>
      </c>
      <c r="R18" s="3">
        <v>2928.47</v>
      </c>
      <c r="S18" s="3">
        <v>3266.07</v>
      </c>
      <c r="T18" s="3">
        <v>2910.01</v>
      </c>
      <c r="V18" s="1">
        <v>31623</v>
      </c>
      <c r="W18" s="3">
        <v>883.77499999999998</v>
      </c>
      <c r="X18" s="3">
        <v>3129.61</v>
      </c>
      <c r="Y18" s="3">
        <v>2947.43</v>
      </c>
      <c r="Z18" s="3">
        <v>3185.45</v>
      </c>
      <c r="AA18" s="3">
        <v>2949.35</v>
      </c>
    </row>
    <row r="19" spans="1:27" x14ac:dyDescent="0.3">
      <c r="A19" s="1">
        <v>25119</v>
      </c>
      <c r="B19" s="3">
        <v>916.78</v>
      </c>
      <c r="C19" s="3">
        <v>3942.39</v>
      </c>
      <c r="D19" s="4">
        <v>3774.2</v>
      </c>
      <c r="E19" s="3">
        <v>4130.1000000000004</v>
      </c>
      <c r="F19" s="3">
        <v>3780.91</v>
      </c>
      <c r="H19" s="1">
        <v>25119</v>
      </c>
      <c r="I19" s="3">
        <v>887.58100000000002</v>
      </c>
      <c r="J19" s="3">
        <v>4108.22</v>
      </c>
      <c r="K19" s="3">
        <v>3834.82</v>
      </c>
      <c r="L19" s="3">
        <v>4184.5200000000004</v>
      </c>
      <c r="M19" s="3">
        <v>3783.14</v>
      </c>
      <c r="O19" s="1">
        <v>25119</v>
      </c>
      <c r="P19" s="3">
        <v>877.70899999999995</v>
      </c>
      <c r="Q19" s="3">
        <v>3809.25</v>
      </c>
      <c r="R19" s="3">
        <v>3633.14</v>
      </c>
      <c r="S19" s="3">
        <v>3910.62</v>
      </c>
      <c r="T19" s="3">
        <v>3613.55</v>
      </c>
      <c r="V19" s="1">
        <v>25119</v>
      </c>
      <c r="W19" s="3">
        <v>905.81500000000005</v>
      </c>
      <c r="X19" s="3">
        <v>3681.74</v>
      </c>
      <c r="Y19" s="3">
        <v>3629.91</v>
      </c>
      <c r="Z19" s="3">
        <v>3754.17</v>
      </c>
      <c r="AA19" s="3">
        <v>3633.23</v>
      </c>
    </row>
    <row r="20" spans="1:27" x14ac:dyDescent="0.3">
      <c r="A20" s="1">
        <v>19953</v>
      </c>
      <c r="B20" s="3">
        <v>939.31799999999998</v>
      </c>
      <c r="C20" s="3">
        <v>4685.82</v>
      </c>
      <c r="D20" s="4">
        <v>4675.6400000000003</v>
      </c>
      <c r="E20" s="3">
        <v>4958.8500000000004</v>
      </c>
      <c r="F20" s="3">
        <v>4702.67</v>
      </c>
      <c r="H20" s="1">
        <v>19953</v>
      </c>
      <c r="I20" s="3">
        <v>910.06299999999999</v>
      </c>
      <c r="J20" s="3">
        <v>4932.29</v>
      </c>
      <c r="K20" s="3">
        <v>4773.71</v>
      </c>
      <c r="L20" s="3">
        <v>5044.71</v>
      </c>
      <c r="M20" s="3">
        <v>4713.95</v>
      </c>
      <c r="O20" s="1">
        <v>19953</v>
      </c>
      <c r="P20" s="3">
        <v>900.55</v>
      </c>
      <c r="Q20" s="3">
        <v>4521.8500000000004</v>
      </c>
      <c r="R20" s="3">
        <v>4504.55</v>
      </c>
      <c r="S20" s="3">
        <v>4662.0200000000004</v>
      </c>
      <c r="T20" s="3">
        <v>4490.1400000000003</v>
      </c>
      <c r="V20" s="1">
        <v>19953</v>
      </c>
      <c r="W20" s="3">
        <v>930.952</v>
      </c>
      <c r="X20" s="3">
        <v>4313.29</v>
      </c>
      <c r="Y20" s="3">
        <v>4459.66</v>
      </c>
      <c r="Z20" s="3">
        <v>4401.32</v>
      </c>
      <c r="AA20" s="3">
        <v>4469.99</v>
      </c>
    </row>
    <row r="21" spans="1:27" x14ac:dyDescent="0.3">
      <c r="A21" s="1">
        <v>15849</v>
      </c>
      <c r="B21" s="3">
        <v>963.86400000000003</v>
      </c>
      <c r="C21" s="3">
        <v>5531.76</v>
      </c>
      <c r="D21" s="4">
        <v>5768.12</v>
      </c>
      <c r="E21" s="3">
        <v>5913.1</v>
      </c>
      <c r="F21" s="3">
        <v>5841.17</v>
      </c>
      <c r="H21" s="1">
        <v>15849</v>
      </c>
      <c r="I21" s="3">
        <v>935.67600000000004</v>
      </c>
      <c r="J21" s="3">
        <v>5891.39</v>
      </c>
      <c r="K21" s="3">
        <v>5929.95</v>
      </c>
      <c r="L21" s="3">
        <v>6049.22</v>
      </c>
      <c r="M21" s="3">
        <v>5869.17</v>
      </c>
      <c r="O21" s="1">
        <v>15849</v>
      </c>
      <c r="P21" s="3">
        <v>926.67399999999998</v>
      </c>
      <c r="Q21" s="3">
        <v>5336.64</v>
      </c>
      <c r="R21" s="3">
        <v>5565.45</v>
      </c>
      <c r="S21" s="3">
        <v>5526.94</v>
      </c>
      <c r="T21" s="3">
        <v>5569</v>
      </c>
      <c r="V21" s="1">
        <v>15849</v>
      </c>
      <c r="W21" s="3">
        <v>959.36199999999997</v>
      </c>
      <c r="X21" s="3">
        <v>5028.3599999999997</v>
      </c>
      <c r="Y21" s="3">
        <v>5442.98</v>
      </c>
      <c r="Z21" s="3">
        <v>5132.49</v>
      </c>
      <c r="AA21" s="3">
        <v>5470.13</v>
      </c>
    </row>
    <row r="22" spans="1:27" x14ac:dyDescent="0.3">
      <c r="A22" s="1">
        <v>12589</v>
      </c>
      <c r="B22" s="3">
        <v>993.10599999999999</v>
      </c>
      <c r="C22" s="3">
        <v>6464.9</v>
      </c>
      <c r="D22" s="4">
        <v>7061.13</v>
      </c>
      <c r="E22" s="3">
        <v>6998.24</v>
      </c>
      <c r="F22" s="3">
        <v>7226.55</v>
      </c>
      <c r="H22" s="1">
        <v>12589</v>
      </c>
      <c r="I22" s="3">
        <v>964.87400000000002</v>
      </c>
      <c r="J22" s="3">
        <v>6973.39</v>
      </c>
      <c r="K22" s="3">
        <v>7331.96</v>
      </c>
      <c r="L22" s="3">
        <v>7195.49</v>
      </c>
      <c r="M22" s="3">
        <v>7285.72</v>
      </c>
      <c r="O22" s="1">
        <v>12589</v>
      </c>
      <c r="P22" s="3">
        <v>956.90300000000002</v>
      </c>
      <c r="Q22" s="3">
        <v>6249.47</v>
      </c>
      <c r="R22" s="3">
        <v>6829.25</v>
      </c>
      <c r="S22" s="3">
        <v>6502.5</v>
      </c>
      <c r="T22" s="3">
        <v>6874.71</v>
      </c>
      <c r="V22" s="1">
        <v>12589</v>
      </c>
      <c r="W22" s="3">
        <v>992</v>
      </c>
      <c r="X22" s="3">
        <v>5819.59</v>
      </c>
      <c r="Y22" s="3">
        <v>6568.36</v>
      </c>
      <c r="Z22" s="3">
        <v>5941.32</v>
      </c>
      <c r="AA22" s="3">
        <v>6628.29</v>
      </c>
    </row>
    <row r="23" spans="1:27" x14ac:dyDescent="0.3">
      <c r="A23" s="1">
        <v>10000</v>
      </c>
      <c r="B23" s="3">
        <v>1025.42</v>
      </c>
      <c r="C23" s="3">
        <v>7480.7</v>
      </c>
      <c r="D23" s="4">
        <v>8541.3799999999992</v>
      </c>
      <c r="E23" s="3">
        <v>8199.8700000000008</v>
      </c>
      <c r="F23" s="3">
        <v>8877.14</v>
      </c>
      <c r="H23" s="1">
        <v>10000</v>
      </c>
      <c r="I23" s="3">
        <v>997.27300000000002</v>
      </c>
      <c r="J23" s="3">
        <v>8180.58</v>
      </c>
      <c r="K23" s="3">
        <v>8994.6200000000008</v>
      </c>
      <c r="L23" s="3">
        <v>8476.52</v>
      </c>
      <c r="M23" s="3">
        <v>8993.24</v>
      </c>
      <c r="O23" s="1">
        <v>10000</v>
      </c>
      <c r="P23" s="3">
        <v>990.721</v>
      </c>
      <c r="Q23" s="3">
        <v>7261.64</v>
      </c>
      <c r="R23" s="3">
        <v>8289.2900000000009</v>
      </c>
      <c r="S23" s="3">
        <v>7584.4</v>
      </c>
      <c r="T23" s="3">
        <v>8417.9599999999991</v>
      </c>
      <c r="V23" s="1">
        <v>10000</v>
      </c>
      <c r="W23" s="3">
        <v>1028.3399999999999</v>
      </c>
      <c r="X23" s="3">
        <v>6675.26</v>
      </c>
      <c r="Y23" s="3">
        <v>7797.51</v>
      </c>
      <c r="Z23" s="3">
        <v>6820.28</v>
      </c>
      <c r="AA23" s="3">
        <v>7913.14</v>
      </c>
    </row>
    <row r="24" spans="1:27" x14ac:dyDescent="0.3">
      <c r="A24" s="1">
        <v>7943.3</v>
      </c>
      <c r="B24" s="3">
        <v>1061.72</v>
      </c>
      <c r="C24" s="3">
        <v>8552.19</v>
      </c>
      <c r="D24" s="4">
        <v>10161.9</v>
      </c>
      <c r="E24" s="3">
        <v>9500.42</v>
      </c>
      <c r="F24" s="3">
        <v>10786.9</v>
      </c>
      <c r="H24" s="1">
        <v>7943.3</v>
      </c>
      <c r="I24" s="3">
        <v>1034.57</v>
      </c>
      <c r="J24" s="3">
        <v>9483.16</v>
      </c>
      <c r="K24" s="3">
        <v>10906.2</v>
      </c>
      <c r="L24" s="3">
        <v>9883.27</v>
      </c>
      <c r="M24" s="3">
        <v>11002.8</v>
      </c>
      <c r="O24" s="1">
        <v>7943.3</v>
      </c>
      <c r="P24" s="3">
        <v>1029.29</v>
      </c>
      <c r="Q24" s="3">
        <v>8343.23</v>
      </c>
      <c r="R24" s="3">
        <v>9907.42</v>
      </c>
      <c r="S24" s="3">
        <v>8761.7800000000007</v>
      </c>
      <c r="T24" s="3">
        <v>10183.200000000001</v>
      </c>
      <c r="V24" s="1">
        <v>7943.3</v>
      </c>
      <c r="W24" s="3">
        <v>1069.95</v>
      </c>
      <c r="X24" s="3">
        <v>7571.58</v>
      </c>
      <c r="Y24" s="3">
        <v>9062.84</v>
      </c>
      <c r="Z24" s="3">
        <v>7743.05</v>
      </c>
      <c r="AA24" s="3">
        <v>9262.02</v>
      </c>
    </row>
    <row r="25" spans="1:27" x14ac:dyDescent="0.3">
      <c r="A25" s="1">
        <v>6309.6</v>
      </c>
      <c r="B25" s="3">
        <v>1102.68</v>
      </c>
      <c r="C25" s="3">
        <v>9666.7099999999991</v>
      </c>
      <c r="D25" s="4">
        <v>11835.4</v>
      </c>
      <c r="E25" s="3">
        <v>10877.5</v>
      </c>
      <c r="F25" s="3">
        <v>12907.7</v>
      </c>
      <c r="H25" s="1">
        <v>6309.6</v>
      </c>
      <c r="I25" s="3">
        <v>1076.3599999999999</v>
      </c>
      <c r="J25" s="3">
        <v>10869</v>
      </c>
      <c r="K25" s="3">
        <v>13011.3</v>
      </c>
      <c r="L25" s="3">
        <v>11390.2</v>
      </c>
      <c r="M25" s="3">
        <v>13288.1</v>
      </c>
      <c r="O25" s="1">
        <v>6309.6</v>
      </c>
      <c r="P25" s="3">
        <v>1071.77</v>
      </c>
      <c r="Q25" s="3">
        <v>9483.7999999999993</v>
      </c>
      <c r="R25" s="3">
        <v>11604.8</v>
      </c>
      <c r="S25" s="3">
        <v>10006.9</v>
      </c>
      <c r="T25" s="3">
        <v>12113.3</v>
      </c>
      <c r="V25" s="1">
        <v>6309.6</v>
      </c>
      <c r="W25" s="3">
        <v>1116.1099999999999</v>
      </c>
      <c r="X25" s="3">
        <v>8487.8799999999992</v>
      </c>
      <c r="Y25" s="3">
        <v>10276.1</v>
      </c>
      <c r="Z25" s="3">
        <v>8686.85</v>
      </c>
      <c r="AA25" s="3">
        <v>10585.2</v>
      </c>
    </row>
    <row r="26" spans="1:27" x14ac:dyDescent="0.3">
      <c r="A26" s="1">
        <v>5011.8999999999996</v>
      </c>
      <c r="B26" s="3">
        <v>1147.95</v>
      </c>
      <c r="C26" s="3">
        <v>10795.1</v>
      </c>
      <c r="D26" s="4">
        <v>13446.9</v>
      </c>
      <c r="E26" s="3">
        <v>12312.3</v>
      </c>
      <c r="F26" s="3">
        <v>15138.6</v>
      </c>
      <c r="H26" s="1">
        <v>5011.8999999999996</v>
      </c>
      <c r="I26" s="3">
        <v>1121.8399999999999</v>
      </c>
      <c r="J26" s="3">
        <v>12311.5</v>
      </c>
      <c r="K26" s="3">
        <v>15202.3</v>
      </c>
      <c r="L26" s="3">
        <v>12961.2</v>
      </c>
      <c r="M26" s="3">
        <v>15768.2</v>
      </c>
      <c r="O26" s="1">
        <v>5011.8999999999996</v>
      </c>
      <c r="P26" s="3">
        <v>1118.8800000000001</v>
      </c>
      <c r="Q26" s="3">
        <v>10670.5</v>
      </c>
      <c r="R26" s="3">
        <v>13269.2</v>
      </c>
      <c r="S26" s="3">
        <v>11312.1</v>
      </c>
      <c r="T26" s="3">
        <v>14103.8</v>
      </c>
      <c r="V26" s="1">
        <v>5011.8999999999996</v>
      </c>
      <c r="W26" s="3">
        <v>1167.3699999999999</v>
      </c>
      <c r="X26" s="3">
        <v>9393.14</v>
      </c>
      <c r="Y26" s="3">
        <v>11352.7</v>
      </c>
      <c r="Z26" s="3">
        <v>9632.26</v>
      </c>
      <c r="AA26" s="3">
        <v>11788.1</v>
      </c>
    </row>
    <row r="27" spans="1:27" x14ac:dyDescent="0.3">
      <c r="A27" s="1">
        <v>3981.1</v>
      </c>
      <c r="B27" s="3">
        <v>1195.8399999999999</v>
      </c>
      <c r="C27" s="3">
        <v>11902.7</v>
      </c>
      <c r="D27" s="4">
        <v>14883.3</v>
      </c>
      <c r="E27" s="3">
        <v>13751.3</v>
      </c>
      <c r="F27" s="3">
        <v>17334</v>
      </c>
      <c r="H27" s="1">
        <v>3981.1</v>
      </c>
      <c r="I27" s="3">
        <v>1169.83</v>
      </c>
      <c r="J27" s="3">
        <v>13760.1</v>
      </c>
      <c r="K27" s="3">
        <v>17331.5</v>
      </c>
      <c r="L27" s="3">
        <v>14563.3</v>
      </c>
      <c r="M27" s="3">
        <v>18303.099999999999</v>
      </c>
      <c r="O27" s="1">
        <v>3981.1</v>
      </c>
      <c r="P27" s="3">
        <v>1170.08</v>
      </c>
      <c r="Q27" s="3">
        <v>11845.6</v>
      </c>
      <c r="R27" s="3">
        <v>14781.8</v>
      </c>
      <c r="S27" s="3">
        <v>12639.1</v>
      </c>
      <c r="T27" s="3">
        <v>16017.7</v>
      </c>
      <c r="V27" s="1">
        <v>3981.1</v>
      </c>
      <c r="W27" s="3">
        <v>1222.9100000000001</v>
      </c>
      <c r="X27" s="3">
        <v>10274.6</v>
      </c>
      <c r="Y27" s="3">
        <v>12237.3</v>
      </c>
      <c r="Z27" s="3">
        <v>10557.9</v>
      </c>
      <c r="AA27" s="3">
        <v>12799.5</v>
      </c>
    </row>
    <row r="28" spans="1:27" x14ac:dyDescent="0.3">
      <c r="A28" s="1">
        <v>3162.3</v>
      </c>
      <c r="B28" s="3">
        <v>1246.45</v>
      </c>
      <c r="C28" s="3">
        <v>12962.2</v>
      </c>
      <c r="D28" s="4">
        <v>16069</v>
      </c>
      <c r="E28" s="3">
        <v>15166.3</v>
      </c>
      <c r="F28" s="3">
        <v>19336.900000000001</v>
      </c>
      <c r="H28" s="1">
        <v>3162.3</v>
      </c>
      <c r="I28" s="3">
        <v>1221.4000000000001</v>
      </c>
      <c r="J28" s="3">
        <v>15170.3</v>
      </c>
      <c r="K28" s="3">
        <v>19248.2</v>
      </c>
      <c r="L28" s="3">
        <v>16144.5</v>
      </c>
      <c r="M28" s="3">
        <v>20715.400000000001</v>
      </c>
      <c r="O28" s="1">
        <v>3162.3</v>
      </c>
      <c r="P28" s="3">
        <v>1223.51</v>
      </c>
      <c r="Q28" s="3">
        <v>12989.2</v>
      </c>
      <c r="R28" s="3">
        <v>16053.7</v>
      </c>
      <c r="S28" s="3">
        <v>13942.4</v>
      </c>
      <c r="T28" s="3">
        <v>17721.2</v>
      </c>
      <c r="V28" s="1">
        <v>3162.3</v>
      </c>
      <c r="W28" s="3">
        <v>1282.3800000000001</v>
      </c>
      <c r="X28" s="3">
        <v>11077.4</v>
      </c>
      <c r="Y28" s="3">
        <v>12915.7</v>
      </c>
      <c r="Z28" s="3">
        <v>11418.3</v>
      </c>
      <c r="AA28" s="3">
        <v>13591</v>
      </c>
    </row>
    <row r="29" spans="1:27" x14ac:dyDescent="0.3">
      <c r="A29" s="1">
        <v>2511.9</v>
      </c>
      <c r="B29" s="3">
        <v>1298.47</v>
      </c>
      <c r="C29" s="3">
        <v>13954</v>
      </c>
      <c r="D29" s="4">
        <v>16981.8</v>
      </c>
      <c r="E29" s="3">
        <v>16514.400000000001</v>
      </c>
      <c r="F29" s="3">
        <v>21027.5</v>
      </c>
      <c r="H29" s="1">
        <v>2511.9</v>
      </c>
      <c r="I29" s="3">
        <v>1274.74</v>
      </c>
      <c r="J29" s="3">
        <v>16535.2</v>
      </c>
      <c r="K29" s="3">
        <v>20845.099999999999</v>
      </c>
      <c r="L29" s="3">
        <v>17688.900000000001</v>
      </c>
      <c r="M29" s="3">
        <v>22839.7</v>
      </c>
      <c r="O29" s="1">
        <v>2511.9</v>
      </c>
      <c r="P29" s="3">
        <v>1279.29</v>
      </c>
      <c r="Q29" s="3">
        <v>14068.9</v>
      </c>
      <c r="R29" s="3">
        <v>17049</v>
      </c>
      <c r="S29" s="3">
        <v>15199.2</v>
      </c>
      <c r="T29" s="3">
        <v>19125.2</v>
      </c>
      <c r="V29" s="1">
        <v>2511.9</v>
      </c>
      <c r="W29" s="3">
        <v>1344.55</v>
      </c>
      <c r="X29" s="3">
        <v>11815.1</v>
      </c>
      <c r="Y29" s="3">
        <v>13407.5</v>
      </c>
      <c r="Z29" s="3">
        <v>12206.1</v>
      </c>
      <c r="AA29" s="3">
        <v>14174</v>
      </c>
    </row>
    <row r="30" spans="1:27" x14ac:dyDescent="0.3">
      <c r="A30" s="1">
        <v>1995.3</v>
      </c>
      <c r="B30" s="3">
        <v>1353.58</v>
      </c>
      <c r="C30" s="3">
        <v>14859.7</v>
      </c>
      <c r="D30" s="4">
        <v>17645.5</v>
      </c>
      <c r="E30" s="3">
        <v>17793.7</v>
      </c>
      <c r="F30" s="3">
        <v>22354.7</v>
      </c>
      <c r="H30" s="1">
        <v>1995.3</v>
      </c>
      <c r="I30" s="3">
        <v>1330.83</v>
      </c>
      <c r="J30" s="3">
        <v>17799</v>
      </c>
      <c r="K30" s="3">
        <v>22084.5</v>
      </c>
      <c r="L30" s="3">
        <v>19138.900000000001</v>
      </c>
      <c r="M30" s="3">
        <v>24573.1</v>
      </c>
      <c r="O30" s="1">
        <v>1995.3</v>
      </c>
      <c r="P30" s="3">
        <v>1338.67</v>
      </c>
      <c r="Q30" s="3">
        <v>15059.5</v>
      </c>
      <c r="R30" s="3">
        <v>17781.900000000001</v>
      </c>
      <c r="S30" s="3">
        <v>16374.1</v>
      </c>
      <c r="T30" s="3">
        <v>20204.900000000001</v>
      </c>
      <c r="V30" s="1">
        <v>1995.3</v>
      </c>
      <c r="W30" s="3">
        <v>1409.44</v>
      </c>
      <c r="X30" s="3">
        <v>12475.1</v>
      </c>
      <c r="Y30" s="3">
        <v>13749.4</v>
      </c>
      <c r="Z30" s="3">
        <v>12917.2</v>
      </c>
      <c r="AA30" s="3">
        <v>14583.9</v>
      </c>
    </row>
    <row r="31" spans="1:27" x14ac:dyDescent="0.3">
      <c r="A31" s="1">
        <v>1584.9</v>
      </c>
      <c r="B31" s="3">
        <v>1414.97</v>
      </c>
      <c r="C31" s="3">
        <v>15674.7</v>
      </c>
      <c r="D31" s="4">
        <v>18108</v>
      </c>
      <c r="E31" s="3">
        <v>18984.900000000001</v>
      </c>
      <c r="F31" s="3">
        <v>23335.200000000001</v>
      </c>
      <c r="H31" s="1">
        <v>1584.9</v>
      </c>
      <c r="I31" s="3">
        <v>1393.85</v>
      </c>
      <c r="J31" s="3">
        <v>18972.2</v>
      </c>
      <c r="K31" s="3">
        <v>22991.599999999999</v>
      </c>
      <c r="L31" s="3">
        <v>20500.8</v>
      </c>
      <c r="M31" s="3">
        <v>25895</v>
      </c>
      <c r="O31" s="1">
        <v>1584.9</v>
      </c>
      <c r="P31" s="3">
        <v>1404.2</v>
      </c>
      <c r="Q31" s="3">
        <v>15947</v>
      </c>
      <c r="R31" s="3">
        <v>18297.3</v>
      </c>
      <c r="S31" s="3">
        <v>17459.5</v>
      </c>
      <c r="T31" s="3">
        <v>20989.4</v>
      </c>
      <c r="V31" s="1">
        <v>1584.9</v>
      </c>
      <c r="W31" s="3">
        <v>1479.35</v>
      </c>
      <c r="X31" s="3">
        <v>13048.8</v>
      </c>
      <c r="Y31" s="3">
        <v>13980.6</v>
      </c>
      <c r="Z31" s="3">
        <v>13540.7</v>
      </c>
      <c r="AA31" s="3">
        <v>14863.2</v>
      </c>
    </row>
    <row r="32" spans="1:27" x14ac:dyDescent="0.3">
      <c r="A32" s="1">
        <v>1258.9000000000001</v>
      </c>
      <c r="B32" s="3">
        <v>1489.38</v>
      </c>
      <c r="C32" s="3">
        <v>16437.099999999999</v>
      </c>
      <c r="D32" s="4">
        <v>18421.3</v>
      </c>
      <c r="E32" s="3">
        <v>20104.099999999999</v>
      </c>
      <c r="F32" s="3">
        <v>24026.3</v>
      </c>
      <c r="H32" s="1">
        <v>1258.9000000000001</v>
      </c>
      <c r="I32" s="3">
        <v>1468.4</v>
      </c>
      <c r="J32" s="3">
        <v>20049.7</v>
      </c>
      <c r="K32" s="3">
        <v>23626.400000000001</v>
      </c>
      <c r="L32" s="3">
        <v>21823.7</v>
      </c>
      <c r="M32" s="3">
        <v>26849.200000000001</v>
      </c>
      <c r="O32" s="1">
        <v>1258.9000000000001</v>
      </c>
      <c r="P32" s="3">
        <v>1480.83</v>
      </c>
      <c r="Q32" s="3">
        <v>16752.099999999999</v>
      </c>
      <c r="R32" s="3">
        <v>18648.5</v>
      </c>
      <c r="S32" s="3">
        <v>18475.400000000001</v>
      </c>
      <c r="T32" s="3">
        <v>21535.8</v>
      </c>
      <c r="V32" s="1">
        <v>1258.9000000000001</v>
      </c>
      <c r="W32" s="3">
        <v>1558.99</v>
      </c>
      <c r="X32" s="3">
        <v>13555</v>
      </c>
      <c r="Y32" s="3">
        <v>14135.3</v>
      </c>
      <c r="Z32" s="3">
        <v>14106.3</v>
      </c>
      <c r="AA32" s="3">
        <v>15050.4</v>
      </c>
    </row>
    <row r="33" spans="1:27" x14ac:dyDescent="0.3">
      <c r="A33" s="1">
        <v>1000</v>
      </c>
      <c r="B33" s="3">
        <v>1583.87</v>
      </c>
      <c r="C33" s="3">
        <v>17195.5</v>
      </c>
      <c r="D33" s="4">
        <v>18630.900000000001</v>
      </c>
      <c r="E33" s="3">
        <v>21268.6</v>
      </c>
      <c r="F33" s="3">
        <v>24498</v>
      </c>
      <c r="H33" s="1">
        <v>1000</v>
      </c>
      <c r="I33" s="3">
        <v>1562.57</v>
      </c>
      <c r="J33" s="3">
        <v>21086.1</v>
      </c>
      <c r="K33" s="3">
        <v>24057.4</v>
      </c>
      <c r="L33" s="3">
        <v>23126.3</v>
      </c>
      <c r="M33" s="3">
        <v>27510.799999999999</v>
      </c>
      <c r="O33" s="1">
        <v>1000</v>
      </c>
      <c r="P33" s="3">
        <v>1576.04</v>
      </c>
      <c r="Q33" s="3">
        <v>17495.3</v>
      </c>
      <c r="R33" s="3">
        <v>18883.599999999999</v>
      </c>
      <c r="S33" s="3">
        <v>19436</v>
      </c>
      <c r="T33" s="3">
        <v>21906</v>
      </c>
      <c r="V33" s="1">
        <v>1000</v>
      </c>
      <c r="W33" s="3">
        <v>1656.79</v>
      </c>
      <c r="X33" s="3">
        <v>13994.8</v>
      </c>
      <c r="Y33" s="3">
        <v>14239.6</v>
      </c>
      <c r="Z33" s="3">
        <v>14627.6</v>
      </c>
      <c r="AA33" s="3">
        <v>15176.2</v>
      </c>
    </row>
    <row r="34" spans="1:27" x14ac:dyDescent="0.3">
      <c r="A34" s="1">
        <v>794.33</v>
      </c>
      <c r="B34" s="3">
        <v>1709.18</v>
      </c>
      <c r="C34" s="3">
        <v>17957.5</v>
      </c>
      <c r="D34" s="4">
        <v>18772.3</v>
      </c>
      <c r="E34" s="3">
        <v>22425.3</v>
      </c>
      <c r="F34" s="3">
        <v>24815</v>
      </c>
      <c r="H34" s="1">
        <v>794.33</v>
      </c>
      <c r="I34" s="3">
        <v>1688.47</v>
      </c>
      <c r="J34" s="3">
        <v>22105.4</v>
      </c>
      <c r="K34" s="3">
        <v>24345.7</v>
      </c>
      <c r="L34" s="3">
        <v>24492</v>
      </c>
      <c r="M34" s="3">
        <v>27958.3</v>
      </c>
      <c r="O34" s="1">
        <v>794.33</v>
      </c>
      <c r="P34" s="3">
        <v>1701.4</v>
      </c>
      <c r="Q34" s="3">
        <v>18202.5</v>
      </c>
      <c r="R34" s="3">
        <v>19041.599999999999</v>
      </c>
      <c r="S34" s="3">
        <v>20427.099999999999</v>
      </c>
      <c r="T34" s="3">
        <v>22154.1</v>
      </c>
      <c r="V34" s="1">
        <v>794.33</v>
      </c>
      <c r="W34" s="3">
        <v>1783.39</v>
      </c>
      <c r="X34" s="3">
        <v>14404.6</v>
      </c>
      <c r="Y34" s="3">
        <v>14313.1</v>
      </c>
      <c r="Z34" s="3">
        <v>15126.6</v>
      </c>
      <c r="AA34" s="3">
        <v>15263.8</v>
      </c>
    </row>
    <row r="35" spans="1:27" x14ac:dyDescent="0.3">
      <c r="A35" s="1">
        <v>630.96</v>
      </c>
      <c r="B35" s="3">
        <v>1881.9</v>
      </c>
      <c r="C35" s="3">
        <v>18778.7</v>
      </c>
      <c r="D35" s="4">
        <v>18872</v>
      </c>
      <c r="E35" s="3">
        <v>23694.1</v>
      </c>
      <c r="F35" s="3">
        <v>25028.9</v>
      </c>
      <c r="H35" s="1">
        <v>630.96</v>
      </c>
      <c r="I35" s="3">
        <v>1860.75</v>
      </c>
      <c r="J35" s="3">
        <v>23196.3</v>
      </c>
      <c r="K35" s="3">
        <v>24539.4</v>
      </c>
      <c r="L35" s="3">
        <v>25967.4</v>
      </c>
      <c r="M35" s="3">
        <v>28258.799999999999</v>
      </c>
      <c r="O35" s="1">
        <v>630.96</v>
      </c>
      <c r="P35" s="3">
        <v>1873.05</v>
      </c>
      <c r="Q35" s="3">
        <v>18931.900000000001</v>
      </c>
      <c r="R35" s="3">
        <v>19151.099999999999</v>
      </c>
      <c r="S35" s="3">
        <v>21471.200000000001</v>
      </c>
      <c r="T35" s="3">
        <v>22322.2</v>
      </c>
      <c r="V35" s="1">
        <v>630.96</v>
      </c>
      <c r="W35" s="3">
        <v>1950.92</v>
      </c>
      <c r="X35" s="3">
        <v>14808</v>
      </c>
      <c r="Y35" s="3">
        <v>14370.5</v>
      </c>
      <c r="Z35" s="3">
        <v>15650.3</v>
      </c>
      <c r="AA35" s="3">
        <v>15330.1</v>
      </c>
    </row>
    <row r="36" spans="1:27" x14ac:dyDescent="0.3">
      <c r="A36" s="1">
        <v>501.19</v>
      </c>
      <c r="B36" s="3">
        <v>2118.3200000000002</v>
      </c>
      <c r="C36" s="3">
        <v>19664.5</v>
      </c>
      <c r="D36" s="4">
        <v>18949.7</v>
      </c>
      <c r="E36" s="3">
        <v>25096.9</v>
      </c>
      <c r="F36" s="3">
        <v>25178.799999999999</v>
      </c>
      <c r="H36" s="1">
        <v>501.19</v>
      </c>
      <c r="I36" s="3">
        <v>2094.83</v>
      </c>
      <c r="J36" s="3">
        <v>24381.4</v>
      </c>
      <c r="K36" s="3">
        <v>24674.2</v>
      </c>
      <c r="L36" s="3">
        <v>27638.6</v>
      </c>
      <c r="M36" s="3">
        <v>28463.9</v>
      </c>
      <c r="O36" s="1">
        <v>501.19</v>
      </c>
      <c r="P36" s="3">
        <v>2104.64</v>
      </c>
      <c r="Q36" s="3">
        <v>19720.900000000001</v>
      </c>
      <c r="R36" s="3">
        <v>19233.7</v>
      </c>
      <c r="S36" s="3">
        <v>22609.9</v>
      </c>
      <c r="T36" s="3">
        <v>22441.8</v>
      </c>
      <c r="V36" s="1">
        <v>501.19</v>
      </c>
      <c r="W36" s="3">
        <v>2178.88</v>
      </c>
      <c r="X36" s="3">
        <v>15227.1</v>
      </c>
      <c r="Y36" s="3">
        <v>14423.7</v>
      </c>
      <c r="Z36" s="3">
        <v>16226</v>
      </c>
      <c r="AA36" s="3">
        <v>15388.9</v>
      </c>
    </row>
    <row r="37" spans="1:27" x14ac:dyDescent="0.3">
      <c r="A37" s="1">
        <v>398.11</v>
      </c>
      <c r="B37" s="3">
        <v>2441.5300000000002</v>
      </c>
      <c r="C37" s="3">
        <v>20636.400000000001</v>
      </c>
      <c r="D37" s="4">
        <v>19021.400000000001</v>
      </c>
      <c r="E37" s="3">
        <v>26648.7</v>
      </c>
      <c r="F37" s="3">
        <v>25293.9</v>
      </c>
      <c r="H37" s="1">
        <v>398.11</v>
      </c>
      <c r="I37" s="3">
        <v>2415.88</v>
      </c>
      <c r="J37" s="3">
        <v>25687.599999999999</v>
      </c>
      <c r="K37" s="3">
        <v>24776.6</v>
      </c>
      <c r="L37" s="3">
        <v>29525.599999999999</v>
      </c>
      <c r="M37" s="3">
        <v>28612.7</v>
      </c>
      <c r="O37" s="1">
        <v>398.11</v>
      </c>
      <c r="P37" s="3">
        <v>2422.7600000000002</v>
      </c>
      <c r="Q37" s="3">
        <v>20560</v>
      </c>
      <c r="R37" s="3">
        <v>19306.2</v>
      </c>
      <c r="S37" s="3">
        <v>23858.9</v>
      </c>
      <c r="T37" s="3">
        <v>22536.6</v>
      </c>
      <c r="V37" s="1">
        <v>398.11</v>
      </c>
      <c r="W37" s="3">
        <v>2491.88</v>
      </c>
      <c r="X37" s="3">
        <v>15666.1</v>
      </c>
      <c r="Y37" s="3">
        <v>14483.8</v>
      </c>
      <c r="Z37" s="3">
        <v>16868.400000000001</v>
      </c>
      <c r="AA37" s="3">
        <v>15452.4</v>
      </c>
    </row>
    <row r="38" spans="1:27" x14ac:dyDescent="0.3">
      <c r="A38" s="1">
        <v>316.23</v>
      </c>
      <c r="B38" s="3">
        <v>2869.88</v>
      </c>
      <c r="C38" s="3">
        <v>21699</v>
      </c>
      <c r="D38" s="4">
        <v>19102.2</v>
      </c>
      <c r="E38" s="3">
        <v>28425.200000000001</v>
      </c>
      <c r="F38" s="3">
        <v>25397.9</v>
      </c>
      <c r="H38" s="1">
        <v>316.23</v>
      </c>
      <c r="I38" s="3">
        <v>2841.71</v>
      </c>
      <c r="J38" s="3">
        <v>27138.1</v>
      </c>
      <c r="K38" s="3">
        <v>24867.7</v>
      </c>
      <c r="L38" s="3">
        <v>31621.3</v>
      </c>
      <c r="M38" s="3">
        <v>28734.7</v>
      </c>
      <c r="O38" s="1">
        <v>316.23</v>
      </c>
      <c r="P38" s="3">
        <v>2843.95</v>
      </c>
      <c r="Q38" s="3">
        <v>21506.6</v>
      </c>
      <c r="R38" s="3">
        <v>19383.900000000001</v>
      </c>
      <c r="S38" s="3">
        <v>25242.5</v>
      </c>
      <c r="T38" s="3">
        <v>22626.2</v>
      </c>
      <c r="V38" s="1">
        <v>316.23</v>
      </c>
      <c r="W38" s="3">
        <v>2904.29</v>
      </c>
      <c r="X38" s="3">
        <v>16155.5</v>
      </c>
      <c r="Y38" s="3">
        <v>14563.5</v>
      </c>
      <c r="Z38" s="3">
        <v>17543.900000000001</v>
      </c>
      <c r="AA38" s="3">
        <v>15534</v>
      </c>
    </row>
    <row r="39" spans="1:27" x14ac:dyDescent="0.3">
      <c r="A39" s="1">
        <v>251.19</v>
      </c>
      <c r="B39" s="3">
        <v>3432.32</v>
      </c>
      <c r="C39" s="3">
        <v>22855.200000000001</v>
      </c>
      <c r="D39" s="4">
        <v>19209.099999999999</v>
      </c>
      <c r="E39" s="3">
        <v>30294.1</v>
      </c>
      <c r="F39" s="3">
        <v>25512.5</v>
      </c>
      <c r="H39" s="1">
        <v>251.19</v>
      </c>
      <c r="I39" s="3">
        <v>3400.16</v>
      </c>
      <c r="J39" s="3">
        <v>28745.4</v>
      </c>
      <c r="K39" s="3">
        <v>24966.6</v>
      </c>
      <c r="L39" s="3">
        <v>33933.300000000003</v>
      </c>
      <c r="M39" s="3">
        <v>28855.3</v>
      </c>
      <c r="O39" s="1">
        <v>251.19</v>
      </c>
      <c r="P39" s="3">
        <v>3397.62</v>
      </c>
      <c r="Q39" s="3">
        <v>22525.599999999999</v>
      </c>
      <c r="R39" s="3">
        <v>19483.099999999999</v>
      </c>
      <c r="S39" s="3">
        <v>26742.1</v>
      </c>
      <c r="T39" s="3">
        <v>22729.4</v>
      </c>
      <c r="V39" s="1">
        <v>251.19</v>
      </c>
      <c r="W39" s="3">
        <v>3450.59</v>
      </c>
      <c r="X39" s="3">
        <v>16745.599999999999</v>
      </c>
      <c r="Y39" s="3">
        <v>14679.5</v>
      </c>
      <c r="Z39" s="3">
        <v>18289.400000000001</v>
      </c>
      <c r="AA39" s="3">
        <v>15650.9</v>
      </c>
    </row>
    <row r="40" spans="1:27" x14ac:dyDescent="0.3">
      <c r="A40" s="1">
        <v>199.53</v>
      </c>
      <c r="B40" s="3">
        <v>4165.16</v>
      </c>
      <c r="C40" s="3">
        <v>24048.5</v>
      </c>
      <c r="D40" s="4">
        <v>19364.5</v>
      </c>
      <c r="E40" s="3">
        <v>32275.9</v>
      </c>
      <c r="F40" s="3">
        <v>25661.8</v>
      </c>
      <c r="H40" s="1">
        <v>199.53</v>
      </c>
      <c r="I40" s="3">
        <v>4126.4799999999996</v>
      </c>
      <c r="J40" s="3">
        <v>30520.5</v>
      </c>
      <c r="K40" s="3">
        <v>25094.1</v>
      </c>
      <c r="L40" s="3">
        <v>36537.300000000003</v>
      </c>
      <c r="M40" s="3">
        <v>28999.9</v>
      </c>
      <c r="O40" s="1">
        <v>199.53</v>
      </c>
      <c r="P40" s="3">
        <v>4116.38</v>
      </c>
      <c r="Q40" s="3">
        <v>23615.200000000001</v>
      </c>
      <c r="R40" s="3">
        <v>19624.599999999999</v>
      </c>
      <c r="S40" s="3">
        <v>28394</v>
      </c>
      <c r="T40" s="3">
        <v>22868</v>
      </c>
      <c r="V40" s="1">
        <v>199.53</v>
      </c>
      <c r="W40" s="3">
        <v>4159.8100000000004</v>
      </c>
      <c r="X40" s="3">
        <v>17363.400000000001</v>
      </c>
      <c r="Y40" s="3">
        <v>14855.6</v>
      </c>
      <c r="Z40" s="3">
        <v>19097.2</v>
      </c>
      <c r="AA40" s="3">
        <v>15827.1</v>
      </c>
    </row>
    <row r="41" spans="1:27" x14ac:dyDescent="0.3">
      <c r="A41" s="1">
        <v>158.49</v>
      </c>
      <c r="B41" s="3">
        <v>5108.54</v>
      </c>
      <c r="C41" s="3">
        <v>25352.799999999999</v>
      </c>
      <c r="D41" s="4">
        <v>19600.3</v>
      </c>
      <c r="E41" s="3">
        <v>34416.699999999997</v>
      </c>
      <c r="F41" s="3">
        <v>25877.1</v>
      </c>
      <c r="H41" s="1">
        <v>158.49</v>
      </c>
      <c r="I41" s="3">
        <v>5058.7299999999996</v>
      </c>
      <c r="J41" s="3">
        <v>32403.7</v>
      </c>
      <c r="K41" s="3">
        <v>25277.1</v>
      </c>
      <c r="L41" s="3">
        <v>39271.5</v>
      </c>
      <c r="M41" s="3">
        <v>29198.9</v>
      </c>
      <c r="O41" s="1">
        <v>158.49</v>
      </c>
      <c r="P41" s="3">
        <v>5040.24</v>
      </c>
      <c r="Q41" s="3">
        <v>24783</v>
      </c>
      <c r="R41" s="3">
        <v>19837.8</v>
      </c>
      <c r="S41" s="3">
        <v>30096.5</v>
      </c>
      <c r="T41" s="3">
        <v>23070.799999999999</v>
      </c>
      <c r="V41" s="1">
        <v>158.49</v>
      </c>
      <c r="W41" s="3">
        <v>5078.21</v>
      </c>
      <c r="X41" s="3">
        <v>18093.7</v>
      </c>
      <c r="Y41" s="3">
        <v>15126.8</v>
      </c>
      <c r="Z41" s="3">
        <v>19978.599999999999</v>
      </c>
      <c r="AA41" s="3">
        <v>16097.8</v>
      </c>
    </row>
    <row r="42" spans="1:27" x14ac:dyDescent="0.3">
      <c r="A42" s="1">
        <v>125.89</v>
      </c>
      <c r="B42" s="3">
        <v>6307.9</v>
      </c>
      <c r="C42" s="3">
        <v>26720.6</v>
      </c>
      <c r="D42" s="4">
        <v>19963.3</v>
      </c>
      <c r="E42" s="3">
        <v>36666.300000000003</v>
      </c>
      <c r="F42" s="3">
        <v>26202.5</v>
      </c>
      <c r="H42" s="1">
        <v>125.89</v>
      </c>
      <c r="I42" s="3">
        <v>6249.02</v>
      </c>
      <c r="J42" s="3">
        <v>34413</v>
      </c>
      <c r="K42" s="3">
        <v>25553.3</v>
      </c>
      <c r="L42" s="3">
        <v>42213.599999999999</v>
      </c>
      <c r="M42" s="3">
        <v>29493.599999999999</v>
      </c>
      <c r="O42" s="1">
        <v>125.89</v>
      </c>
      <c r="P42" s="3">
        <v>6220.1</v>
      </c>
      <c r="Q42" s="3">
        <v>26099.3</v>
      </c>
      <c r="R42" s="3">
        <v>20165.3</v>
      </c>
      <c r="S42" s="3">
        <v>31900.799999999999</v>
      </c>
      <c r="T42" s="3">
        <v>23379.3</v>
      </c>
      <c r="V42" s="1">
        <v>125.89</v>
      </c>
      <c r="W42" s="3">
        <v>6249.83</v>
      </c>
      <c r="X42" s="3">
        <v>18926.7</v>
      </c>
      <c r="Y42" s="3">
        <v>15544.7</v>
      </c>
      <c r="Z42" s="3">
        <v>20962</v>
      </c>
      <c r="AA42" s="3">
        <v>16515.099999999999</v>
      </c>
    </row>
    <row r="43" spans="1:27" x14ac:dyDescent="0.3">
      <c r="A43" s="1">
        <v>100</v>
      </c>
      <c r="B43" s="3">
        <v>7835.39</v>
      </c>
      <c r="C43" s="3">
        <v>28188.9</v>
      </c>
      <c r="D43" s="4">
        <v>20522.3</v>
      </c>
      <c r="E43" s="3">
        <v>38989.4</v>
      </c>
      <c r="F43" s="3">
        <v>26702.3</v>
      </c>
      <c r="H43" s="1">
        <v>100</v>
      </c>
      <c r="I43" s="3">
        <v>7758.93</v>
      </c>
      <c r="J43" s="3">
        <v>36606.9</v>
      </c>
      <c r="K43" s="3">
        <v>25978</v>
      </c>
      <c r="L43" s="3">
        <v>45374.400000000001</v>
      </c>
      <c r="M43" s="3">
        <v>29943.3</v>
      </c>
      <c r="O43" s="1">
        <v>100</v>
      </c>
      <c r="P43" s="3">
        <v>7725.8</v>
      </c>
      <c r="Q43" s="3">
        <v>27445.1</v>
      </c>
      <c r="R43" s="3">
        <v>20670.099999999999</v>
      </c>
      <c r="S43" s="3">
        <v>33924</v>
      </c>
      <c r="T43" s="3">
        <v>23854.1</v>
      </c>
      <c r="V43" s="1">
        <v>100</v>
      </c>
      <c r="W43" s="3">
        <v>7740.93</v>
      </c>
      <c r="X43" s="3">
        <v>19955.900000000001</v>
      </c>
      <c r="Y43" s="3">
        <v>16183.5</v>
      </c>
      <c r="Z43" s="3">
        <v>22070.9</v>
      </c>
      <c r="AA43" s="3">
        <v>17153.8</v>
      </c>
    </row>
    <row r="44" spans="1:27" x14ac:dyDescent="0.3">
      <c r="A44" s="1">
        <v>79.433000000000007</v>
      </c>
      <c r="B44" s="3">
        <v>9763.7099999999991</v>
      </c>
      <c r="C44" s="3">
        <v>29919.3</v>
      </c>
      <c r="D44" s="4">
        <v>21376.6</v>
      </c>
      <c r="E44" s="3">
        <v>41534.400000000001</v>
      </c>
      <c r="F44" s="3">
        <v>27471.200000000001</v>
      </c>
      <c r="H44" s="1">
        <v>79.433000000000007</v>
      </c>
      <c r="I44" s="3">
        <v>9672.66</v>
      </c>
      <c r="J44" s="3">
        <v>38964.1</v>
      </c>
      <c r="K44" s="3">
        <v>26632.9</v>
      </c>
      <c r="L44" s="3">
        <v>48791.8</v>
      </c>
      <c r="M44" s="3">
        <v>30635.7</v>
      </c>
      <c r="O44" s="1">
        <v>79.433000000000007</v>
      </c>
      <c r="P44" s="3">
        <v>9618.98</v>
      </c>
      <c r="Q44" s="3">
        <v>29004.7</v>
      </c>
      <c r="R44" s="3">
        <v>21443.7</v>
      </c>
      <c r="S44" s="3">
        <v>35880.800000000003</v>
      </c>
      <c r="T44" s="3">
        <v>24584.3</v>
      </c>
      <c r="V44" s="1">
        <v>79.433000000000007</v>
      </c>
      <c r="W44" s="3">
        <v>9623.93</v>
      </c>
      <c r="X44" s="3">
        <v>21211.3</v>
      </c>
      <c r="Y44" s="3">
        <v>17146.5</v>
      </c>
      <c r="Z44" s="3">
        <v>23425.5</v>
      </c>
      <c r="AA44" s="3">
        <v>18119.099999999999</v>
      </c>
    </row>
    <row r="45" spans="1:27" x14ac:dyDescent="0.3">
      <c r="A45" s="1">
        <v>63.095999999999997</v>
      </c>
      <c r="B45" s="3">
        <v>12301.5</v>
      </c>
      <c r="C45" s="3">
        <v>31334.3</v>
      </c>
      <c r="D45" s="4">
        <v>22663.5</v>
      </c>
      <c r="E45" s="3">
        <v>45622.9</v>
      </c>
      <c r="F45" s="3">
        <v>28644.799999999999</v>
      </c>
      <c r="H45" s="1">
        <v>63.095999999999997</v>
      </c>
      <c r="I45" s="3">
        <v>11989.3</v>
      </c>
      <c r="J45" s="3">
        <v>40513.800000000003</v>
      </c>
      <c r="K45" s="3">
        <v>27636.6</v>
      </c>
      <c r="L45" s="3">
        <v>54849.9</v>
      </c>
      <c r="M45" s="3">
        <v>31697.8</v>
      </c>
      <c r="O45" s="1">
        <v>63.095999999999997</v>
      </c>
      <c r="P45" s="3">
        <v>12119.3</v>
      </c>
      <c r="Q45" s="3">
        <v>30041.4</v>
      </c>
      <c r="R45" s="3">
        <v>22614.400000000001</v>
      </c>
      <c r="S45" s="3">
        <v>38693.800000000003</v>
      </c>
      <c r="T45" s="3">
        <v>25697</v>
      </c>
      <c r="V45" s="1">
        <v>63.095999999999997</v>
      </c>
      <c r="W45" s="3">
        <v>12070.6</v>
      </c>
      <c r="X45" s="3">
        <v>22342.6</v>
      </c>
      <c r="Y45" s="3">
        <v>18570.2</v>
      </c>
      <c r="Z45" s="3">
        <v>25040</v>
      </c>
      <c r="AA45" s="3">
        <v>19551</v>
      </c>
    </row>
    <row r="46" spans="1:27" x14ac:dyDescent="0.3">
      <c r="A46" s="1">
        <v>50.119</v>
      </c>
      <c r="B46" s="3">
        <v>15265.9</v>
      </c>
      <c r="C46" s="3">
        <v>34188.5</v>
      </c>
      <c r="D46" s="4">
        <v>24564.799999999999</v>
      </c>
      <c r="E46" s="3">
        <v>47315</v>
      </c>
      <c r="F46" s="3">
        <v>30410.400000000001</v>
      </c>
      <c r="H46" s="1">
        <v>50.119</v>
      </c>
      <c r="I46" s="3">
        <v>15126.8</v>
      </c>
      <c r="J46" s="3">
        <v>44453</v>
      </c>
      <c r="K46" s="3">
        <v>29155</v>
      </c>
      <c r="L46" s="3">
        <v>56258.400000000001</v>
      </c>
      <c r="M46" s="3">
        <v>33309.199999999997</v>
      </c>
      <c r="O46" s="1">
        <v>50.119</v>
      </c>
      <c r="P46" s="3">
        <v>15013.7</v>
      </c>
      <c r="Q46" s="3">
        <v>33021.1</v>
      </c>
      <c r="R46" s="3">
        <v>24354.2</v>
      </c>
      <c r="S46" s="3">
        <v>40777.199999999997</v>
      </c>
      <c r="T46" s="3">
        <v>27366.7</v>
      </c>
      <c r="V46" s="1">
        <v>50.119</v>
      </c>
      <c r="W46" s="3">
        <v>15003.1</v>
      </c>
      <c r="X46" s="3">
        <v>25010.9</v>
      </c>
      <c r="Y46" s="3">
        <v>20626</v>
      </c>
      <c r="Z46" s="3">
        <v>27185.8</v>
      </c>
      <c r="AA46" s="3">
        <v>21626.799999999999</v>
      </c>
    </row>
    <row r="47" spans="1:27" x14ac:dyDescent="0.3">
      <c r="A47" s="1">
        <v>39.811</v>
      </c>
      <c r="B47" s="3">
        <v>19102.7</v>
      </c>
      <c r="C47" s="3">
        <v>37089</v>
      </c>
      <c r="D47" s="4">
        <v>27308</v>
      </c>
      <c r="E47" s="3">
        <v>50743.8</v>
      </c>
      <c r="F47" s="3">
        <v>33014.9</v>
      </c>
      <c r="H47" s="1">
        <v>39.811</v>
      </c>
      <c r="I47" s="3">
        <v>18920.5</v>
      </c>
      <c r="J47" s="3">
        <v>47805.2</v>
      </c>
      <c r="K47" s="3">
        <v>31410.6</v>
      </c>
      <c r="L47" s="3">
        <v>60526</v>
      </c>
      <c r="M47" s="3">
        <v>35713.1</v>
      </c>
      <c r="O47" s="1">
        <v>39.811</v>
      </c>
      <c r="P47" s="3">
        <v>18801.599999999999</v>
      </c>
      <c r="Q47" s="3">
        <v>35715.300000000003</v>
      </c>
      <c r="R47" s="3">
        <v>26881.4</v>
      </c>
      <c r="S47" s="3">
        <v>43822.1</v>
      </c>
      <c r="T47" s="3">
        <v>29821.3</v>
      </c>
      <c r="V47" s="1">
        <v>39.811</v>
      </c>
      <c r="W47" s="3">
        <v>18758.900000000001</v>
      </c>
      <c r="X47" s="3">
        <v>27740.6</v>
      </c>
      <c r="Y47" s="3">
        <v>23518.9</v>
      </c>
      <c r="Z47" s="3">
        <v>30021</v>
      </c>
      <c r="AA47" s="3">
        <v>24559.7</v>
      </c>
    </row>
    <row r="48" spans="1:27" x14ac:dyDescent="0.3">
      <c r="A48" s="1">
        <v>31.623000000000001</v>
      </c>
      <c r="B48" s="3">
        <v>23888</v>
      </c>
      <c r="C48" s="3">
        <v>40578.800000000003</v>
      </c>
      <c r="D48" s="4">
        <v>31164.7</v>
      </c>
      <c r="E48" s="3">
        <v>55008.2</v>
      </c>
      <c r="F48" s="3">
        <v>36766.300000000003</v>
      </c>
      <c r="H48" s="1">
        <v>31.623000000000001</v>
      </c>
      <c r="I48" s="3">
        <v>23666.9</v>
      </c>
      <c r="J48" s="3">
        <v>51859.4</v>
      </c>
      <c r="K48" s="3">
        <v>34685.9</v>
      </c>
      <c r="L48" s="3">
        <v>65584.899999999994</v>
      </c>
      <c r="M48" s="3">
        <v>39221.5</v>
      </c>
      <c r="O48" s="1">
        <v>31.623000000000001</v>
      </c>
      <c r="P48" s="3">
        <v>23532</v>
      </c>
      <c r="Q48" s="3">
        <v>39083.300000000003</v>
      </c>
      <c r="R48" s="3">
        <v>30459.9</v>
      </c>
      <c r="S48" s="3">
        <v>47176.2</v>
      </c>
      <c r="T48" s="3">
        <v>33343.1</v>
      </c>
      <c r="V48" s="1">
        <v>31.623000000000001</v>
      </c>
      <c r="W48" s="3">
        <v>23495.200000000001</v>
      </c>
      <c r="X48" s="3">
        <v>31514.1</v>
      </c>
      <c r="Y48" s="3">
        <v>27487</v>
      </c>
      <c r="Z48" s="3">
        <v>33626.699999999997</v>
      </c>
      <c r="AA48" s="3">
        <v>28598.2</v>
      </c>
    </row>
    <row r="49" spans="1:27" x14ac:dyDescent="0.3">
      <c r="A49" s="1">
        <v>25.119</v>
      </c>
      <c r="B49" s="3">
        <v>29969</v>
      </c>
      <c r="C49" s="3">
        <v>45647.6</v>
      </c>
      <c r="D49" s="4">
        <v>36450.6</v>
      </c>
      <c r="E49" s="3">
        <v>60171.199999999997</v>
      </c>
      <c r="F49" s="3">
        <v>42031.1</v>
      </c>
      <c r="H49" s="1">
        <v>25.119</v>
      </c>
      <c r="I49" s="3">
        <v>29783.7</v>
      </c>
      <c r="J49" s="3">
        <v>56262</v>
      </c>
      <c r="K49" s="3">
        <v>39321.699999999997</v>
      </c>
      <c r="L49" s="3">
        <v>70847.3</v>
      </c>
      <c r="M49" s="3">
        <v>44214.9</v>
      </c>
      <c r="O49" s="1">
        <v>25.119</v>
      </c>
      <c r="P49" s="3">
        <v>29463.9</v>
      </c>
      <c r="Q49" s="3">
        <v>43723.9</v>
      </c>
      <c r="R49" s="3">
        <v>35398.1</v>
      </c>
      <c r="S49" s="3">
        <v>52128</v>
      </c>
      <c r="T49" s="3">
        <v>38266.400000000001</v>
      </c>
      <c r="V49" s="1">
        <v>25.119</v>
      </c>
      <c r="W49" s="3">
        <v>29466.7</v>
      </c>
      <c r="X49" s="3">
        <v>36344.400000000001</v>
      </c>
      <c r="Y49" s="3">
        <v>32807.199999999997</v>
      </c>
      <c r="Z49" s="3">
        <v>38707.4</v>
      </c>
      <c r="AA49" s="3">
        <v>34031</v>
      </c>
    </row>
    <row r="50" spans="1:27" x14ac:dyDescent="0.3">
      <c r="A50" s="1">
        <v>19.952999999999999</v>
      </c>
      <c r="B50" s="3">
        <v>37663.699999999997</v>
      </c>
      <c r="C50" s="3">
        <v>51748.3</v>
      </c>
      <c r="D50" s="4">
        <v>43532.2</v>
      </c>
      <c r="E50" s="3">
        <v>66453.5</v>
      </c>
      <c r="F50" s="3">
        <v>49234.7</v>
      </c>
      <c r="H50" s="1">
        <v>19.952999999999999</v>
      </c>
      <c r="I50" s="3">
        <v>37302.1</v>
      </c>
      <c r="J50" s="3">
        <v>62312.3</v>
      </c>
      <c r="K50" s="3">
        <v>45715.3</v>
      </c>
      <c r="L50" s="3">
        <v>77983.600000000006</v>
      </c>
      <c r="M50" s="3">
        <v>51139</v>
      </c>
      <c r="O50" s="1">
        <v>19.952999999999999</v>
      </c>
      <c r="P50" s="3">
        <v>37005.800000000003</v>
      </c>
      <c r="Q50" s="3">
        <v>49342</v>
      </c>
      <c r="R50" s="3">
        <v>42052.5</v>
      </c>
      <c r="S50" s="3">
        <v>57818.3</v>
      </c>
      <c r="T50" s="3">
        <v>44977.9</v>
      </c>
      <c r="V50" s="1">
        <v>19.952999999999999</v>
      </c>
      <c r="W50" s="3">
        <v>36890.699999999997</v>
      </c>
      <c r="X50" s="3">
        <v>42732.4</v>
      </c>
      <c r="Y50" s="3">
        <v>39807.9</v>
      </c>
      <c r="Z50" s="3">
        <v>45071.6</v>
      </c>
      <c r="AA50" s="3">
        <v>41198.6</v>
      </c>
    </row>
    <row r="51" spans="1:27" x14ac:dyDescent="0.3">
      <c r="A51" s="1">
        <v>15.849</v>
      </c>
      <c r="B51" s="3">
        <v>47075.9</v>
      </c>
      <c r="C51" s="3">
        <v>59983.199999999997</v>
      </c>
      <c r="D51" s="4">
        <v>52847.5</v>
      </c>
      <c r="E51" s="3">
        <v>74786.5</v>
      </c>
      <c r="F51" s="3">
        <v>58874</v>
      </c>
      <c r="H51" s="1">
        <v>15.849</v>
      </c>
      <c r="I51" s="3">
        <v>46589.3</v>
      </c>
      <c r="J51" s="3">
        <v>69951.5</v>
      </c>
      <c r="K51" s="3">
        <v>54329.4</v>
      </c>
      <c r="L51" s="3">
        <v>86172.5</v>
      </c>
      <c r="M51" s="3">
        <v>60512.2</v>
      </c>
      <c r="O51" s="1">
        <v>15.849</v>
      </c>
      <c r="P51" s="3">
        <v>46402.6</v>
      </c>
      <c r="Q51" s="3">
        <v>56724.2</v>
      </c>
      <c r="R51" s="3">
        <v>50846.2</v>
      </c>
      <c r="S51" s="3">
        <v>65583.5</v>
      </c>
      <c r="T51" s="3">
        <v>53931.4</v>
      </c>
      <c r="V51" s="1">
        <v>15.849</v>
      </c>
      <c r="W51" s="3">
        <v>46375.199999999997</v>
      </c>
      <c r="X51" s="3">
        <v>50997.1</v>
      </c>
      <c r="Y51" s="3">
        <v>48892.3</v>
      </c>
      <c r="Z51" s="3">
        <v>53271.6</v>
      </c>
      <c r="AA51" s="3">
        <v>50517.599999999999</v>
      </c>
    </row>
    <row r="52" spans="1:27" x14ac:dyDescent="0.3">
      <c r="A52" s="1">
        <v>12.589</v>
      </c>
      <c r="B52" s="3">
        <v>59323.4</v>
      </c>
      <c r="C52" s="3">
        <v>70555.600000000006</v>
      </c>
      <c r="D52" s="4">
        <v>64929.9</v>
      </c>
      <c r="E52" s="3">
        <v>84921.3</v>
      </c>
      <c r="F52" s="3">
        <v>71539.399999999994</v>
      </c>
      <c r="H52" s="1">
        <v>12.589</v>
      </c>
      <c r="I52" s="3">
        <v>58905.599999999999</v>
      </c>
      <c r="J52" s="3">
        <v>79394</v>
      </c>
      <c r="K52" s="3">
        <v>65708.800000000003</v>
      </c>
      <c r="L52" s="3">
        <v>96669</v>
      </c>
      <c r="M52" s="3">
        <v>72941.600000000006</v>
      </c>
      <c r="O52" s="1">
        <v>12.589</v>
      </c>
      <c r="P52" s="3">
        <v>58230.7</v>
      </c>
      <c r="Q52" s="3">
        <v>67280.7</v>
      </c>
      <c r="R52" s="3">
        <v>62291.199999999997</v>
      </c>
      <c r="S52" s="3">
        <v>75198.7</v>
      </c>
      <c r="T52" s="3">
        <v>65667.8</v>
      </c>
      <c r="V52" s="1">
        <v>12.589</v>
      </c>
      <c r="W52" s="3">
        <v>57676.4</v>
      </c>
      <c r="X52" s="3">
        <v>62193.599999999999</v>
      </c>
      <c r="Y52" s="3">
        <v>60561.2</v>
      </c>
      <c r="Z52" s="3">
        <v>64337.9</v>
      </c>
      <c r="AA52" s="3">
        <v>62504</v>
      </c>
    </row>
    <row r="53" spans="1:27" x14ac:dyDescent="0.3">
      <c r="A53" s="1">
        <v>10</v>
      </c>
      <c r="B53" s="3">
        <v>74346.3</v>
      </c>
      <c r="C53" s="3">
        <v>83689.100000000006</v>
      </c>
      <c r="D53" s="4">
        <v>80441.399999999994</v>
      </c>
      <c r="E53" s="3">
        <v>98877.2</v>
      </c>
      <c r="F53" s="3">
        <v>87950</v>
      </c>
      <c r="H53" s="1">
        <v>10</v>
      </c>
      <c r="I53" s="3">
        <v>73595.5</v>
      </c>
      <c r="J53" s="3">
        <v>91271.7</v>
      </c>
      <c r="K53" s="3">
        <v>80511.7</v>
      </c>
      <c r="L53" s="3">
        <v>109278</v>
      </c>
      <c r="M53" s="3">
        <v>89156.6</v>
      </c>
      <c r="O53" s="1">
        <v>10</v>
      </c>
      <c r="P53" s="3">
        <v>73042.2</v>
      </c>
      <c r="Q53" s="3">
        <v>79876.399999999994</v>
      </c>
      <c r="R53" s="3">
        <v>77019.399999999994</v>
      </c>
      <c r="S53" s="3">
        <v>87567.9</v>
      </c>
      <c r="T53" s="3">
        <v>80848.600000000006</v>
      </c>
      <c r="V53" s="1">
        <v>10</v>
      </c>
      <c r="W53" s="3">
        <v>72746.5</v>
      </c>
      <c r="X53" s="3">
        <v>75735.899999999994</v>
      </c>
      <c r="Y53" s="3">
        <v>75441.899999999994</v>
      </c>
      <c r="Z53" s="3">
        <v>78491.899999999994</v>
      </c>
      <c r="AA53" s="3">
        <v>77803.8</v>
      </c>
    </row>
    <row r="54" spans="1:27" x14ac:dyDescent="0.3">
      <c r="A54" s="1">
        <v>7.9432999999999998</v>
      </c>
      <c r="B54" s="3">
        <v>94082.5</v>
      </c>
      <c r="C54" s="3">
        <v>101666</v>
      </c>
      <c r="D54" s="4">
        <v>100224</v>
      </c>
      <c r="E54" s="3">
        <v>116472</v>
      </c>
      <c r="F54" s="3">
        <v>109012</v>
      </c>
      <c r="H54" s="1">
        <v>7.9432999999999998</v>
      </c>
      <c r="I54" s="3">
        <v>92394.6</v>
      </c>
      <c r="J54" s="3">
        <v>106932</v>
      </c>
      <c r="K54" s="3">
        <v>99563.1</v>
      </c>
      <c r="L54" s="3">
        <v>124853</v>
      </c>
      <c r="M54" s="3">
        <v>110068</v>
      </c>
      <c r="O54" s="1">
        <v>7.9432999999999998</v>
      </c>
      <c r="P54" s="3">
        <v>92338.2</v>
      </c>
      <c r="Q54" s="3">
        <v>96327.5</v>
      </c>
      <c r="R54" s="3">
        <v>95833.5</v>
      </c>
      <c r="S54" s="3">
        <v>103296</v>
      </c>
      <c r="T54" s="3">
        <v>100309</v>
      </c>
      <c r="V54" s="1">
        <v>7.9432999999999998</v>
      </c>
      <c r="W54" s="3">
        <v>90630.1</v>
      </c>
      <c r="X54" s="3">
        <v>93451.8</v>
      </c>
      <c r="Y54" s="3">
        <v>94335.7</v>
      </c>
      <c r="Z54" s="3">
        <v>96651.4</v>
      </c>
      <c r="AA54" s="3">
        <v>97241.3</v>
      </c>
    </row>
    <row r="55" spans="1:27" x14ac:dyDescent="0.3">
      <c r="A55" s="1">
        <v>6.3095999999999997</v>
      </c>
      <c r="B55" s="3">
        <v>116839</v>
      </c>
      <c r="C55" s="3">
        <v>123502</v>
      </c>
      <c r="D55" s="4">
        <v>125336</v>
      </c>
      <c r="E55" s="3">
        <v>138126</v>
      </c>
      <c r="F55" s="3">
        <v>135861</v>
      </c>
      <c r="H55" s="1">
        <v>6.3095999999999997</v>
      </c>
      <c r="I55" s="3">
        <v>115328</v>
      </c>
      <c r="J55" s="3">
        <v>126662</v>
      </c>
      <c r="K55" s="3">
        <v>123895</v>
      </c>
      <c r="L55" s="3">
        <v>146732</v>
      </c>
      <c r="M55" s="3">
        <v>136812</v>
      </c>
      <c r="O55" s="1">
        <v>6.3095999999999997</v>
      </c>
      <c r="P55" s="3">
        <v>115287</v>
      </c>
      <c r="Q55" s="3">
        <v>118550</v>
      </c>
      <c r="R55" s="3">
        <v>119742</v>
      </c>
      <c r="S55" s="3">
        <v>125043</v>
      </c>
      <c r="T55" s="3">
        <v>125097</v>
      </c>
      <c r="V55" s="1">
        <v>6.3095999999999997</v>
      </c>
      <c r="W55" s="3">
        <v>113972</v>
      </c>
      <c r="X55" s="3">
        <v>116681</v>
      </c>
      <c r="Y55" s="3">
        <v>118250</v>
      </c>
      <c r="Z55" s="3">
        <v>119576</v>
      </c>
      <c r="AA55" s="3">
        <v>121854</v>
      </c>
    </row>
    <row r="56" spans="1:27" x14ac:dyDescent="0.3">
      <c r="A56" s="1">
        <v>5.0118999999999998</v>
      </c>
      <c r="B56" s="3">
        <v>147041</v>
      </c>
      <c r="C56" s="3">
        <v>152079</v>
      </c>
      <c r="D56" s="4">
        <v>157120</v>
      </c>
      <c r="E56" s="3">
        <v>168414</v>
      </c>
      <c r="F56" s="3">
        <v>169937</v>
      </c>
      <c r="H56" s="1">
        <v>5.0118999999999998</v>
      </c>
      <c r="I56" s="3">
        <v>145512</v>
      </c>
      <c r="J56" s="3">
        <v>153348</v>
      </c>
      <c r="K56" s="3">
        <v>154814</v>
      </c>
      <c r="L56" s="3">
        <v>174151</v>
      </c>
      <c r="M56" s="3">
        <v>170828</v>
      </c>
      <c r="O56" s="1">
        <v>5.0118999999999998</v>
      </c>
      <c r="P56" s="3">
        <v>144565</v>
      </c>
      <c r="Q56" s="3">
        <v>146240</v>
      </c>
      <c r="R56" s="3">
        <v>150023</v>
      </c>
      <c r="S56" s="3">
        <v>153257</v>
      </c>
      <c r="T56" s="3">
        <v>156539</v>
      </c>
      <c r="V56" s="1">
        <v>5.0118999999999998</v>
      </c>
      <c r="W56" s="3">
        <v>143793</v>
      </c>
      <c r="X56" s="3">
        <v>144424</v>
      </c>
      <c r="Y56" s="3">
        <v>148461</v>
      </c>
      <c r="Z56" s="3">
        <v>148729</v>
      </c>
      <c r="AA56" s="3">
        <v>152954</v>
      </c>
    </row>
    <row r="57" spans="1:27" x14ac:dyDescent="0.3">
      <c r="A57" s="1">
        <v>3.9811000000000001</v>
      </c>
      <c r="B57" s="3">
        <v>184716</v>
      </c>
      <c r="C57" s="3">
        <v>188704</v>
      </c>
      <c r="D57" s="4">
        <v>197269</v>
      </c>
      <c r="E57" s="3">
        <v>204852</v>
      </c>
      <c r="F57" s="3">
        <v>213058</v>
      </c>
      <c r="H57" s="1">
        <v>3.9811000000000001</v>
      </c>
      <c r="I57" s="3">
        <v>182876</v>
      </c>
      <c r="J57" s="3">
        <v>187388</v>
      </c>
      <c r="K57" s="3">
        <v>193972</v>
      </c>
      <c r="L57" s="3">
        <v>209353</v>
      </c>
      <c r="M57" s="3">
        <v>213933</v>
      </c>
      <c r="O57" s="1">
        <v>3.9811000000000001</v>
      </c>
      <c r="P57" s="3">
        <v>181319</v>
      </c>
      <c r="Q57" s="3">
        <v>181670</v>
      </c>
      <c r="R57" s="3">
        <v>188291</v>
      </c>
      <c r="S57" s="3">
        <v>188768</v>
      </c>
      <c r="T57" s="3">
        <v>196314</v>
      </c>
      <c r="V57" s="1">
        <v>3.9811000000000001</v>
      </c>
      <c r="W57" s="3">
        <v>180592</v>
      </c>
      <c r="X57" s="3">
        <v>180545</v>
      </c>
      <c r="Y57" s="3">
        <v>186576</v>
      </c>
      <c r="Z57" s="3">
        <v>185484</v>
      </c>
      <c r="AA57" s="3">
        <v>192198</v>
      </c>
    </row>
    <row r="58" spans="1:27" x14ac:dyDescent="0.3">
      <c r="A58" s="1">
        <v>3.1623000000000001</v>
      </c>
      <c r="B58" s="3">
        <v>231631</v>
      </c>
      <c r="C58" s="3">
        <v>234467</v>
      </c>
      <c r="D58" s="4">
        <v>247922</v>
      </c>
      <c r="E58" s="3">
        <v>253476</v>
      </c>
      <c r="F58" s="3">
        <v>267522</v>
      </c>
      <c r="H58" s="1">
        <v>3.1623000000000001</v>
      </c>
      <c r="I58" s="3">
        <v>229505</v>
      </c>
      <c r="J58" s="3">
        <v>230406</v>
      </c>
      <c r="K58" s="3">
        <v>243457</v>
      </c>
      <c r="L58" s="3">
        <v>254471</v>
      </c>
      <c r="M58" s="3">
        <v>268427</v>
      </c>
      <c r="O58" s="1">
        <v>3.1623000000000001</v>
      </c>
      <c r="P58" s="3">
        <v>227612</v>
      </c>
      <c r="Q58" s="3">
        <v>226060</v>
      </c>
      <c r="R58" s="3">
        <v>236586</v>
      </c>
      <c r="S58" s="3">
        <v>233369</v>
      </c>
      <c r="T58" s="3">
        <v>246541</v>
      </c>
      <c r="V58" s="1">
        <v>3.1623000000000001</v>
      </c>
      <c r="W58" s="3">
        <v>226655</v>
      </c>
      <c r="X58" s="3">
        <v>225695</v>
      </c>
      <c r="Y58" s="3">
        <v>234628</v>
      </c>
      <c r="Z58" s="3">
        <v>231957</v>
      </c>
      <c r="AA58" s="3">
        <v>241678</v>
      </c>
    </row>
    <row r="59" spans="1:27" x14ac:dyDescent="0.3">
      <c r="A59" s="1">
        <v>2.5118999999999998</v>
      </c>
      <c r="B59" s="3">
        <v>291005</v>
      </c>
      <c r="C59" s="3">
        <v>293138</v>
      </c>
      <c r="D59" s="4">
        <v>311778</v>
      </c>
      <c r="E59" s="3">
        <v>313893</v>
      </c>
      <c r="F59" s="3">
        <v>336232</v>
      </c>
      <c r="H59" s="1">
        <v>2.5118999999999998</v>
      </c>
      <c r="I59" s="3">
        <v>287348</v>
      </c>
      <c r="J59" s="3">
        <v>284873</v>
      </c>
      <c r="K59" s="3">
        <v>305905</v>
      </c>
      <c r="L59" s="3">
        <v>312052</v>
      </c>
      <c r="M59" s="3">
        <v>337214</v>
      </c>
      <c r="O59" s="1">
        <v>2.5118999999999998</v>
      </c>
      <c r="P59" s="3">
        <v>285776</v>
      </c>
      <c r="Q59" s="3">
        <v>282579</v>
      </c>
      <c r="R59" s="3">
        <v>297479</v>
      </c>
      <c r="S59" s="3">
        <v>289585</v>
      </c>
      <c r="T59" s="3">
        <v>309897</v>
      </c>
      <c r="V59" s="1">
        <v>2.5118999999999998</v>
      </c>
      <c r="W59" s="3">
        <v>284711</v>
      </c>
      <c r="X59" s="3">
        <v>282662</v>
      </c>
      <c r="Y59" s="3">
        <v>295174</v>
      </c>
      <c r="Z59" s="3">
        <v>290222</v>
      </c>
      <c r="AA59" s="3">
        <v>304028</v>
      </c>
    </row>
    <row r="60" spans="1:27" x14ac:dyDescent="0.3">
      <c r="A60" s="1">
        <v>1.9953000000000001</v>
      </c>
      <c r="B60" s="3">
        <v>365865</v>
      </c>
      <c r="C60" s="3">
        <v>366044</v>
      </c>
      <c r="D60" s="4">
        <v>392232</v>
      </c>
      <c r="E60" s="3">
        <v>389547</v>
      </c>
      <c r="F60" s="3">
        <v>422842</v>
      </c>
      <c r="H60" s="1">
        <v>1.9953000000000001</v>
      </c>
      <c r="I60" s="3">
        <v>361840</v>
      </c>
      <c r="J60" s="3">
        <v>355185</v>
      </c>
      <c r="K60" s="3">
        <v>384638</v>
      </c>
      <c r="L60" s="3">
        <v>385810</v>
      </c>
      <c r="M60" s="3">
        <v>423952</v>
      </c>
      <c r="O60" s="1">
        <v>1.9953000000000001</v>
      </c>
      <c r="P60" s="3">
        <v>358551</v>
      </c>
      <c r="Q60" s="3">
        <v>352806</v>
      </c>
      <c r="R60" s="3">
        <v>374208</v>
      </c>
      <c r="S60" s="3">
        <v>362332</v>
      </c>
      <c r="T60" s="3">
        <v>389751</v>
      </c>
      <c r="V60" s="1">
        <v>1.9953000000000001</v>
      </c>
      <c r="W60" s="3">
        <v>357610</v>
      </c>
      <c r="X60" s="3">
        <v>354563</v>
      </c>
      <c r="Y60" s="3">
        <v>371434</v>
      </c>
      <c r="Z60" s="3">
        <v>363654</v>
      </c>
      <c r="AA60" s="3">
        <v>382563</v>
      </c>
    </row>
    <row r="61" spans="1:27" x14ac:dyDescent="0.3">
      <c r="A61" s="1">
        <v>1.5849</v>
      </c>
      <c r="B61" s="3">
        <v>457293</v>
      </c>
      <c r="C61" s="3">
        <v>460196</v>
      </c>
      <c r="D61" s="4">
        <v>493585</v>
      </c>
      <c r="E61" s="3">
        <v>483785</v>
      </c>
      <c r="F61" s="3">
        <v>531981</v>
      </c>
      <c r="H61" s="1">
        <v>1.5849</v>
      </c>
      <c r="I61" s="3">
        <v>453011</v>
      </c>
      <c r="J61" s="3">
        <v>444421</v>
      </c>
      <c r="K61" s="3">
        <v>483865</v>
      </c>
      <c r="L61" s="3">
        <v>479600</v>
      </c>
      <c r="M61" s="3">
        <v>533279</v>
      </c>
      <c r="O61" s="1">
        <v>1.5849</v>
      </c>
      <c r="P61" s="3">
        <v>449652</v>
      </c>
      <c r="Q61" s="3">
        <v>441953</v>
      </c>
      <c r="R61" s="3">
        <v>470876</v>
      </c>
      <c r="S61" s="3">
        <v>454359</v>
      </c>
      <c r="T61" s="3">
        <v>490371</v>
      </c>
      <c r="V61" s="1">
        <v>1.5849</v>
      </c>
      <c r="W61" s="3">
        <v>448832</v>
      </c>
      <c r="X61" s="3">
        <v>445301</v>
      </c>
      <c r="Y61" s="3">
        <v>467485</v>
      </c>
      <c r="Z61" s="3">
        <v>455185</v>
      </c>
      <c r="AA61" s="3">
        <v>481481</v>
      </c>
    </row>
    <row r="62" spans="1:27" x14ac:dyDescent="0.3">
      <c r="A62" s="1">
        <v>1.2588999999999999</v>
      </c>
      <c r="B62" s="3">
        <v>574014</v>
      </c>
      <c r="C62" s="3">
        <v>577590</v>
      </c>
      <c r="D62" s="4">
        <v>621232</v>
      </c>
      <c r="E62" s="3">
        <v>607728</v>
      </c>
      <c r="F62" s="3">
        <v>669460</v>
      </c>
      <c r="H62" s="1">
        <v>1.2588999999999999</v>
      </c>
      <c r="I62" s="3">
        <v>566503</v>
      </c>
      <c r="J62" s="3">
        <v>552328</v>
      </c>
      <c r="K62" s="3">
        <v>608869</v>
      </c>
      <c r="L62" s="3">
        <v>594926</v>
      </c>
      <c r="M62" s="3">
        <v>671015</v>
      </c>
      <c r="O62" s="1">
        <v>1.2588999999999999</v>
      </c>
      <c r="P62" s="3">
        <v>566210</v>
      </c>
      <c r="Q62" s="3">
        <v>554364</v>
      </c>
      <c r="R62" s="3">
        <v>592629</v>
      </c>
      <c r="S62" s="3">
        <v>570785</v>
      </c>
      <c r="T62" s="3">
        <v>617114</v>
      </c>
      <c r="V62" s="1">
        <v>1.2588999999999999</v>
      </c>
      <c r="W62" s="3">
        <v>563767</v>
      </c>
      <c r="X62" s="3">
        <v>557841</v>
      </c>
      <c r="Y62" s="3">
        <v>588440</v>
      </c>
      <c r="Z62" s="3">
        <v>568956</v>
      </c>
      <c r="AA62" s="3">
        <v>606050</v>
      </c>
    </row>
    <row r="63" spans="1:27" x14ac:dyDescent="0.3">
      <c r="A63" s="1">
        <v>1</v>
      </c>
      <c r="B63" s="3">
        <v>719759</v>
      </c>
      <c r="C63" s="3">
        <v>734354</v>
      </c>
      <c r="D63" s="4">
        <v>781934</v>
      </c>
      <c r="E63" s="3">
        <v>755720</v>
      </c>
      <c r="F63" s="3">
        <v>842560</v>
      </c>
      <c r="H63" s="1">
        <v>1</v>
      </c>
      <c r="I63" s="3">
        <v>713767</v>
      </c>
      <c r="J63" s="3">
        <v>693215</v>
      </c>
      <c r="K63" s="3">
        <v>766270</v>
      </c>
      <c r="L63" s="3">
        <v>744407</v>
      </c>
      <c r="M63" s="3">
        <v>844454</v>
      </c>
      <c r="O63" s="1">
        <v>1</v>
      </c>
      <c r="P63" s="3">
        <v>709297</v>
      </c>
      <c r="Q63" s="3">
        <v>695238</v>
      </c>
      <c r="R63" s="3">
        <v>745915</v>
      </c>
      <c r="S63" s="3">
        <v>710581</v>
      </c>
      <c r="T63" s="3">
        <v>776693</v>
      </c>
      <c r="V63" s="1">
        <v>1</v>
      </c>
      <c r="W63" s="3">
        <v>708150</v>
      </c>
      <c r="X63" s="3">
        <v>699718</v>
      </c>
      <c r="Y63" s="3">
        <v>740705</v>
      </c>
      <c r="Z63" s="3">
        <v>716851</v>
      </c>
      <c r="AA63" s="3">
        <v>762866</v>
      </c>
    </row>
    <row r="64" spans="1:27" x14ac:dyDescent="0.3">
      <c r="D64" s="1" t="s">
        <v>105</v>
      </c>
      <c r="F64" t="s">
        <v>106</v>
      </c>
      <c r="K64" s="1" t="s">
        <v>105</v>
      </c>
      <c r="M64" t="s">
        <v>106</v>
      </c>
      <c r="R64" s="1" t="s">
        <v>105</v>
      </c>
      <c r="T64" t="s">
        <v>106</v>
      </c>
      <c r="Y64" s="1" t="s">
        <v>105</v>
      </c>
      <c r="AA64" t="s">
        <v>106</v>
      </c>
    </row>
    <row r="65" spans="4:28" x14ac:dyDescent="0.3">
      <c r="D65" s="1" t="s">
        <v>146</v>
      </c>
      <c r="F65" t="s">
        <v>147</v>
      </c>
      <c r="G65">
        <f>(24.5-18.2)/18.2</f>
        <v>0.3461538461538462</v>
      </c>
      <c r="K65" t="s">
        <v>148</v>
      </c>
      <c r="M65" t="s">
        <v>149</v>
      </c>
      <c r="N65">
        <f>(27.8-24)/24</f>
        <v>0.15833333333333335</v>
      </c>
      <c r="R65" t="s">
        <v>150</v>
      </c>
      <c r="T65" t="s">
        <v>151</v>
      </c>
      <c r="U65">
        <f>(21.7-18.5)/18.5</f>
        <v>0.17297297297297293</v>
      </c>
      <c r="Y65" t="s">
        <v>152</v>
      </c>
      <c r="AA65" t="s">
        <v>153</v>
      </c>
      <c r="AB65">
        <f>(14.5-13.6)/13.6</f>
        <v>6.6176470588235323E-2</v>
      </c>
    </row>
    <row r="66" spans="4:28" x14ac:dyDescent="0.3">
      <c r="D66" s="1" t="s">
        <v>154</v>
      </c>
      <c r="F66" t="s">
        <v>155</v>
      </c>
      <c r="G66">
        <f>(1.75-1.74)/1.74</f>
        <v>5.7471264367816143E-3</v>
      </c>
      <c r="K66" t="s">
        <v>156</v>
      </c>
      <c r="M66" t="s">
        <v>154</v>
      </c>
      <c r="N66">
        <f>(1.74-1.71)/1.71</f>
        <v>1.7543859649122823E-2</v>
      </c>
      <c r="R66" t="s">
        <v>157</v>
      </c>
      <c r="T66" t="s">
        <v>158</v>
      </c>
      <c r="U66">
        <f>(1.83-1.81)/1.83</f>
        <v>1.0928961748633888E-2</v>
      </c>
      <c r="Y66" t="s">
        <v>158</v>
      </c>
      <c r="AA66" t="s">
        <v>159</v>
      </c>
      <c r="AB66">
        <f>(1.84-1.83)/1.83</f>
        <v>5.4644808743169442E-3</v>
      </c>
    </row>
    <row r="73" spans="4:28" x14ac:dyDescent="0.3">
      <c r="I73" s="8">
        <f>(24.5-18.2)/18.2</f>
        <v>0.3461538461538462</v>
      </c>
      <c r="J73">
        <f>(1.75-1.74)/1.74</f>
        <v>5.7471264367816143E-3</v>
      </c>
    </row>
    <row r="74" spans="4:28" x14ac:dyDescent="0.3">
      <c r="I74" s="8">
        <f>(27.8-24)/24</f>
        <v>0.15833333333333335</v>
      </c>
      <c r="J74">
        <f>(1.74-1.71)/1.71</f>
        <v>1.7543859649122823E-2</v>
      </c>
    </row>
    <row r="75" spans="4:28" x14ac:dyDescent="0.3">
      <c r="I75" s="8">
        <f>(21.7-18.5)/18.5</f>
        <v>0.17297297297297293</v>
      </c>
      <c r="J75">
        <f>(1.83-1.81)/1.83</f>
        <v>1.0928961748633888E-2</v>
      </c>
    </row>
    <row r="76" spans="4:28" x14ac:dyDescent="0.3">
      <c r="I76" s="8">
        <f>(14.5-13.6)/13.6</f>
        <v>6.6176470588235323E-2</v>
      </c>
      <c r="J76">
        <f>(1.84-1.83)/1.83</f>
        <v>5.4644808743169442E-3</v>
      </c>
    </row>
    <row r="77" spans="4:28" x14ac:dyDescent="0.3">
      <c r="G77" t="s">
        <v>144</v>
      </c>
      <c r="I77">
        <f>AVERAGE(I73:I76)</f>
        <v>0.18590915576209693</v>
      </c>
    </row>
    <row r="78" spans="4:28" x14ac:dyDescent="0.3">
      <c r="I78">
        <f>_xlfn.STDEV.S(I73:I76)</f>
        <v>0.11682186939305926</v>
      </c>
    </row>
  </sheetData>
  <mergeCells count="4">
    <mergeCell ref="B1:F1"/>
    <mergeCell ref="I1:M1"/>
    <mergeCell ref="P1:T1"/>
    <mergeCell ref="W1:AA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A04B-AEC8-4F7E-AA19-6AB59856A148}">
  <dimension ref="A1:AB74"/>
  <sheetViews>
    <sheetView topLeftCell="G1" workbookViewId="0">
      <selection activeCell="BF3" sqref="BF3:BF63"/>
    </sheetView>
  </sheetViews>
  <sheetFormatPr defaultRowHeight="14.4" x14ac:dyDescent="0.3"/>
  <cols>
    <col min="2" max="2" width="8.88671875" style="1"/>
    <col min="3" max="3" width="16.33203125" style="1" customWidth="1"/>
    <col min="4" max="5" width="8.88671875" style="1"/>
    <col min="6" max="6" width="10.44140625" style="1" customWidth="1"/>
    <col min="18" max="18" width="10.21875" customWidth="1"/>
    <col min="25" max="25" width="10.88671875" customWidth="1"/>
  </cols>
  <sheetData>
    <row r="1" spans="1:27" x14ac:dyDescent="0.3">
      <c r="B1" s="22" t="s">
        <v>96</v>
      </c>
      <c r="C1" s="22"/>
      <c r="D1" s="22"/>
      <c r="E1" s="22"/>
      <c r="F1" s="22"/>
      <c r="I1" s="22" t="s">
        <v>97</v>
      </c>
      <c r="J1" s="22"/>
      <c r="K1" s="22"/>
      <c r="L1" s="22"/>
      <c r="M1" s="22"/>
      <c r="N1" s="1"/>
      <c r="P1" s="22" t="s">
        <v>98</v>
      </c>
      <c r="Q1" s="22"/>
      <c r="R1" s="22"/>
      <c r="S1" s="22"/>
      <c r="T1" s="22"/>
      <c r="U1" s="1"/>
      <c r="W1" s="22" t="s">
        <v>99</v>
      </c>
      <c r="X1" s="22"/>
      <c r="Y1" s="22"/>
      <c r="Z1" s="22"/>
      <c r="AA1" s="22"/>
    </row>
    <row r="2" spans="1:27" x14ac:dyDescent="0.3">
      <c r="A2" s="1" t="s">
        <v>100</v>
      </c>
      <c r="B2" s="1" t="s">
        <v>101</v>
      </c>
      <c r="C2" s="1" t="s">
        <v>160</v>
      </c>
      <c r="D2" s="1" t="s">
        <v>103</v>
      </c>
      <c r="E2" s="1" t="s">
        <v>104</v>
      </c>
      <c r="F2" s="1" t="s">
        <v>103</v>
      </c>
      <c r="H2" s="1" t="s">
        <v>100</v>
      </c>
      <c r="I2" s="1" t="s">
        <v>101</v>
      </c>
      <c r="J2" s="1" t="s">
        <v>160</v>
      </c>
      <c r="K2" s="1" t="s">
        <v>103</v>
      </c>
      <c r="L2" s="1" t="s">
        <v>104</v>
      </c>
      <c r="M2" s="1" t="s">
        <v>103</v>
      </c>
      <c r="N2" s="1"/>
      <c r="O2" s="1" t="s">
        <v>100</v>
      </c>
      <c r="P2" s="1" t="s">
        <v>101</v>
      </c>
      <c r="Q2" s="1" t="s">
        <v>160</v>
      </c>
      <c r="R2" s="1" t="s">
        <v>103</v>
      </c>
      <c r="S2" s="1" t="s">
        <v>104</v>
      </c>
      <c r="T2" s="1" t="s">
        <v>103</v>
      </c>
      <c r="U2" s="1"/>
      <c r="V2" s="1" t="s">
        <v>100</v>
      </c>
      <c r="W2" s="1" t="s">
        <v>101</v>
      </c>
      <c r="X2" s="1" t="s">
        <v>160</v>
      </c>
      <c r="Y2" s="1" t="s">
        <v>103</v>
      </c>
      <c r="Z2" s="1" t="s">
        <v>104</v>
      </c>
      <c r="AA2" s="1" t="s">
        <v>103</v>
      </c>
    </row>
    <row r="3" spans="1:27" x14ac:dyDescent="0.3">
      <c r="A3" s="1">
        <v>1000000</v>
      </c>
      <c r="B3" s="3">
        <v>663.84900000000005</v>
      </c>
      <c r="C3" s="4">
        <v>622.49800000000005</v>
      </c>
      <c r="D3" s="3">
        <v>661.85400000000004</v>
      </c>
      <c r="E3" s="3">
        <v>641.08500000000004</v>
      </c>
      <c r="F3" s="3">
        <v>683.92700000000002</v>
      </c>
      <c r="H3" s="1">
        <v>1000000</v>
      </c>
      <c r="I3" s="3">
        <v>586.774</v>
      </c>
      <c r="J3" s="3">
        <v>544.08699999999999</v>
      </c>
      <c r="K3" s="3">
        <v>586.61400000000003</v>
      </c>
      <c r="L3" s="3">
        <v>556.79999999999995</v>
      </c>
      <c r="M3" s="3">
        <v>602.80600000000004</v>
      </c>
      <c r="N3" s="3"/>
      <c r="O3" s="1">
        <v>1000000</v>
      </c>
      <c r="P3" s="3">
        <v>653.553</v>
      </c>
      <c r="Q3" s="3">
        <v>556.79999999999995</v>
      </c>
      <c r="R3" s="3">
        <v>667.54100000000005</v>
      </c>
      <c r="S3" s="3">
        <v>633.92200000000003</v>
      </c>
      <c r="T3" s="3">
        <v>687.13599999999997</v>
      </c>
      <c r="U3" s="3"/>
      <c r="V3" s="1">
        <v>1000000</v>
      </c>
      <c r="W3" s="3">
        <v>755.08600000000001</v>
      </c>
      <c r="X3" s="3">
        <v>731.63099999999997</v>
      </c>
      <c r="Y3" s="3">
        <v>785.68499999999995</v>
      </c>
      <c r="Z3" s="3">
        <v>755.38400000000001</v>
      </c>
      <c r="AA3" s="3">
        <v>810.54899999999998</v>
      </c>
    </row>
    <row r="4" spans="1:27" x14ac:dyDescent="0.3">
      <c r="A4" s="1">
        <v>794330</v>
      </c>
      <c r="B4" s="3">
        <v>695.88300000000004</v>
      </c>
      <c r="C4" s="4">
        <v>657.13599999999997</v>
      </c>
      <c r="D4" s="3">
        <v>668.15899999999999</v>
      </c>
      <c r="E4" s="3">
        <v>676.99400000000003</v>
      </c>
      <c r="F4" s="3">
        <v>689.79200000000003</v>
      </c>
      <c r="H4" s="1">
        <v>794330</v>
      </c>
      <c r="I4" s="3">
        <v>630.22400000000005</v>
      </c>
      <c r="J4" s="3">
        <v>586.06100000000004</v>
      </c>
      <c r="K4" s="3">
        <v>593.54999999999995</v>
      </c>
      <c r="L4" s="3">
        <v>599.5</v>
      </c>
      <c r="M4" s="3">
        <v>609.31500000000005</v>
      </c>
      <c r="N4" s="3"/>
      <c r="O4" s="1">
        <v>794330</v>
      </c>
      <c r="P4" s="3">
        <v>684.52599999999995</v>
      </c>
      <c r="Q4" s="3">
        <v>599.5</v>
      </c>
      <c r="R4" s="3">
        <v>672.274</v>
      </c>
      <c r="S4" s="3">
        <v>669.11300000000006</v>
      </c>
      <c r="T4" s="3">
        <v>691.77099999999996</v>
      </c>
      <c r="U4" s="3"/>
      <c r="V4" s="1">
        <v>794330</v>
      </c>
      <c r="W4" s="3">
        <v>768.07</v>
      </c>
      <c r="X4" s="3">
        <v>753.07</v>
      </c>
      <c r="Y4" s="3">
        <v>789.39499999999998</v>
      </c>
      <c r="Z4" s="3">
        <v>777.41300000000001</v>
      </c>
      <c r="AA4" s="3">
        <v>814.18799999999999</v>
      </c>
    </row>
    <row r="5" spans="1:27" x14ac:dyDescent="0.3">
      <c r="A5" s="1">
        <v>630960</v>
      </c>
      <c r="B5" s="3">
        <v>720.75599999999997</v>
      </c>
      <c r="C5" s="4">
        <v>690.71699999999998</v>
      </c>
      <c r="D5" s="3">
        <v>678.03099999999995</v>
      </c>
      <c r="E5" s="3">
        <v>711.97299999999996</v>
      </c>
      <c r="F5" s="3">
        <v>698.98699999999997</v>
      </c>
      <c r="H5" s="1">
        <v>630960</v>
      </c>
      <c r="I5" s="3">
        <v>668.46</v>
      </c>
      <c r="J5" s="3">
        <v>627.029</v>
      </c>
      <c r="K5" s="3">
        <v>604.37800000000004</v>
      </c>
      <c r="L5" s="3">
        <v>642.274</v>
      </c>
      <c r="M5" s="3">
        <v>619.49</v>
      </c>
      <c r="N5" s="3"/>
      <c r="O5" s="1">
        <v>630960</v>
      </c>
      <c r="P5" s="3">
        <v>708.63</v>
      </c>
      <c r="Q5" s="3">
        <v>642.274</v>
      </c>
      <c r="R5" s="3">
        <v>679.70799999999997</v>
      </c>
      <c r="S5" s="3">
        <v>703.46299999999997</v>
      </c>
      <c r="T5" s="3">
        <v>699.05200000000002</v>
      </c>
      <c r="U5" s="3"/>
      <c r="V5" s="1">
        <v>630960</v>
      </c>
      <c r="W5" s="3">
        <v>777.48800000000006</v>
      </c>
      <c r="X5" s="3">
        <v>775.30499999999995</v>
      </c>
      <c r="Y5" s="3">
        <v>795.23900000000003</v>
      </c>
      <c r="Z5" s="3">
        <v>800.50300000000004</v>
      </c>
      <c r="AA5" s="3">
        <v>819.92100000000005</v>
      </c>
    </row>
    <row r="6" spans="1:27" x14ac:dyDescent="0.3">
      <c r="A6" s="1">
        <v>501190</v>
      </c>
      <c r="B6" s="3">
        <v>740.90899999999999</v>
      </c>
      <c r="C6" s="4">
        <v>727.77700000000004</v>
      </c>
      <c r="D6" s="3">
        <v>693.38699999999994</v>
      </c>
      <c r="E6" s="3">
        <v>749.79200000000003</v>
      </c>
      <c r="F6" s="3">
        <v>713.31399999999996</v>
      </c>
      <c r="H6" s="1">
        <v>501190</v>
      </c>
      <c r="I6" s="3">
        <v>701.19399999999996</v>
      </c>
      <c r="J6" s="3">
        <v>671.92</v>
      </c>
      <c r="K6" s="3">
        <v>621.15099999999995</v>
      </c>
      <c r="L6" s="3">
        <v>687.55</v>
      </c>
      <c r="M6" s="3">
        <v>635.28200000000004</v>
      </c>
      <c r="N6" s="3"/>
      <c r="O6" s="1">
        <v>501190</v>
      </c>
      <c r="P6" s="3">
        <v>728.98900000000003</v>
      </c>
      <c r="Q6" s="3">
        <v>687.55</v>
      </c>
      <c r="R6" s="3">
        <v>691.32399999999996</v>
      </c>
      <c r="S6" s="3">
        <v>740.36400000000003</v>
      </c>
      <c r="T6" s="3">
        <v>710.43899999999996</v>
      </c>
      <c r="U6" s="3"/>
      <c r="V6" s="1">
        <v>501190</v>
      </c>
      <c r="W6" s="3">
        <v>786.07399999999996</v>
      </c>
      <c r="X6" s="3">
        <v>803.71</v>
      </c>
      <c r="Y6" s="3">
        <v>804.41499999999996</v>
      </c>
      <c r="Z6" s="3">
        <v>829.54399999999998</v>
      </c>
      <c r="AA6" s="3">
        <v>828.92700000000002</v>
      </c>
    </row>
    <row r="7" spans="1:27" x14ac:dyDescent="0.3">
      <c r="A7" s="1">
        <v>398110</v>
      </c>
      <c r="B7" s="3">
        <v>756.10400000000004</v>
      </c>
      <c r="C7" s="4">
        <v>770.21400000000006</v>
      </c>
      <c r="D7" s="3">
        <v>717.04200000000003</v>
      </c>
      <c r="E7" s="3">
        <v>791.93399999999997</v>
      </c>
      <c r="F7" s="3">
        <v>735.44600000000003</v>
      </c>
      <c r="H7" s="1">
        <v>398110</v>
      </c>
      <c r="I7" s="3">
        <v>727.26300000000003</v>
      </c>
      <c r="J7" s="3">
        <v>720.697</v>
      </c>
      <c r="K7" s="3">
        <v>646.83699999999999</v>
      </c>
      <c r="L7" s="3">
        <v>736.245</v>
      </c>
      <c r="M7" s="3">
        <v>659.53300000000002</v>
      </c>
      <c r="N7" s="3"/>
      <c r="O7" s="1">
        <v>398110</v>
      </c>
      <c r="P7" s="3">
        <v>744.78499999999997</v>
      </c>
      <c r="Q7" s="3">
        <v>736.245</v>
      </c>
      <c r="R7" s="3">
        <v>709.34199999999998</v>
      </c>
      <c r="S7" s="3">
        <v>782.36699999999996</v>
      </c>
      <c r="T7" s="3">
        <v>728.12</v>
      </c>
      <c r="U7" s="3"/>
      <c r="V7" s="1">
        <v>398110</v>
      </c>
      <c r="W7" s="3">
        <v>793.28499999999997</v>
      </c>
      <c r="X7" s="3">
        <v>839.25400000000002</v>
      </c>
      <c r="Y7" s="3">
        <v>818.74400000000003</v>
      </c>
      <c r="Z7" s="3">
        <v>864.798</v>
      </c>
      <c r="AA7" s="3">
        <v>843.00199999999995</v>
      </c>
    </row>
    <row r="8" spans="1:27" x14ac:dyDescent="0.3">
      <c r="A8" s="1">
        <v>316230</v>
      </c>
      <c r="B8" s="3">
        <v>766.71400000000006</v>
      </c>
      <c r="C8" s="4">
        <v>821.16099999999994</v>
      </c>
      <c r="D8" s="3">
        <v>752.99400000000003</v>
      </c>
      <c r="E8" s="3">
        <v>840.90200000000004</v>
      </c>
      <c r="F8" s="3">
        <v>769.20899999999995</v>
      </c>
      <c r="H8" s="1">
        <v>316230</v>
      </c>
      <c r="I8" s="3">
        <v>746.78099999999995</v>
      </c>
      <c r="J8" s="3">
        <v>776.74400000000003</v>
      </c>
      <c r="K8" s="3">
        <v>685.56399999999996</v>
      </c>
      <c r="L8" s="3">
        <v>791.83399999999995</v>
      </c>
      <c r="M8" s="3">
        <v>696.23199999999997</v>
      </c>
      <c r="N8" s="3"/>
      <c r="O8" s="1">
        <v>316230</v>
      </c>
      <c r="P8" s="3">
        <v>756.04100000000005</v>
      </c>
      <c r="Q8" s="3">
        <v>791.83399999999995</v>
      </c>
      <c r="R8" s="3">
        <v>736.99099999999999</v>
      </c>
      <c r="S8" s="3">
        <v>831.44200000000001</v>
      </c>
      <c r="T8" s="3">
        <v>755.29399999999998</v>
      </c>
      <c r="U8" s="3"/>
      <c r="V8" s="1">
        <v>316230</v>
      </c>
      <c r="W8" s="3">
        <v>797.94200000000001</v>
      </c>
      <c r="X8" s="3">
        <v>883.76700000000005</v>
      </c>
      <c r="Y8" s="3">
        <v>840.952</v>
      </c>
      <c r="Z8" s="3">
        <v>908.41399999999999</v>
      </c>
      <c r="AA8" s="3">
        <v>864.83799999999997</v>
      </c>
    </row>
    <row r="9" spans="1:27" x14ac:dyDescent="0.3">
      <c r="A9" s="1">
        <v>251190</v>
      </c>
      <c r="B9" s="3">
        <v>774.88800000000003</v>
      </c>
      <c r="C9" s="4">
        <v>886.88900000000001</v>
      </c>
      <c r="D9" s="3">
        <v>806.65499999999997</v>
      </c>
      <c r="E9" s="3">
        <v>904.29899999999998</v>
      </c>
      <c r="F9" s="3">
        <v>819.85400000000004</v>
      </c>
      <c r="H9" s="1">
        <v>251190</v>
      </c>
      <c r="I9" s="3">
        <v>762.17499999999995</v>
      </c>
      <c r="J9" s="3">
        <v>847.26499999999999</v>
      </c>
      <c r="K9" s="3">
        <v>742.78300000000002</v>
      </c>
      <c r="L9" s="3">
        <v>859.34799999999996</v>
      </c>
      <c r="M9" s="3">
        <v>750.71</v>
      </c>
      <c r="N9" s="3"/>
      <c r="O9" s="1">
        <v>251190</v>
      </c>
      <c r="P9" s="3">
        <v>765.79200000000003</v>
      </c>
      <c r="Q9" s="3">
        <v>859.34799999999996</v>
      </c>
      <c r="R9" s="3">
        <v>778.78899999999999</v>
      </c>
      <c r="S9" s="3">
        <v>894.62099999999998</v>
      </c>
      <c r="T9" s="3">
        <v>796.45899999999995</v>
      </c>
      <c r="U9" s="3"/>
      <c r="V9" s="1">
        <v>251190</v>
      </c>
      <c r="W9" s="3">
        <v>803.80700000000002</v>
      </c>
      <c r="X9" s="3">
        <v>944.77700000000004</v>
      </c>
      <c r="Y9" s="3">
        <v>874.98599999999999</v>
      </c>
      <c r="Z9" s="3">
        <v>967.78200000000004</v>
      </c>
      <c r="AA9" s="3">
        <v>898.35599999999999</v>
      </c>
    </row>
    <row r="10" spans="1:27" x14ac:dyDescent="0.3">
      <c r="A10" s="1">
        <v>199530</v>
      </c>
      <c r="B10" s="3">
        <v>781.90899999999999</v>
      </c>
      <c r="C10" s="4">
        <v>975.49400000000003</v>
      </c>
      <c r="D10" s="3">
        <v>884.95699999999999</v>
      </c>
      <c r="E10" s="3">
        <v>988.87900000000002</v>
      </c>
      <c r="F10" s="3">
        <v>894.20500000000004</v>
      </c>
      <c r="H10" s="1">
        <v>199530</v>
      </c>
      <c r="I10" s="3">
        <v>774.78200000000004</v>
      </c>
      <c r="J10" s="3">
        <v>938.57799999999997</v>
      </c>
      <c r="K10" s="3">
        <v>825.298</v>
      </c>
      <c r="L10" s="3">
        <v>948.13499999999999</v>
      </c>
      <c r="M10" s="3">
        <v>829.70699999999999</v>
      </c>
      <c r="N10" s="3"/>
      <c r="O10" s="1">
        <v>199530</v>
      </c>
      <c r="P10" s="3">
        <v>773.93200000000002</v>
      </c>
      <c r="Q10" s="3">
        <v>948.13499999999999</v>
      </c>
      <c r="R10" s="3">
        <v>840.74800000000005</v>
      </c>
      <c r="S10" s="3">
        <v>978.38199999999995</v>
      </c>
      <c r="T10" s="3">
        <v>857.64499999999998</v>
      </c>
      <c r="U10" s="3"/>
      <c r="V10" s="1">
        <v>199530</v>
      </c>
      <c r="W10" s="3">
        <v>808.96100000000001</v>
      </c>
      <c r="X10" s="3">
        <v>1027.3</v>
      </c>
      <c r="Y10" s="3">
        <v>926.34400000000005</v>
      </c>
      <c r="Z10" s="3">
        <v>1050.1199999999999</v>
      </c>
      <c r="AA10" s="3">
        <v>949.04399999999998</v>
      </c>
    </row>
    <row r="11" spans="1:27" x14ac:dyDescent="0.3">
      <c r="A11" s="1">
        <v>158490</v>
      </c>
      <c r="B11" s="3">
        <v>788.63499999999999</v>
      </c>
      <c r="C11" s="4">
        <v>1093.45</v>
      </c>
      <c r="D11" s="3">
        <v>996.32399999999996</v>
      </c>
      <c r="E11" s="3">
        <v>1102.26</v>
      </c>
      <c r="F11" s="3">
        <v>1000.68</v>
      </c>
      <c r="H11" s="1">
        <v>158490</v>
      </c>
      <c r="I11" s="3">
        <v>785.46400000000006</v>
      </c>
      <c r="J11" s="3">
        <v>1059.8900000000001</v>
      </c>
      <c r="K11" s="3">
        <v>941.21400000000006</v>
      </c>
      <c r="L11" s="3">
        <v>1064.46</v>
      </c>
      <c r="M11" s="3">
        <v>941.34100000000001</v>
      </c>
      <c r="N11" s="3"/>
      <c r="O11" s="1">
        <v>158490</v>
      </c>
      <c r="P11" s="3">
        <v>781.93399999999997</v>
      </c>
      <c r="Q11" s="3">
        <v>1064.46</v>
      </c>
      <c r="R11" s="3">
        <v>930.46400000000006</v>
      </c>
      <c r="S11" s="3">
        <v>1092.17</v>
      </c>
      <c r="T11" s="3">
        <v>946.53200000000004</v>
      </c>
      <c r="U11" s="3"/>
      <c r="V11" s="1">
        <v>158490</v>
      </c>
      <c r="W11" s="3">
        <v>815.54399999999998</v>
      </c>
      <c r="X11" s="3">
        <v>1140.2</v>
      </c>
      <c r="Y11" s="3">
        <v>1002.33</v>
      </c>
      <c r="Z11" s="3">
        <v>1161.8699999999999</v>
      </c>
      <c r="AA11" s="3">
        <v>1024.24</v>
      </c>
    </row>
    <row r="12" spans="1:27" x14ac:dyDescent="0.3">
      <c r="A12" s="1">
        <v>125890</v>
      </c>
      <c r="B12" s="3">
        <v>795.45699999999999</v>
      </c>
      <c r="C12" s="4">
        <v>1251.8900000000001</v>
      </c>
      <c r="D12" s="3">
        <v>1150.49</v>
      </c>
      <c r="E12" s="3">
        <v>1254.7</v>
      </c>
      <c r="F12" s="3">
        <v>1149.1500000000001</v>
      </c>
      <c r="H12" s="1">
        <v>125890</v>
      </c>
      <c r="I12" s="3">
        <v>795.43600000000004</v>
      </c>
      <c r="J12" s="3">
        <v>1219.69</v>
      </c>
      <c r="K12" s="3">
        <v>1099.83</v>
      </c>
      <c r="L12" s="3">
        <v>1219.03</v>
      </c>
      <c r="M12" s="3">
        <v>1095</v>
      </c>
      <c r="N12" s="3"/>
      <c r="O12" s="1">
        <v>125890</v>
      </c>
      <c r="P12" s="3">
        <v>789.29399999999998</v>
      </c>
      <c r="Q12" s="3">
        <v>1219.03</v>
      </c>
      <c r="R12" s="3">
        <v>1057</v>
      </c>
      <c r="S12" s="3">
        <v>1243.1300000000001</v>
      </c>
      <c r="T12" s="3">
        <v>1072.3599999999999</v>
      </c>
      <c r="U12" s="3"/>
      <c r="V12" s="1">
        <v>125890</v>
      </c>
      <c r="W12" s="3">
        <v>822.18</v>
      </c>
      <c r="X12" s="3">
        <v>1290.3499999999999</v>
      </c>
      <c r="Y12" s="3">
        <v>1112.06</v>
      </c>
      <c r="Z12" s="3">
        <v>1313.04</v>
      </c>
      <c r="AA12" s="3">
        <v>1133.2</v>
      </c>
    </row>
    <row r="13" spans="1:27" x14ac:dyDescent="0.3">
      <c r="A13" s="1">
        <v>100000</v>
      </c>
      <c r="B13" s="3">
        <v>802.94200000000001</v>
      </c>
      <c r="C13" s="4">
        <v>1453.95</v>
      </c>
      <c r="D13" s="3">
        <v>1358.43</v>
      </c>
      <c r="E13" s="3">
        <v>1449.29</v>
      </c>
      <c r="F13" s="3">
        <v>1350.85</v>
      </c>
      <c r="H13" s="1">
        <v>100000</v>
      </c>
      <c r="I13" s="3">
        <v>805.65800000000002</v>
      </c>
      <c r="J13" s="3">
        <v>1430.47</v>
      </c>
      <c r="K13" s="3">
        <v>1311.71</v>
      </c>
      <c r="L13" s="3">
        <v>1423.2</v>
      </c>
      <c r="M13" s="3">
        <v>1301.42</v>
      </c>
      <c r="N13" s="3"/>
      <c r="O13" s="1">
        <v>100000</v>
      </c>
      <c r="P13" s="3">
        <v>798.68200000000002</v>
      </c>
      <c r="Q13" s="3">
        <v>1423.2</v>
      </c>
      <c r="R13" s="3">
        <v>1230.79</v>
      </c>
      <c r="S13" s="3">
        <v>1443.69</v>
      </c>
      <c r="T13" s="3">
        <v>1245.8599999999999</v>
      </c>
      <c r="U13" s="3"/>
      <c r="V13" s="1">
        <v>100000</v>
      </c>
      <c r="W13" s="3">
        <v>830.53200000000004</v>
      </c>
      <c r="X13" s="3">
        <v>1477.72</v>
      </c>
      <c r="Y13" s="3">
        <v>1266.3900000000001</v>
      </c>
      <c r="Z13" s="3">
        <v>1504.94</v>
      </c>
      <c r="AA13" s="3">
        <v>1287</v>
      </c>
    </row>
    <row r="14" spans="1:27" x14ac:dyDescent="0.3">
      <c r="A14" s="1">
        <v>79433</v>
      </c>
      <c r="B14" s="3">
        <v>811.35</v>
      </c>
      <c r="C14" s="4">
        <v>1726.79</v>
      </c>
      <c r="D14" s="3">
        <v>1632.58</v>
      </c>
      <c r="E14" s="3">
        <v>1716.18</v>
      </c>
      <c r="F14" s="3">
        <v>1618.7</v>
      </c>
      <c r="H14" s="1">
        <v>79433</v>
      </c>
      <c r="I14" s="3">
        <v>816.33299999999997</v>
      </c>
      <c r="J14" s="3">
        <v>1697.62</v>
      </c>
      <c r="K14" s="3">
        <v>1589.13</v>
      </c>
      <c r="L14" s="3">
        <v>1688.37</v>
      </c>
      <c r="M14" s="3">
        <v>1573.14</v>
      </c>
      <c r="N14" s="3"/>
      <c r="O14" s="1">
        <v>79433</v>
      </c>
      <c r="P14" s="3">
        <v>808.06600000000003</v>
      </c>
      <c r="Q14" s="3">
        <v>1688.37</v>
      </c>
      <c r="R14" s="3">
        <v>1463.78</v>
      </c>
      <c r="S14" s="3">
        <v>1704.64</v>
      </c>
      <c r="T14" s="3">
        <v>1479.43</v>
      </c>
      <c r="U14" s="3"/>
      <c r="V14" s="1">
        <v>79433</v>
      </c>
      <c r="W14" s="3">
        <v>839.91700000000003</v>
      </c>
      <c r="X14" s="3">
        <v>1735.2</v>
      </c>
      <c r="Y14" s="3">
        <v>1477.83</v>
      </c>
      <c r="Z14" s="3">
        <v>1770.56</v>
      </c>
      <c r="AA14" s="3">
        <v>1498.53</v>
      </c>
    </row>
    <row r="15" spans="1:27" x14ac:dyDescent="0.3">
      <c r="A15" s="1">
        <v>63096</v>
      </c>
      <c r="B15" s="3">
        <v>821.51599999999996</v>
      </c>
      <c r="C15" s="4">
        <v>2066.46</v>
      </c>
      <c r="D15" s="3">
        <v>1986.93</v>
      </c>
      <c r="E15" s="3">
        <v>2057.56</v>
      </c>
      <c r="F15" s="3">
        <v>1967.56</v>
      </c>
      <c r="H15" s="1">
        <v>63096</v>
      </c>
      <c r="I15" s="3">
        <v>828.46400000000006</v>
      </c>
      <c r="J15" s="3">
        <v>2037.46</v>
      </c>
      <c r="K15" s="3">
        <v>1946.31</v>
      </c>
      <c r="L15" s="3">
        <v>2026.55</v>
      </c>
      <c r="M15" s="3">
        <v>1924.95</v>
      </c>
      <c r="N15" s="3"/>
      <c r="O15" s="1">
        <v>63096</v>
      </c>
      <c r="P15" s="3">
        <v>819.15599999999995</v>
      </c>
      <c r="Q15" s="3">
        <v>2026.55</v>
      </c>
      <c r="R15" s="3">
        <v>1769.68</v>
      </c>
      <c r="S15" s="3">
        <v>2039.05</v>
      </c>
      <c r="T15" s="3">
        <v>1787.55</v>
      </c>
      <c r="U15" s="3"/>
      <c r="V15" s="1">
        <v>63096</v>
      </c>
      <c r="W15" s="3">
        <v>851.51</v>
      </c>
      <c r="X15" s="3">
        <v>2057.16</v>
      </c>
      <c r="Y15" s="3">
        <v>1760.62</v>
      </c>
      <c r="Z15" s="3">
        <v>2108.31</v>
      </c>
      <c r="AA15" s="3">
        <v>1782.6</v>
      </c>
    </row>
    <row r="16" spans="1:27" x14ac:dyDescent="0.3">
      <c r="A16" s="1">
        <v>50119</v>
      </c>
      <c r="B16" s="3">
        <v>833.93600000000004</v>
      </c>
      <c r="C16" s="4">
        <v>2488.48</v>
      </c>
      <c r="D16" s="3">
        <v>2437.02</v>
      </c>
      <c r="E16" s="3">
        <v>2486.0100000000002</v>
      </c>
      <c r="F16" s="3">
        <v>2414.66</v>
      </c>
      <c r="H16" s="1">
        <v>50119</v>
      </c>
      <c r="I16" s="3">
        <v>842.31200000000001</v>
      </c>
      <c r="J16" s="3">
        <v>2457.7399999999998</v>
      </c>
      <c r="K16" s="3">
        <v>2399.66</v>
      </c>
      <c r="L16" s="3">
        <v>2451.7399999999998</v>
      </c>
      <c r="M16" s="3">
        <v>2374.4</v>
      </c>
      <c r="N16" s="3"/>
      <c r="O16" s="1">
        <v>50119</v>
      </c>
      <c r="P16" s="3">
        <v>832.01499999999999</v>
      </c>
      <c r="Q16" s="3">
        <v>2451.7399999999998</v>
      </c>
      <c r="R16" s="3">
        <v>2164.4699999999998</v>
      </c>
      <c r="S16" s="3">
        <v>2460.65</v>
      </c>
      <c r="T16" s="3">
        <v>2187.48</v>
      </c>
      <c r="U16" s="3"/>
      <c r="V16" s="1">
        <v>50119</v>
      </c>
      <c r="W16" s="3">
        <v>865.45899999999995</v>
      </c>
      <c r="X16" s="3">
        <v>2456.44</v>
      </c>
      <c r="Y16" s="3">
        <v>2131.11</v>
      </c>
      <c r="Z16" s="3">
        <v>2532.21</v>
      </c>
      <c r="AA16" s="3">
        <v>2156.48</v>
      </c>
    </row>
    <row r="17" spans="1:27" x14ac:dyDescent="0.3">
      <c r="A17" s="1">
        <v>39811</v>
      </c>
      <c r="B17" s="3">
        <v>847.80200000000002</v>
      </c>
      <c r="C17" s="4">
        <v>3001.7</v>
      </c>
      <c r="D17" s="3">
        <v>2999.08</v>
      </c>
      <c r="E17" s="3">
        <v>3017.42</v>
      </c>
      <c r="F17" s="3">
        <v>2979.61</v>
      </c>
      <c r="H17" s="1">
        <v>39811</v>
      </c>
      <c r="I17" s="3">
        <v>857.80399999999997</v>
      </c>
      <c r="J17" s="3">
        <v>2969.26</v>
      </c>
      <c r="K17" s="3">
        <v>2967.33</v>
      </c>
      <c r="L17" s="3">
        <v>2978.93</v>
      </c>
      <c r="M17" s="3">
        <v>2942.04</v>
      </c>
      <c r="N17" s="3"/>
      <c r="O17" s="1">
        <v>39811</v>
      </c>
      <c r="P17" s="3">
        <v>847.48400000000004</v>
      </c>
      <c r="Q17" s="3">
        <v>2978.93</v>
      </c>
      <c r="R17" s="3">
        <v>2666.57</v>
      </c>
      <c r="S17" s="3">
        <v>2984.33</v>
      </c>
      <c r="T17" s="3">
        <v>2700.09</v>
      </c>
      <c r="U17" s="3"/>
      <c r="V17" s="1">
        <v>39811</v>
      </c>
      <c r="W17" s="3">
        <v>880.91300000000001</v>
      </c>
      <c r="X17" s="3">
        <v>2942.46</v>
      </c>
      <c r="Y17" s="3">
        <v>2608.2800000000002</v>
      </c>
      <c r="Z17" s="3">
        <v>3057.67</v>
      </c>
      <c r="AA17" s="3">
        <v>2640.7</v>
      </c>
    </row>
    <row r="18" spans="1:27" x14ac:dyDescent="0.3">
      <c r="A18" s="1">
        <v>31623</v>
      </c>
      <c r="B18" s="3">
        <v>864.82399999999996</v>
      </c>
      <c r="C18" s="4">
        <v>3608.98</v>
      </c>
      <c r="D18" s="3">
        <v>3687.84</v>
      </c>
      <c r="E18" s="3">
        <v>3662.73</v>
      </c>
      <c r="F18" s="3">
        <v>3683.48</v>
      </c>
      <c r="H18" s="1">
        <v>31623</v>
      </c>
      <c r="I18" s="3">
        <v>875.774</v>
      </c>
      <c r="J18" s="3">
        <v>3587.9</v>
      </c>
      <c r="K18" s="3">
        <v>3667.7</v>
      </c>
      <c r="L18" s="3">
        <v>3625.86</v>
      </c>
      <c r="M18" s="3">
        <v>3650.97</v>
      </c>
      <c r="N18" s="3"/>
      <c r="O18" s="1">
        <v>31623</v>
      </c>
      <c r="P18" s="3">
        <v>864.30799999999999</v>
      </c>
      <c r="Q18" s="3">
        <v>3625.86</v>
      </c>
      <c r="R18" s="3">
        <v>3296.58</v>
      </c>
      <c r="S18" s="3">
        <v>3627.86</v>
      </c>
      <c r="T18" s="3">
        <v>3350.55</v>
      </c>
      <c r="U18" s="3"/>
      <c r="V18" s="1">
        <v>31623</v>
      </c>
      <c r="W18" s="3">
        <v>899.78099999999995</v>
      </c>
      <c r="X18" s="3">
        <v>3521.34</v>
      </c>
      <c r="Y18" s="3">
        <v>3213.89</v>
      </c>
      <c r="Z18" s="3">
        <v>3695.16</v>
      </c>
      <c r="AA18" s="3">
        <v>3259.89</v>
      </c>
    </row>
    <row r="19" spans="1:27" x14ac:dyDescent="0.3">
      <c r="A19" s="1">
        <v>25119</v>
      </c>
      <c r="B19" s="3">
        <v>884.02800000000002</v>
      </c>
      <c r="C19" s="4">
        <v>4312.07</v>
      </c>
      <c r="D19" s="3">
        <v>4512.17</v>
      </c>
      <c r="E19" s="3">
        <v>4434.55</v>
      </c>
      <c r="F19" s="3">
        <v>4546.34</v>
      </c>
      <c r="H19" s="1">
        <v>25119</v>
      </c>
      <c r="I19" s="3">
        <v>896.25300000000004</v>
      </c>
      <c r="J19" s="3">
        <v>4310.8900000000003</v>
      </c>
      <c r="K19" s="3">
        <v>4515.88</v>
      </c>
      <c r="L19" s="3">
        <v>4403.3500000000004</v>
      </c>
      <c r="M19" s="3">
        <v>4524.9799999999996</v>
      </c>
      <c r="N19" s="3"/>
      <c r="O19" s="1">
        <v>25119</v>
      </c>
      <c r="P19" s="3">
        <v>884.625</v>
      </c>
      <c r="Q19" s="3">
        <v>4403.3500000000004</v>
      </c>
      <c r="R19" s="3">
        <v>4075.72</v>
      </c>
      <c r="S19" s="3">
        <v>4406.8599999999997</v>
      </c>
      <c r="T19" s="3">
        <v>4168.62</v>
      </c>
      <c r="U19" s="3"/>
      <c r="V19" s="1">
        <v>25119</v>
      </c>
      <c r="W19" s="3">
        <v>921.86300000000006</v>
      </c>
      <c r="X19" s="3">
        <v>4203.62</v>
      </c>
      <c r="Y19" s="3">
        <v>3971.83</v>
      </c>
      <c r="Z19" s="3">
        <v>4462.91</v>
      </c>
      <c r="AA19" s="3">
        <v>4043.3</v>
      </c>
    </row>
    <row r="20" spans="1:27" x14ac:dyDescent="0.3">
      <c r="A20" s="1">
        <v>19953</v>
      </c>
      <c r="B20" s="3">
        <v>905.99</v>
      </c>
      <c r="C20" s="4">
        <v>5101.17</v>
      </c>
      <c r="D20" s="3">
        <v>5468.09</v>
      </c>
      <c r="E20" s="3">
        <v>5335.1</v>
      </c>
      <c r="F20" s="3">
        <v>5582.07</v>
      </c>
      <c r="H20" s="1">
        <v>19953</v>
      </c>
      <c r="I20" s="3">
        <v>919.85900000000004</v>
      </c>
      <c r="J20" s="3">
        <v>5133.68</v>
      </c>
      <c r="K20" s="3">
        <v>5517.54</v>
      </c>
      <c r="L20" s="3">
        <v>5321.5</v>
      </c>
      <c r="M20" s="3">
        <v>5584.49</v>
      </c>
      <c r="N20" s="3"/>
      <c r="O20" s="1">
        <v>19953</v>
      </c>
      <c r="P20" s="3">
        <v>907.37699999999995</v>
      </c>
      <c r="Q20" s="3">
        <v>5321.5</v>
      </c>
      <c r="R20" s="3">
        <v>5022.13</v>
      </c>
      <c r="S20" s="3">
        <v>5337.94</v>
      </c>
      <c r="T20" s="3">
        <v>5187.8599999999997</v>
      </c>
      <c r="U20" s="3"/>
      <c r="V20" s="1">
        <v>19953</v>
      </c>
      <c r="W20" s="3">
        <v>946.63099999999997</v>
      </c>
      <c r="X20" s="3">
        <v>4989.51</v>
      </c>
      <c r="Y20" s="3">
        <v>4905.88</v>
      </c>
      <c r="Z20" s="3">
        <v>5368.29</v>
      </c>
      <c r="AA20" s="3">
        <v>5024.5</v>
      </c>
    </row>
    <row r="21" spans="1:27" x14ac:dyDescent="0.3">
      <c r="A21" s="1">
        <v>15849</v>
      </c>
      <c r="B21" s="3">
        <v>931.72400000000005</v>
      </c>
      <c r="C21" s="4">
        <v>5956.05</v>
      </c>
      <c r="D21" s="3">
        <v>6530.88</v>
      </c>
      <c r="E21" s="3">
        <v>6356.14</v>
      </c>
      <c r="F21" s="3">
        <v>6790.45</v>
      </c>
      <c r="H21" s="1">
        <v>15849</v>
      </c>
      <c r="I21" s="3">
        <v>946.97199999999998</v>
      </c>
      <c r="J21" s="3">
        <v>6050.15</v>
      </c>
      <c r="K21" s="3">
        <v>6660.46</v>
      </c>
      <c r="L21" s="3">
        <v>6374.94</v>
      </c>
      <c r="M21" s="3">
        <v>6839.59</v>
      </c>
      <c r="N21" s="3"/>
      <c r="O21" s="1">
        <v>15849</v>
      </c>
      <c r="P21" s="3">
        <v>934.04700000000003</v>
      </c>
      <c r="Q21" s="3">
        <v>6374.94</v>
      </c>
      <c r="R21" s="3">
        <v>6144.75</v>
      </c>
      <c r="S21" s="3">
        <v>6425.17</v>
      </c>
      <c r="T21" s="3">
        <v>6443.65</v>
      </c>
      <c r="U21" s="3"/>
      <c r="V21" s="1">
        <v>15849</v>
      </c>
      <c r="W21" s="3">
        <v>976.11599999999999</v>
      </c>
      <c r="X21" s="3">
        <v>5873.39</v>
      </c>
      <c r="Y21" s="3">
        <v>6035.2</v>
      </c>
      <c r="Z21" s="3">
        <v>6418.64</v>
      </c>
      <c r="AA21" s="3">
        <v>6240.01</v>
      </c>
    </row>
    <row r="22" spans="1:27" x14ac:dyDescent="0.3">
      <c r="A22" s="1">
        <v>12589</v>
      </c>
      <c r="B22" s="3">
        <v>961.30499999999995</v>
      </c>
      <c r="C22" s="4">
        <v>6834.13</v>
      </c>
      <c r="D22" s="3">
        <v>7649.05</v>
      </c>
      <c r="E22" s="3">
        <v>7467.25</v>
      </c>
      <c r="F22" s="3">
        <v>8145.96</v>
      </c>
      <c r="H22" s="1">
        <v>12589</v>
      </c>
      <c r="I22" s="3">
        <v>977.58699999999999</v>
      </c>
      <c r="J22" s="3">
        <v>7029.42</v>
      </c>
      <c r="K22" s="3">
        <v>7905.02</v>
      </c>
      <c r="L22" s="3">
        <v>7552.3</v>
      </c>
      <c r="M22" s="3">
        <v>8278.6</v>
      </c>
      <c r="N22" s="3"/>
      <c r="O22" s="1">
        <v>12589</v>
      </c>
      <c r="P22" s="3">
        <v>964.19200000000001</v>
      </c>
      <c r="Q22" s="3">
        <v>7552.3</v>
      </c>
      <c r="R22" s="3">
        <v>7433.03</v>
      </c>
      <c r="S22" s="3">
        <v>7667.25</v>
      </c>
      <c r="T22" s="3">
        <v>7967.13</v>
      </c>
      <c r="U22" s="3"/>
      <c r="V22" s="1">
        <v>12589</v>
      </c>
      <c r="W22" s="3">
        <v>1009.05</v>
      </c>
      <c r="X22" s="3">
        <v>6843.23</v>
      </c>
      <c r="Y22" s="3">
        <v>7365.42</v>
      </c>
      <c r="Z22" s="3">
        <v>7613.28</v>
      </c>
      <c r="AA22" s="3">
        <v>7724.33</v>
      </c>
    </row>
    <row r="23" spans="1:27" x14ac:dyDescent="0.3">
      <c r="A23" s="1">
        <v>10000</v>
      </c>
      <c r="B23" s="3">
        <v>994.298</v>
      </c>
      <c r="C23" s="4">
        <v>7712.16</v>
      </c>
      <c r="D23" s="3">
        <v>8748.4699999999993</v>
      </c>
      <c r="E23" s="3">
        <v>8639.7199999999993</v>
      </c>
      <c r="F23" s="3">
        <v>9589.23</v>
      </c>
      <c r="H23" s="1">
        <v>10000</v>
      </c>
      <c r="I23" s="3">
        <v>1013.53</v>
      </c>
      <c r="J23" s="3">
        <v>8028.62</v>
      </c>
      <c r="K23" s="3">
        <v>9181.31</v>
      </c>
      <c r="L23" s="3">
        <v>8811.83</v>
      </c>
      <c r="M23" s="3">
        <v>9856.31</v>
      </c>
      <c r="N23" s="3"/>
      <c r="O23" s="1">
        <v>10000</v>
      </c>
      <c r="P23" s="3">
        <v>998.43700000000001</v>
      </c>
      <c r="Q23" s="3">
        <v>8811.83</v>
      </c>
      <c r="R23" s="3">
        <v>8846.39</v>
      </c>
      <c r="S23" s="3">
        <v>9059.74</v>
      </c>
      <c r="T23" s="3">
        <v>9774.91</v>
      </c>
      <c r="U23" s="3"/>
      <c r="V23" s="1">
        <v>10000</v>
      </c>
      <c r="W23" s="3">
        <v>1046.75</v>
      </c>
      <c r="X23" s="3">
        <v>7877.69</v>
      </c>
      <c r="Y23" s="3">
        <v>8876.8700000000008</v>
      </c>
      <c r="Z23" s="3">
        <v>8934.2999999999993</v>
      </c>
      <c r="AA23" s="3">
        <v>9501.02</v>
      </c>
    </row>
    <row r="24" spans="1:27" x14ac:dyDescent="0.3">
      <c r="A24" s="1">
        <v>7943.3</v>
      </c>
      <c r="B24" s="3">
        <v>1033.27</v>
      </c>
      <c r="C24" s="4">
        <v>8536.0499999999993</v>
      </c>
      <c r="D24" s="3">
        <v>9750.58</v>
      </c>
      <c r="E24" s="3">
        <v>9790.5400000000009</v>
      </c>
      <c r="F24" s="3">
        <v>11029.9</v>
      </c>
      <c r="H24" s="1">
        <v>7943.3</v>
      </c>
      <c r="I24" s="3">
        <v>1053.1600000000001</v>
      </c>
      <c r="J24" s="3">
        <v>9004.5499999999993</v>
      </c>
      <c r="K24" s="3">
        <v>10400.5</v>
      </c>
      <c r="L24" s="3">
        <v>10106.5</v>
      </c>
      <c r="M24" s="3">
        <v>11489.5</v>
      </c>
      <c r="N24" s="3"/>
      <c r="O24" s="1">
        <v>7943.3</v>
      </c>
      <c r="P24" s="3">
        <v>1037.6099999999999</v>
      </c>
      <c r="Q24" s="3">
        <v>10106.5</v>
      </c>
      <c r="R24" s="3">
        <v>10310.1</v>
      </c>
      <c r="S24" s="3">
        <v>10553.1</v>
      </c>
      <c r="T24" s="3">
        <v>11855</v>
      </c>
      <c r="U24" s="3"/>
      <c r="V24" s="1">
        <v>7943.3</v>
      </c>
      <c r="W24" s="3">
        <v>1089.6500000000001</v>
      </c>
      <c r="X24" s="3">
        <v>8954.09</v>
      </c>
      <c r="Y24" s="3">
        <v>10514.2</v>
      </c>
      <c r="Z24" s="3">
        <v>10360.700000000001</v>
      </c>
      <c r="AA24" s="3">
        <v>11569.8</v>
      </c>
    </row>
    <row r="25" spans="1:27" x14ac:dyDescent="0.3">
      <c r="A25" s="1">
        <v>6309.6</v>
      </c>
      <c r="B25" s="3">
        <v>1076.8399999999999</v>
      </c>
      <c r="C25" s="4">
        <v>9285.44</v>
      </c>
      <c r="D25" s="3">
        <v>10595.4</v>
      </c>
      <c r="E25" s="3">
        <v>10891.9</v>
      </c>
      <c r="F25" s="3">
        <v>12364.7</v>
      </c>
      <c r="H25" s="1">
        <v>6309.6</v>
      </c>
      <c r="I25" s="3">
        <v>1099.4000000000001</v>
      </c>
      <c r="J25" s="3">
        <v>9924.75</v>
      </c>
      <c r="K25" s="3">
        <v>11478.2</v>
      </c>
      <c r="L25" s="3">
        <v>11397.1</v>
      </c>
      <c r="M25" s="3">
        <v>13066.2</v>
      </c>
      <c r="N25" s="3"/>
      <c r="O25" s="1">
        <v>6309.6</v>
      </c>
      <c r="P25" s="3">
        <v>1082</v>
      </c>
      <c r="Q25" s="3">
        <v>11397.1</v>
      </c>
      <c r="R25" s="3">
        <v>11723.8</v>
      </c>
      <c r="S25" s="3">
        <v>12145.8</v>
      </c>
      <c r="T25" s="3">
        <v>14147.7</v>
      </c>
      <c r="U25" s="3"/>
      <c r="V25" s="1">
        <v>6309.6</v>
      </c>
      <c r="W25" s="3">
        <v>1137.8499999999999</v>
      </c>
      <c r="X25" s="3">
        <v>10038.799999999999</v>
      </c>
      <c r="Y25" s="3">
        <v>12182.7</v>
      </c>
      <c r="Z25" s="3">
        <v>11888.9</v>
      </c>
      <c r="AA25" s="3">
        <v>13886.7</v>
      </c>
    </row>
    <row r="26" spans="1:27" x14ac:dyDescent="0.3">
      <c r="A26" s="1">
        <v>5011.8999999999996</v>
      </c>
      <c r="B26" s="3">
        <v>1126.69</v>
      </c>
      <c r="C26" s="4">
        <v>9947.5</v>
      </c>
      <c r="D26" s="3">
        <v>11257.8</v>
      </c>
      <c r="E26" s="3">
        <v>11910.8</v>
      </c>
      <c r="F26" s="3">
        <v>13508.4</v>
      </c>
      <c r="H26" s="1">
        <v>5011.8999999999996</v>
      </c>
      <c r="I26" s="3">
        <v>1150.31</v>
      </c>
      <c r="J26" s="3">
        <v>10774.7</v>
      </c>
      <c r="K26" s="3">
        <v>12360.5</v>
      </c>
      <c r="L26" s="3">
        <v>12592</v>
      </c>
      <c r="M26" s="3">
        <v>14475.6</v>
      </c>
      <c r="N26" s="3"/>
      <c r="O26" s="1">
        <v>5011.8999999999996</v>
      </c>
      <c r="P26" s="3">
        <v>1130.95</v>
      </c>
      <c r="Q26" s="3">
        <v>12592</v>
      </c>
      <c r="R26" s="3">
        <v>12987.9</v>
      </c>
      <c r="S26" s="3">
        <v>13753.7</v>
      </c>
      <c r="T26" s="3">
        <v>16537</v>
      </c>
      <c r="U26" s="3"/>
      <c r="V26" s="1">
        <v>5011.8999999999996</v>
      </c>
      <c r="W26" s="3">
        <v>1191.6400000000001</v>
      </c>
      <c r="X26" s="3">
        <v>11121.9</v>
      </c>
      <c r="Y26" s="3">
        <v>13764.7</v>
      </c>
      <c r="Z26" s="3">
        <v>13423</v>
      </c>
      <c r="AA26" s="3">
        <v>16350.7</v>
      </c>
    </row>
    <row r="27" spans="1:27" x14ac:dyDescent="0.3">
      <c r="A27" s="1">
        <v>3981.1</v>
      </c>
      <c r="B27" s="3">
        <v>1181.9100000000001</v>
      </c>
      <c r="C27" s="4">
        <v>10542.6</v>
      </c>
      <c r="D27" s="3">
        <v>11746.4</v>
      </c>
      <c r="E27" s="3">
        <v>12798.8</v>
      </c>
      <c r="F27" s="3">
        <v>14418.3</v>
      </c>
      <c r="H27" s="1">
        <v>3981.1</v>
      </c>
      <c r="I27" s="3">
        <v>1207.54</v>
      </c>
      <c r="J27" s="3">
        <v>11499.7</v>
      </c>
      <c r="K27" s="3">
        <v>13035</v>
      </c>
      <c r="L27" s="3">
        <v>13661.6</v>
      </c>
      <c r="M27" s="3">
        <v>15641.9</v>
      </c>
      <c r="N27" s="3"/>
      <c r="O27" s="1">
        <v>3981.1</v>
      </c>
      <c r="P27" s="3">
        <v>1185.3900000000001</v>
      </c>
      <c r="Q27" s="3">
        <v>13661.6</v>
      </c>
      <c r="R27" s="3">
        <v>14034.2</v>
      </c>
      <c r="S27" s="3">
        <v>15335.6</v>
      </c>
      <c r="T27" s="3">
        <v>18862.2</v>
      </c>
      <c r="U27" s="3"/>
      <c r="V27" s="1">
        <v>3981.1</v>
      </c>
      <c r="W27" s="3">
        <v>1251.43</v>
      </c>
      <c r="X27" s="3">
        <v>12154.7</v>
      </c>
      <c r="Y27" s="3">
        <v>15152.3</v>
      </c>
      <c r="Z27" s="3">
        <v>14956.7</v>
      </c>
      <c r="AA27" s="3">
        <v>18807</v>
      </c>
    </row>
    <row r="28" spans="1:27" x14ac:dyDescent="0.3">
      <c r="A28" s="1">
        <v>3162.3</v>
      </c>
      <c r="B28" s="3">
        <v>1242.43</v>
      </c>
      <c r="C28" s="4">
        <v>11034.3</v>
      </c>
      <c r="D28" s="3">
        <v>12090</v>
      </c>
      <c r="E28" s="3">
        <v>13547.2</v>
      </c>
      <c r="F28" s="3">
        <v>15097.3</v>
      </c>
      <c r="H28" s="1">
        <v>3162.3</v>
      </c>
      <c r="I28" s="3">
        <v>1269.1300000000001</v>
      </c>
      <c r="J28" s="3">
        <v>12129.5</v>
      </c>
      <c r="K28" s="3">
        <v>13522.6</v>
      </c>
      <c r="L28" s="3">
        <v>14590.4</v>
      </c>
      <c r="M28" s="3">
        <v>16541.7</v>
      </c>
      <c r="N28" s="3"/>
      <c r="O28" s="1">
        <v>3162.3</v>
      </c>
      <c r="P28" s="3">
        <v>1244.05</v>
      </c>
      <c r="Q28" s="3">
        <v>14590.4</v>
      </c>
      <c r="R28" s="3">
        <v>14841.7</v>
      </c>
      <c r="S28" s="3">
        <v>16828.599999999999</v>
      </c>
      <c r="T28" s="3">
        <v>20958.599999999999</v>
      </c>
      <c r="U28" s="3"/>
      <c r="V28" s="1">
        <v>3162.3</v>
      </c>
      <c r="W28" s="3">
        <v>1316.31</v>
      </c>
      <c r="X28" s="3">
        <v>13120.5</v>
      </c>
      <c r="Y28" s="3">
        <v>16280.4</v>
      </c>
      <c r="Z28" s="3">
        <v>16463.5</v>
      </c>
      <c r="AA28" s="3">
        <v>21079.8</v>
      </c>
    </row>
    <row r="29" spans="1:27" x14ac:dyDescent="0.3">
      <c r="A29" s="1">
        <v>2511.9</v>
      </c>
      <c r="B29" s="3">
        <v>1305.77</v>
      </c>
      <c r="C29" s="4">
        <v>11437.2</v>
      </c>
      <c r="D29" s="3">
        <v>12323.8</v>
      </c>
      <c r="E29" s="3">
        <v>14178.1</v>
      </c>
      <c r="F29" s="3">
        <v>15579.2</v>
      </c>
      <c r="H29" s="1">
        <v>2511.9</v>
      </c>
      <c r="I29" s="3">
        <v>1335.03</v>
      </c>
      <c r="J29" s="3">
        <v>12655.5</v>
      </c>
      <c r="K29" s="3">
        <v>13860.7</v>
      </c>
      <c r="L29" s="3">
        <v>15359.4</v>
      </c>
      <c r="M29" s="3">
        <v>17197</v>
      </c>
      <c r="N29" s="3"/>
      <c r="O29" s="1">
        <v>2511.9</v>
      </c>
      <c r="P29" s="3">
        <v>1306.4000000000001</v>
      </c>
      <c r="Q29" s="3">
        <v>15359.4</v>
      </c>
      <c r="R29" s="3">
        <v>15429.8</v>
      </c>
      <c r="S29" s="3">
        <v>18213.599999999999</v>
      </c>
      <c r="T29" s="3">
        <v>22707.599999999999</v>
      </c>
      <c r="U29" s="3"/>
      <c r="V29" s="1">
        <v>2511.9</v>
      </c>
      <c r="W29" s="3">
        <v>1385.18</v>
      </c>
      <c r="X29" s="3">
        <v>14023.5</v>
      </c>
      <c r="Y29" s="3">
        <v>17137.599999999999</v>
      </c>
      <c r="Z29" s="3">
        <v>17877.599999999999</v>
      </c>
      <c r="AA29" s="3">
        <v>23025.1</v>
      </c>
    </row>
    <row r="30" spans="1:27" x14ac:dyDescent="0.3">
      <c r="A30" s="1">
        <v>1995.3</v>
      </c>
      <c r="B30" s="3">
        <v>1373.11</v>
      </c>
      <c r="C30" s="4">
        <v>11781.2</v>
      </c>
      <c r="D30" s="3">
        <v>12479.6</v>
      </c>
      <c r="E30" s="3">
        <v>14704</v>
      </c>
      <c r="F30" s="3">
        <v>15908.9</v>
      </c>
      <c r="H30" s="1">
        <v>1995.3</v>
      </c>
      <c r="I30" s="3">
        <v>1404.3</v>
      </c>
      <c r="J30" s="3">
        <v>13108</v>
      </c>
      <c r="K30" s="3">
        <v>14088.6</v>
      </c>
      <c r="L30" s="3">
        <v>16006.3</v>
      </c>
      <c r="M30" s="3">
        <v>17653.7</v>
      </c>
      <c r="N30" s="3"/>
      <c r="O30" s="1">
        <v>1995.3</v>
      </c>
      <c r="P30" s="3">
        <v>1371.74</v>
      </c>
      <c r="Q30" s="3">
        <v>16006.3</v>
      </c>
      <c r="R30" s="3">
        <v>15839.9</v>
      </c>
      <c r="S30" s="3">
        <v>19469</v>
      </c>
      <c r="T30" s="3">
        <v>24066.799999999999</v>
      </c>
      <c r="U30" s="3"/>
      <c r="V30" s="1">
        <v>1995.3</v>
      </c>
      <c r="W30" s="3">
        <v>1457.12</v>
      </c>
      <c r="X30" s="3">
        <v>14840.1</v>
      </c>
      <c r="Y30" s="3">
        <v>17754.7</v>
      </c>
      <c r="Z30" s="3">
        <v>19200.900000000001</v>
      </c>
      <c r="AA30" s="3">
        <v>24571.4</v>
      </c>
    </row>
    <row r="31" spans="1:27" x14ac:dyDescent="0.3">
      <c r="A31" s="1">
        <v>1584.9</v>
      </c>
      <c r="B31" s="3">
        <v>1446.21</v>
      </c>
      <c r="C31" s="4">
        <v>12083.4</v>
      </c>
      <c r="D31" s="3">
        <v>12582.9</v>
      </c>
      <c r="E31" s="3">
        <v>15139.6</v>
      </c>
      <c r="F31" s="3">
        <v>16129.2</v>
      </c>
      <c r="H31" s="1">
        <v>1584.9</v>
      </c>
      <c r="I31" s="3">
        <v>1479.56</v>
      </c>
      <c r="J31" s="3">
        <v>13489.7</v>
      </c>
      <c r="K31" s="3">
        <v>14240.1</v>
      </c>
      <c r="L31" s="3">
        <v>16550.7</v>
      </c>
      <c r="M31" s="3">
        <v>17962.7</v>
      </c>
      <c r="N31" s="3"/>
      <c r="O31" s="1">
        <v>1584.9</v>
      </c>
      <c r="P31" s="3">
        <v>1442.91</v>
      </c>
      <c r="Q31" s="3">
        <v>16550.7</v>
      </c>
      <c r="R31" s="3">
        <v>16117.4</v>
      </c>
      <c r="S31" s="3">
        <v>20604.900000000001</v>
      </c>
      <c r="T31" s="3">
        <v>25062.400000000001</v>
      </c>
      <c r="U31" s="3"/>
      <c r="V31" s="1">
        <v>1584.9</v>
      </c>
      <c r="W31" s="3">
        <v>1535.3</v>
      </c>
      <c r="X31" s="3">
        <v>15615.7</v>
      </c>
      <c r="Y31" s="3">
        <v>18181.5</v>
      </c>
      <c r="Z31" s="3">
        <v>20428.3</v>
      </c>
      <c r="AA31" s="3">
        <v>25724.9</v>
      </c>
    </row>
    <row r="32" spans="1:27" x14ac:dyDescent="0.3">
      <c r="A32" s="1">
        <v>1258.9000000000001</v>
      </c>
      <c r="B32" s="3">
        <v>1526.7</v>
      </c>
      <c r="C32" s="4">
        <v>12357.6</v>
      </c>
      <c r="D32" s="3">
        <v>12652.4</v>
      </c>
      <c r="E32" s="3">
        <v>15502.7</v>
      </c>
      <c r="F32" s="3">
        <v>16275</v>
      </c>
      <c r="H32" s="1">
        <v>1258.9000000000001</v>
      </c>
      <c r="I32" s="3">
        <v>1563.07</v>
      </c>
      <c r="J32" s="3">
        <v>13824.2</v>
      </c>
      <c r="K32" s="3">
        <v>14341.1</v>
      </c>
      <c r="L32" s="3">
        <v>17017.599999999999</v>
      </c>
      <c r="M32" s="3">
        <v>18168.599999999999</v>
      </c>
      <c r="N32" s="3"/>
      <c r="O32" s="1">
        <v>1258.9000000000001</v>
      </c>
      <c r="P32" s="3">
        <v>1522.85</v>
      </c>
      <c r="Q32" s="3">
        <v>17017.599999999999</v>
      </c>
      <c r="R32" s="3">
        <v>16302.5</v>
      </c>
      <c r="S32" s="3">
        <v>21703.200000000001</v>
      </c>
      <c r="T32" s="3">
        <v>25759.5</v>
      </c>
      <c r="U32" s="3"/>
      <c r="V32" s="1">
        <v>1258.9000000000001</v>
      </c>
      <c r="W32" s="3">
        <v>1620.86</v>
      </c>
      <c r="X32" s="3">
        <v>16376</v>
      </c>
      <c r="Y32" s="3">
        <v>18469.400000000001</v>
      </c>
      <c r="Z32" s="3">
        <v>21604.1</v>
      </c>
      <c r="AA32" s="3">
        <v>26543.599999999999</v>
      </c>
    </row>
    <row r="33" spans="1:27" x14ac:dyDescent="0.3">
      <c r="A33" s="1">
        <v>1000</v>
      </c>
      <c r="B33" s="3">
        <v>1621.61</v>
      </c>
      <c r="C33" s="4">
        <v>12613.4</v>
      </c>
      <c r="D33" s="3">
        <v>12701.6</v>
      </c>
      <c r="E33" s="3">
        <v>15828.9</v>
      </c>
      <c r="F33" s="3">
        <v>16372.2</v>
      </c>
      <c r="H33" s="1">
        <v>1000</v>
      </c>
      <c r="I33" s="3">
        <v>1663.75</v>
      </c>
      <c r="J33" s="3">
        <v>14165.1</v>
      </c>
      <c r="K33" s="3">
        <v>14410.4</v>
      </c>
      <c r="L33" s="3">
        <v>17429.5</v>
      </c>
      <c r="M33" s="3">
        <v>18305.8</v>
      </c>
      <c r="N33" s="3"/>
      <c r="O33" s="1">
        <v>1000</v>
      </c>
      <c r="P33" s="3">
        <v>1621.16</v>
      </c>
      <c r="Q33" s="3">
        <v>17429.5</v>
      </c>
      <c r="R33" s="3">
        <v>16426.099999999999</v>
      </c>
      <c r="S33" s="3">
        <v>22724.400000000001</v>
      </c>
      <c r="T33" s="3">
        <v>26232.799999999999</v>
      </c>
      <c r="U33" s="3"/>
      <c r="V33" s="1">
        <v>1000</v>
      </c>
      <c r="W33" s="3">
        <v>1722.83</v>
      </c>
      <c r="X33" s="3">
        <v>17126.7</v>
      </c>
      <c r="Y33" s="3">
        <v>18661.7</v>
      </c>
      <c r="Z33" s="3">
        <v>22750.6</v>
      </c>
      <c r="AA33" s="3">
        <v>27104.400000000001</v>
      </c>
    </row>
    <row r="34" spans="1:27" x14ac:dyDescent="0.3">
      <c r="A34" s="1">
        <v>794.33</v>
      </c>
      <c r="B34" s="3">
        <v>1740.09</v>
      </c>
      <c r="C34" s="4">
        <v>12873.7</v>
      </c>
      <c r="D34" s="3">
        <v>12740.5</v>
      </c>
      <c r="E34" s="3">
        <v>16124</v>
      </c>
      <c r="F34" s="3">
        <v>16439.400000000001</v>
      </c>
      <c r="H34" s="1">
        <v>794.33</v>
      </c>
      <c r="I34" s="3">
        <v>1792.42</v>
      </c>
      <c r="J34" s="3">
        <v>14494.1</v>
      </c>
      <c r="K34" s="3">
        <v>14461.9</v>
      </c>
      <c r="L34" s="3">
        <v>17842.400000000001</v>
      </c>
      <c r="M34" s="3">
        <v>18399.8</v>
      </c>
      <c r="N34" s="3"/>
      <c r="O34" s="1">
        <v>794.33</v>
      </c>
      <c r="P34" s="3">
        <v>1744.17</v>
      </c>
      <c r="Q34" s="3">
        <v>17842.400000000001</v>
      </c>
      <c r="R34" s="3">
        <v>16511.2</v>
      </c>
      <c r="S34" s="3">
        <v>23844.7</v>
      </c>
      <c r="T34" s="3">
        <v>26549</v>
      </c>
      <c r="U34" s="3"/>
      <c r="V34" s="1">
        <v>794.33</v>
      </c>
      <c r="W34" s="3">
        <v>1849.12</v>
      </c>
      <c r="X34" s="3">
        <v>17937.900000000001</v>
      </c>
      <c r="Y34" s="3">
        <v>18791.8</v>
      </c>
      <c r="Z34" s="3">
        <v>23930</v>
      </c>
      <c r="AA34" s="3">
        <v>27480.6</v>
      </c>
    </row>
    <row r="35" spans="1:27" x14ac:dyDescent="0.3">
      <c r="A35" s="1">
        <v>630.96</v>
      </c>
      <c r="B35" s="3">
        <v>1896.5</v>
      </c>
      <c r="C35" s="4">
        <v>13140.7</v>
      </c>
      <c r="D35" s="3">
        <v>12777.3</v>
      </c>
      <c r="E35" s="3">
        <v>16426.5</v>
      </c>
      <c r="F35" s="3">
        <v>16490.3</v>
      </c>
      <c r="H35" s="1">
        <v>630.96</v>
      </c>
      <c r="I35" s="3">
        <v>1959.21</v>
      </c>
      <c r="J35" s="3">
        <v>14838.4</v>
      </c>
      <c r="K35" s="3">
        <v>14506.2</v>
      </c>
      <c r="L35" s="3">
        <v>18261.5</v>
      </c>
      <c r="M35" s="3">
        <v>18469.3</v>
      </c>
      <c r="N35" s="3"/>
      <c r="O35" s="1">
        <v>630.96</v>
      </c>
      <c r="P35" s="3">
        <v>1908.78</v>
      </c>
      <c r="Q35" s="3">
        <v>18261.5</v>
      </c>
      <c r="R35" s="3">
        <v>16574.599999999999</v>
      </c>
      <c r="S35" s="3">
        <v>25016.400000000001</v>
      </c>
      <c r="T35" s="3">
        <v>26760.7</v>
      </c>
      <c r="U35" s="3"/>
      <c r="V35" s="1">
        <v>630.96</v>
      </c>
      <c r="W35" s="3">
        <v>2013.7</v>
      </c>
      <c r="X35" s="3">
        <v>18834.2</v>
      </c>
      <c r="Y35" s="3">
        <v>18884.3</v>
      </c>
      <c r="Z35" s="3">
        <v>25179.3</v>
      </c>
      <c r="AA35" s="3">
        <v>27732.1</v>
      </c>
    </row>
    <row r="36" spans="1:27" x14ac:dyDescent="0.3">
      <c r="A36" s="1">
        <v>501.19</v>
      </c>
      <c r="B36" s="3">
        <v>2105.15</v>
      </c>
      <c r="C36" s="4">
        <v>13432.2</v>
      </c>
      <c r="D36" s="3">
        <v>12819.7</v>
      </c>
      <c r="E36" s="3">
        <v>16740</v>
      </c>
      <c r="F36" s="3">
        <v>16535.400000000001</v>
      </c>
      <c r="H36" s="1">
        <v>501.19</v>
      </c>
      <c r="I36" s="3">
        <v>2186.64</v>
      </c>
      <c r="J36" s="3">
        <v>15207.3</v>
      </c>
      <c r="K36" s="3">
        <v>14552.5</v>
      </c>
      <c r="L36" s="3">
        <v>18722.400000000001</v>
      </c>
      <c r="M36" s="3">
        <v>18528.5</v>
      </c>
      <c r="N36" s="3"/>
      <c r="O36" s="1">
        <v>501.19</v>
      </c>
      <c r="P36" s="3">
        <v>2131.62</v>
      </c>
      <c r="Q36" s="3">
        <v>18722.400000000001</v>
      </c>
      <c r="R36" s="3">
        <v>16629.3</v>
      </c>
      <c r="S36" s="3">
        <v>26318.3</v>
      </c>
      <c r="T36" s="3">
        <v>26906.799999999999</v>
      </c>
      <c r="U36" s="3"/>
      <c r="V36" s="1">
        <v>501.19</v>
      </c>
      <c r="W36" s="3">
        <v>2237.23</v>
      </c>
      <c r="X36" s="3">
        <v>19829.900000000001</v>
      </c>
      <c r="Y36" s="3">
        <v>18957.7</v>
      </c>
      <c r="Z36" s="3">
        <v>26593.7</v>
      </c>
      <c r="AA36" s="3">
        <v>27903.8</v>
      </c>
    </row>
    <row r="37" spans="1:27" x14ac:dyDescent="0.3">
      <c r="A37" s="1">
        <v>398.11</v>
      </c>
      <c r="B37" s="3">
        <v>2390.92</v>
      </c>
      <c r="C37" s="4">
        <v>13743.9</v>
      </c>
      <c r="D37" s="3">
        <v>12876.7</v>
      </c>
      <c r="E37" s="3">
        <v>17074.900000000001</v>
      </c>
      <c r="F37" s="3">
        <v>16584.2</v>
      </c>
      <c r="H37" s="1">
        <v>398.11</v>
      </c>
      <c r="I37" s="3">
        <v>2488.27</v>
      </c>
      <c r="J37" s="3">
        <v>15586.2</v>
      </c>
      <c r="K37" s="3">
        <v>14610.7</v>
      </c>
      <c r="L37" s="3">
        <v>19207.599999999999</v>
      </c>
      <c r="M37" s="3">
        <v>18589.8</v>
      </c>
      <c r="N37" s="3"/>
      <c r="O37" s="1">
        <v>398.11</v>
      </c>
      <c r="P37" s="3">
        <v>2429.11</v>
      </c>
      <c r="Q37" s="3">
        <v>19207.599999999999</v>
      </c>
      <c r="R37" s="3">
        <v>16686.900000000001</v>
      </c>
      <c r="S37" s="3">
        <v>27757.9</v>
      </c>
      <c r="T37" s="3">
        <v>27016</v>
      </c>
      <c r="U37" s="3"/>
      <c r="V37" s="1">
        <v>398.11</v>
      </c>
      <c r="W37" s="3">
        <v>2535.5100000000002</v>
      </c>
      <c r="X37" s="3">
        <v>20916.5</v>
      </c>
      <c r="Y37" s="3">
        <v>19027.2</v>
      </c>
      <c r="Z37" s="3">
        <v>28162.9</v>
      </c>
      <c r="AA37" s="3">
        <v>28028.9</v>
      </c>
    </row>
    <row r="38" spans="1:27" x14ac:dyDescent="0.3">
      <c r="A38" s="1">
        <v>316.23</v>
      </c>
      <c r="B38" s="3">
        <v>2768.66</v>
      </c>
      <c r="C38" s="4">
        <v>14084.1</v>
      </c>
      <c r="D38" s="3">
        <v>12960.4</v>
      </c>
      <c r="E38" s="3">
        <v>17470.900000000001</v>
      </c>
      <c r="F38" s="3">
        <v>16647.099999999999</v>
      </c>
      <c r="H38" s="1">
        <v>316.23</v>
      </c>
      <c r="I38" s="3">
        <v>2891.02</v>
      </c>
      <c r="J38" s="3">
        <v>15991</v>
      </c>
      <c r="K38" s="3">
        <v>14693.2</v>
      </c>
      <c r="L38" s="3">
        <v>19729.900000000001</v>
      </c>
      <c r="M38" s="3">
        <v>18666.3</v>
      </c>
      <c r="N38" s="3"/>
      <c r="O38" s="1">
        <v>316.23</v>
      </c>
      <c r="P38" s="3">
        <v>2826.65</v>
      </c>
      <c r="Q38" s="3">
        <v>19729.900000000001</v>
      </c>
      <c r="R38" s="3">
        <v>16759.599999999999</v>
      </c>
      <c r="S38" s="3">
        <v>29286.7</v>
      </c>
      <c r="T38" s="3">
        <v>27110.799999999999</v>
      </c>
      <c r="U38" s="3"/>
      <c r="V38" s="1">
        <v>316.23</v>
      </c>
      <c r="W38" s="3">
        <v>2931.43</v>
      </c>
      <c r="X38" s="3">
        <v>22085.200000000001</v>
      </c>
      <c r="Y38" s="3">
        <v>19107.599999999999</v>
      </c>
      <c r="Z38" s="3">
        <v>29962</v>
      </c>
      <c r="AA38" s="3">
        <v>28132.6</v>
      </c>
    </row>
    <row r="39" spans="1:27" x14ac:dyDescent="0.3">
      <c r="A39" s="1">
        <v>251.19</v>
      </c>
      <c r="B39" s="3">
        <v>3268.31</v>
      </c>
      <c r="C39" s="4">
        <v>14463.4</v>
      </c>
      <c r="D39" s="3">
        <v>13088</v>
      </c>
      <c r="E39" s="3">
        <v>17905.7</v>
      </c>
      <c r="F39" s="3">
        <v>16737.5</v>
      </c>
      <c r="H39" s="1">
        <v>251.19</v>
      </c>
      <c r="I39" s="3">
        <v>3420.48</v>
      </c>
      <c r="J39" s="3">
        <v>16457</v>
      </c>
      <c r="K39" s="3">
        <v>14817</v>
      </c>
      <c r="L39" s="3">
        <v>20360.7</v>
      </c>
      <c r="M39" s="3">
        <v>18773.900000000001</v>
      </c>
      <c r="N39" s="3"/>
      <c r="O39" s="1">
        <v>251.19</v>
      </c>
      <c r="P39" s="3">
        <v>3351.4</v>
      </c>
      <c r="Q39" s="3">
        <v>20360.7</v>
      </c>
      <c r="R39" s="3">
        <v>16862.599999999999</v>
      </c>
      <c r="S39" s="3">
        <v>30965.9</v>
      </c>
      <c r="T39" s="3">
        <v>27211.1</v>
      </c>
      <c r="U39" s="3"/>
      <c r="V39" s="1">
        <v>251.19</v>
      </c>
      <c r="W39" s="3">
        <v>3455.75</v>
      </c>
      <c r="X39" s="3">
        <v>23321.1</v>
      </c>
      <c r="Y39" s="3">
        <v>19215.7</v>
      </c>
      <c r="Z39" s="3">
        <v>31946.799999999999</v>
      </c>
      <c r="AA39" s="3">
        <v>28236.7</v>
      </c>
    </row>
    <row r="40" spans="1:27" x14ac:dyDescent="0.3">
      <c r="A40" s="1">
        <v>199.53</v>
      </c>
      <c r="B40" s="3">
        <v>3921.26</v>
      </c>
      <c r="C40" s="4">
        <v>14896.1</v>
      </c>
      <c r="D40" s="3">
        <v>13285.2</v>
      </c>
      <c r="E40" s="3">
        <v>18397.7</v>
      </c>
      <c r="F40" s="3">
        <v>16874</v>
      </c>
      <c r="H40" s="1">
        <v>199.53</v>
      </c>
      <c r="I40" s="3">
        <v>4112.68</v>
      </c>
      <c r="J40" s="3">
        <v>16970.5</v>
      </c>
      <c r="K40" s="3">
        <v>15007.4</v>
      </c>
      <c r="L40" s="3">
        <v>21035.7</v>
      </c>
      <c r="M40" s="3">
        <v>18935.3</v>
      </c>
      <c r="N40" s="3"/>
      <c r="O40" s="1">
        <v>199.53</v>
      </c>
      <c r="P40" s="3">
        <v>4035.78</v>
      </c>
      <c r="Q40" s="3">
        <v>21035.7</v>
      </c>
      <c r="R40" s="3">
        <v>17017.400000000001</v>
      </c>
      <c r="S40" s="3">
        <v>32742.1</v>
      </c>
      <c r="T40" s="3">
        <v>27338</v>
      </c>
      <c r="U40" s="3"/>
      <c r="V40" s="1">
        <v>199.53</v>
      </c>
      <c r="W40" s="3">
        <v>4142.9399999999996</v>
      </c>
      <c r="X40" s="3">
        <v>24630.7</v>
      </c>
      <c r="Y40" s="3">
        <v>19374.099999999999</v>
      </c>
      <c r="Z40" s="3">
        <v>34169.800000000003</v>
      </c>
      <c r="AA40" s="3">
        <v>28363.1</v>
      </c>
    </row>
    <row r="41" spans="1:27" x14ac:dyDescent="0.3">
      <c r="A41" s="1">
        <v>158.49</v>
      </c>
      <c r="B41" s="3">
        <v>4763.6099999999997</v>
      </c>
      <c r="C41" s="4">
        <v>15416.7</v>
      </c>
      <c r="D41" s="3">
        <v>13590.6</v>
      </c>
      <c r="E41" s="3">
        <v>19002.7</v>
      </c>
      <c r="F41" s="3">
        <v>17084.7</v>
      </c>
      <c r="H41" s="1">
        <v>158.49</v>
      </c>
      <c r="I41" s="3">
        <v>4999.54</v>
      </c>
      <c r="J41" s="3">
        <v>17580.900000000001</v>
      </c>
      <c r="K41" s="3">
        <v>15302.1</v>
      </c>
      <c r="L41" s="3">
        <v>21847</v>
      </c>
      <c r="M41" s="3">
        <v>19183.2</v>
      </c>
      <c r="N41" s="3"/>
      <c r="O41" s="1">
        <v>158.49</v>
      </c>
      <c r="P41" s="3">
        <v>4917.78</v>
      </c>
      <c r="Q41" s="3">
        <v>21847</v>
      </c>
      <c r="R41" s="3">
        <v>17255.400000000001</v>
      </c>
      <c r="S41" s="3">
        <v>34565.4</v>
      </c>
      <c r="T41" s="3">
        <v>27518.3</v>
      </c>
      <c r="U41" s="3"/>
      <c r="V41" s="1">
        <v>158.49</v>
      </c>
      <c r="W41" s="3">
        <v>5029.59</v>
      </c>
      <c r="X41" s="3">
        <v>25972.1</v>
      </c>
      <c r="Y41" s="3">
        <v>19615.3</v>
      </c>
      <c r="Z41" s="3">
        <v>36551.4</v>
      </c>
      <c r="AA41" s="3">
        <v>28538.400000000001</v>
      </c>
    </row>
    <row r="42" spans="1:27" x14ac:dyDescent="0.3">
      <c r="A42" s="1">
        <v>125.89</v>
      </c>
      <c r="B42" s="3">
        <v>5844.03</v>
      </c>
      <c r="C42" s="4">
        <v>16090.4</v>
      </c>
      <c r="D42" s="3">
        <v>14060</v>
      </c>
      <c r="E42" s="3">
        <v>19709</v>
      </c>
      <c r="F42" s="3">
        <v>17411.400000000001</v>
      </c>
      <c r="H42" s="1">
        <v>125.89</v>
      </c>
      <c r="I42" s="3">
        <v>6134.81</v>
      </c>
      <c r="J42" s="3">
        <v>18330.3</v>
      </c>
      <c r="K42" s="3">
        <v>15756.6</v>
      </c>
      <c r="L42" s="3">
        <v>22838.2</v>
      </c>
      <c r="M42" s="3">
        <v>19566.599999999999</v>
      </c>
      <c r="N42" s="3"/>
      <c r="O42" s="1">
        <v>125.89</v>
      </c>
      <c r="P42" s="3">
        <v>6049.91</v>
      </c>
      <c r="Q42" s="3">
        <v>22838.2</v>
      </c>
      <c r="R42" s="3">
        <v>17623.2</v>
      </c>
      <c r="S42" s="3">
        <v>36473.199999999997</v>
      </c>
      <c r="T42" s="3">
        <v>27789.3</v>
      </c>
      <c r="U42" s="3"/>
      <c r="V42" s="1">
        <v>125.89</v>
      </c>
      <c r="W42" s="3">
        <v>6168.75</v>
      </c>
      <c r="X42" s="3">
        <v>27384.3</v>
      </c>
      <c r="Y42" s="3">
        <v>19987.099999999999</v>
      </c>
      <c r="Z42" s="3">
        <v>39128.400000000001</v>
      </c>
      <c r="AA42" s="3">
        <v>28799.200000000001</v>
      </c>
    </row>
    <row r="43" spans="1:27" x14ac:dyDescent="0.3">
      <c r="A43" s="1">
        <v>100</v>
      </c>
      <c r="B43" s="3">
        <v>7222.01</v>
      </c>
      <c r="C43" s="4">
        <v>16976.900000000001</v>
      </c>
      <c r="D43" s="3">
        <v>14772.9</v>
      </c>
      <c r="E43" s="3">
        <v>20637.2</v>
      </c>
      <c r="F43" s="3">
        <v>17915.400000000001</v>
      </c>
      <c r="H43" s="1">
        <v>100</v>
      </c>
      <c r="I43" s="3">
        <v>7568.9</v>
      </c>
      <c r="J43" s="3">
        <v>19294.900000000001</v>
      </c>
      <c r="K43" s="3">
        <v>16450.2</v>
      </c>
      <c r="L43" s="3">
        <v>24026</v>
      </c>
      <c r="M43" s="3">
        <v>20157.3</v>
      </c>
      <c r="N43" s="3"/>
      <c r="O43" s="1">
        <v>100</v>
      </c>
      <c r="P43" s="3">
        <v>7489.22</v>
      </c>
      <c r="Q43" s="3">
        <v>24026</v>
      </c>
      <c r="R43" s="3">
        <v>18189.099999999999</v>
      </c>
      <c r="S43" s="3">
        <v>38496.5</v>
      </c>
      <c r="T43" s="3">
        <v>28205.599999999999</v>
      </c>
      <c r="U43" s="3"/>
      <c r="V43" s="1">
        <v>100</v>
      </c>
      <c r="W43" s="3">
        <v>7613.04</v>
      </c>
      <c r="X43" s="3">
        <v>28935.3</v>
      </c>
      <c r="Y43" s="3">
        <v>20559.8</v>
      </c>
      <c r="Z43" s="3">
        <v>41981.9</v>
      </c>
      <c r="AA43" s="3">
        <v>29198.3</v>
      </c>
    </row>
    <row r="44" spans="1:27" x14ac:dyDescent="0.3">
      <c r="A44" s="1">
        <v>79.433000000000007</v>
      </c>
      <c r="B44" s="3">
        <v>8971.06</v>
      </c>
      <c r="C44" s="4">
        <v>18171.5</v>
      </c>
      <c r="D44" s="3">
        <v>15836.8</v>
      </c>
      <c r="E44" s="3">
        <v>21766.7</v>
      </c>
      <c r="F44" s="3">
        <v>18685.7</v>
      </c>
      <c r="H44" s="1">
        <v>79.433000000000007</v>
      </c>
      <c r="I44" s="3">
        <v>9373.69</v>
      </c>
      <c r="J44" s="3">
        <v>20593.599999999999</v>
      </c>
      <c r="K44" s="3">
        <v>17492.8</v>
      </c>
      <c r="L44" s="3">
        <v>25492.1</v>
      </c>
      <c r="M44" s="3">
        <v>21058.5</v>
      </c>
      <c r="N44" s="3"/>
      <c r="O44" s="1">
        <v>79.433000000000007</v>
      </c>
      <c r="P44" s="3">
        <v>9301.26</v>
      </c>
      <c r="Q44" s="3">
        <v>25492.1</v>
      </c>
      <c r="R44" s="3">
        <v>19050.7</v>
      </c>
      <c r="S44" s="3">
        <v>40577.1</v>
      </c>
      <c r="T44" s="3">
        <v>28848.6</v>
      </c>
      <c r="U44" s="3"/>
      <c r="V44" s="1">
        <v>79.433000000000007</v>
      </c>
      <c r="W44" s="3">
        <v>9458.6200000000008</v>
      </c>
      <c r="X44" s="3">
        <v>30578.1</v>
      </c>
      <c r="Y44" s="3">
        <v>21434.400000000001</v>
      </c>
      <c r="Z44" s="3">
        <v>44854.3</v>
      </c>
      <c r="AA44" s="3">
        <v>29814.2</v>
      </c>
    </row>
    <row r="45" spans="1:27" x14ac:dyDescent="0.3">
      <c r="A45" s="1">
        <v>63.095999999999997</v>
      </c>
      <c r="B45" s="3">
        <v>11309.4</v>
      </c>
      <c r="C45" s="4">
        <v>19885.599999999999</v>
      </c>
      <c r="D45" s="3">
        <v>17390.099999999999</v>
      </c>
      <c r="E45" s="3">
        <v>22835</v>
      </c>
      <c r="F45" s="3">
        <v>19844.8</v>
      </c>
      <c r="H45" s="1">
        <v>63.095999999999997</v>
      </c>
      <c r="I45" s="3">
        <v>11589.6</v>
      </c>
      <c r="J45" s="3">
        <v>22518.9</v>
      </c>
      <c r="K45" s="3">
        <v>19028.3</v>
      </c>
      <c r="L45" s="3">
        <v>27478.5</v>
      </c>
      <c r="M45" s="3">
        <v>22412.1</v>
      </c>
      <c r="N45" s="3"/>
      <c r="O45" s="1">
        <v>63.095999999999997</v>
      </c>
      <c r="P45" s="3">
        <v>11489.3</v>
      </c>
      <c r="Q45" s="3">
        <v>27478.5</v>
      </c>
      <c r="R45" s="3">
        <v>20341</v>
      </c>
      <c r="S45" s="3">
        <v>42256.3</v>
      </c>
      <c r="T45" s="3">
        <v>29836.3</v>
      </c>
      <c r="U45" s="3"/>
      <c r="V45" s="1">
        <v>63.095999999999997</v>
      </c>
      <c r="W45" s="3">
        <v>11889.6</v>
      </c>
      <c r="X45" s="3">
        <v>33489.699999999997</v>
      </c>
      <c r="Y45" s="3">
        <v>22750.799999999999</v>
      </c>
      <c r="Z45" s="3">
        <v>48168.4</v>
      </c>
      <c r="AA45" s="3">
        <v>30761.599999999999</v>
      </c>
    </row>
    <row r="46" spans="1:27" x14ac:dyDescent="0.3">
      <c r="A46" s="1">
        <v>50.119</v>
      </c>
      <c r="B46" s="3">
        <v>13962.9</v>
      </c>
      <c r="C46" s="4">
        <v>22131.4</v>
      </c>
      <c r="D46" s="3">
        <v>19601.099999999999</v>
      </c>
      <c r="E46" s="3">
        <v>25309.599999999999</v>
      </c>
      <c r="F46" s="3">
        <v>21554.400000000001</v>
      </c>
      <c r="H46" s="1">
        <v>50.119</v>
      </c>
      <c r="I46" s="3">
        <v>14501.6</v>
      </c>
      <c r="J46" s="3">
        <v>24803.8</v>
      </c>
      <c r="K46" s="3">
        <v>21235.5</v>
      </c>
      <c r="L46" s="3">
        <v>29822.5</v>
      </c>
      <c r="M46" s="3">
        <v>24403.599999999999</v>
      </c>
      <c r="N46" s="3"/>
      <c r="O46" s="1">
        <v>50.119</v>
      </c>
      <c r="P46" s="3">
        <v>14499.3</v>
      </c>
      <c r="Q46" s="3">
        <v>29822.5</v>
      </c>
      <c r="R46" s="3">
        <v>22232.799999999999</v>
      </c>
      <c r="S46" s="3">
        <v>45510.400000000001</v>
      </c>
      <c r="T46" s="3">
        <v>31336.2</v>
      </c>
      <c r="U46" s="3"/>
      <c r="V46" s="1">
        <v>50.119</v>
      </c>
      <c r="W46" s="3">
        <v>14668.3</v>
      </c>
      <c r="X46" s="3">
        <v>34777.599999999999</v>
      </c>
      <c r="Y46" s="3">
        <v>24693.3</v>
      </c>
      <c r="Z46" s="3">
        <v>52762.7</v>
      </c>
      <c r="AA46" s="3">
        <v>32203.9</v>
      </c>
    </row>
    <row r="47" spans="1:27" x14ac:dyDescent="0.3">
      <c r="A47" s="1">
        <v>39.811</v>
      </c>
      <c r="B47" s="3">
        <v>17448.5</v>
      </c>
      <c r="C47" s="4">
        <v>25176.7</v>
      </c>
      <c r="D47" s="3">
        <v>22667.8</v>
      </c>
      <c r="E47" s="3">
        <v>27939.7</v>
      </c>
      <c r="F47" s="3">
        <v>24015.7</v>
      </c>
      <c r="H47" s="1">
        <v>39.811</v>
      </c>
      <c r="I47" s="3">
        <v>18031.900000000001</v>
      </c>
      <c r="J47" s="3">
        <v>28030.3</v>
      </c>
      <c r="K47" s="3">
        <v>24326.7</v>
      </c>
      <c r="L47" s="3">
        <v>32978.400000000001</v>
      </c>
      <c r="M47" s="3">
        <v>27263.4</v>
      </c>
      <c r="N47" s="3"/>
      <c r="O47" s="1">
        <v>39.811</v>
      </c>
      <c r="P47" s="3">
        <v>18122.099999999999</v>
      </c>
      <c r="Q47" s="3">
        <v>32978.400000000001</v>
      </c>
      <c r="R47" s="3">
        <v>24938.6</v>
      </c>
      <c r="S47" s="3">
        <v>48468.9</v>
      </c>
      <c r="T47" s="3">
        <v>33575.4</v>
      </c>
      <c r="U47" s="3"/>
      <c r="V47" s="1">
        <v>39.811</v>
      </c>
      <c r="W47" s="3">
        <v>18356.3</v>
      </c>
      <c r="X47" s="3">
        <v>37649.1</v>
      </c>
      <c r="Y47" s="3">
        <v>27491.9</v>
      </c>
      <c r="Z47" s="3">
        <v>59452.5</v>
      </c>
      <c r="AA47" s="3">
        <v>34364.800000000003</v>
      </c>
    </row>
    <row r="48" spans="1:27" x14ac:dyDescent="0.3">
      <c r="A48" s="1">
        <v>31.623000000000001</v>
      </c>
      <c r="B48" s="3">
        <v>21869.1</v>
      </c>
      <c r="C48" s="4">
        <v>29150.6</v>
      </c>
      <c r="D48" s="3">
        <v>26819.3</v>
      </c>
      <c r="E48" s="3">
        <v>31482.1</v>
      </c>
      <c r="F48" s="3">
        <v>27468.400000000001</v>
      </c>
      <c r="H48" s="1">
        <v>31.623000000000001</v>
      </c>
      <c r="I48" s="3">
        <v>22442.799999999999</v>
      </c>
      <c r="J48" s="3">
        <v>32452.7</v>
      </c>
      <c r="K48" s="3">
        <v>28548.400000000001</v>
      </c>
      <c r="L48" s="3">
        <v>36986.800000000003</v>
      </c>
      <c r="M48" s="3">
        <v>31264.400000000001</v>
      </c>
      <c r="N48" s="3"/>
      <c r="O48" s="1">
        <v>31.623000000000001</v>
      </c>
      <c r="P48" s="3">
        <v>22664.5</v>
      </c>
      <c r="Q48" s="3">
        <v>36986.800000000003</v>
      </c>
      <c r="R48" s="3">
        <v>28709.200000000001</v>
      </c>
      <c r="S48" s="3">
        <v>51822.6</v>
      </c>
      <c r="T48" s="3">
        <v>36846.1</v>
      </c>
      <c r="U48" s="3"/>
      <c r="V48" s="1">
        <v>31.623000000000001</v>
      </c>
      <c r="W48" s="3">
        <v>22926.400000000001</v>
      </c>
      <c r="X48" s="3">
        <v>41382.1</v>
      </c>
      <c r="Y48" s="3">
        <v>31420.6</v>
      </c>
      <c r="Z48" s="3">
        <v>63848.1</v>
      </c>
      <c r="AA48" s="3">
        <v>37534.9</v>
      </c>
    </row>
    <row r="49" spans="1:27" x14ac:dyDescent="0.3">
      <c r="A49" s="1">
        <v>25.119</v>
      </c>
      <c r="B49" s="3">
        <v>27358.5</v>
      </c>
      <c r="C49" s="4">
        <v>34544</v>
      </c>
      <c r="D49" s="3">
        <v>32324.6</v>
      </c>
      <c r="E49" s="3">
        <v>35907</v>
      </c>
      <c r="F49" s="3">
        <v>32190.7</v>
      </c>
      <c r="H49" s="1">
        <v>25.119</v>
      </c>
      <c r="I49" s="3">
        <v>27947.200000000001</v>
      </c>
      <c r="J49" s="3">
        <v>38025.300000000003</v>
      </c>
      <c r="K49" s="3">
        <v>34187.599999999999</v>
      </c>
      <c r="L49" s="3">
        <v>42565.5</v>
      </c>
      <c r="M49" s="3">
        <v>36723.199999999997</v>
      </c>
      <c r="N49" s="3"/>
      <c r="O49" s="1">
        <v>25.119</v>
      </c>
      <c r="P49" s="3">
        <v>28378.5</v>
      </c>
      <c r="Q49" s="3">
        <v>42565.5</v>
      </c>
      <c r="R49" s="3">
        <v>33835.199999999997</v>
      </c>
      <c r="S49" s="3">
        <v>56599.6</v>
      </c>
      <c r="T49" s="3">
        <v>41504.9</v>
      </c>
      <c r="U49" s="3"/>
      <c r="V49" s="1">
        <v>25.119</v>
      </c>
      <c r="W49" s="3">
        <v>28777.200000000001</v>
      </c>
      <c r="X49" s="3">
        <v>46134.9</v>
      </c>
      <c r="Y49" s="3">
        <v>36797.800000000003</v>
      </c>
      <c r="Z49" s="3">
        <v>69293.899999999994</v>
      </c>
      <c r="AA49" s="3">
        <v>42072.4</v>
      </c>
    </row>
    <row r="50" spans="1:27" x14ac:dyDescent="0.3">
      <c r="A50" s="1">
        <v>19.952999999999999</v>
      </c>
      <c r="B50" s="3">
        <v>34255.4</v>
      </c>
      <c r="C50" s="4">
        <v>41575.199999999997</v>
      </c>
      <c r="D50" s="3">
        <v>39508.1</v>
      </c>
      <c r="E50" s="3">
        <v>42037.4</v>
      </c>
      <c r="F50" s="3">
        <v>38506.1</v>
      </c>
      <c r="H50" s="1">
        <v>19.952999999999999</v>
      </c>
      <c r="I50" s="3">
        <v>35010.400000000001</v>
      </c>
      <c r="J50" s="3">
        <v>45321.599999999999</v>
      </c>
      <c r="K50" s="3">
        <v>41586.699999999997</v>
      </c>
      <c r="L50" s="3">
        <v>49823.9</v>
      </c>
      <c r="M50" s="3">
        <v>44008.5</v>
      </c>
      <c r="N50" s="3"/>
      <c r="O50" s="1">
        <v>19.952999999999999</v>
      </c>
      <c r="P50" s="3">
        <v>35585</v>
      </c>
      <c r="Q50" s="3">
        <v>49823.9</v>
      </c>
      <c r="R50" s="3">
        <v>40655.800000000003</v>
      </c>
      <c r="S50" s="3">
        <v>62413.599999999999</v>
      </c>
      <c r="T50" s="3">
        <v>47969.9</v>
      </c>
      <c r="U50" s="3"/>
      <c r="V50" s="1">
        <v>19.952999999999999</v>
      </c>
      <c r="W50" s="3">
        <v>36041.5</v>
      </c>
      <c r="X50" s="3">
        <v>52457.8</v>
      </c>
      <c r="Y50" s="3">
        <v>43993.2</v>
      </c>
      <c r="Z50" s="3">
        <v>76705.399999999994</v>
      </c>
      <c r="AA50" s="3">
        <v>48399.4</v>
      </c>
    </row>
    <row r="51" spans="1:27" x14ac:dyDescent="0.3">
      <c r="A51" s="1">
        <v>15.849</v>
      </c>
      <c r="B51" s="3">
        <v>42967.1</v>
      </c>
      <c r="C51" s="4">
        <v>50688.6</v>
      </c>
      <c r="D51" s="3">
        <v>48773.1</v>
      </c>
      <c r="E51" s="3">
        <v>49880.5</v>
      </c>
      <c r="F51" s="3">
        <v>46802</v>
      </c>
      <c r="H51" s="1">
        <v>15.849</v>
      </c>
      <c r="I51" s="3">
        <v>43648.3</v>
      </c>
      <c r="J51" s="3">
        <v>54429.599999999999</v>
      </c>
      <c r="K51" s="3">
        <v>51167.8</v>
      </c>
      <c r="L51" s="3">
        <v>58977.9</v>
      </c>
      <c r="M51" s="3">
        <v>53563.199999999997</v>
      </c>
      <c r="N51" s="3"/>
      <c r="O51" s="1">
        <v>15.849</v>
      </c>
      <c r="P51" s="3">
        <v>44725.9</v>
      </c>
      <c r="Q51" s="3">
        <v>58977.9</v>
      </c>
      <c r="R51" s="3">
        <v>49580.6</v>
      </c>
      <c r="S51" s="3">
        <v>69940.5</v>
      </c>
      <c r="T51" s="3">
        <v>56727.4</v>
      </c>
      <c r="U51" s="3"/>
      <c r="V51" s="1">
        <v>15.849</v>
      </c>
      <c r="W51" s="3">
        <v>45112.9</v>
      </c>
      <c r="X51" s="3">
        <v>60459</v>
      </c>
      <c r="Y51" s="3">
        <v>53449.599999999999</v>
      </c>
      <c r="Z51" s="3">
        <v>83125.399999999994</v>
      </c>
      <c r="AA51" s="3">
        <v>57007.199999999997</v>
      </c>
    </row>
    <row r="52" spans="1:27" x14ac:dyDescent="0.3">
      <c r="A52" s="1">
        <v>12.589</v>
      </c>
      <c r="B52" s="3">
        <v>53654.8</v>
      </c>
      <c r="C52" s="4">
        <v>61732.3</v>
      </c>
      <c r="D52" s="3">
        <v>60623.8</v>
      </c>
      <c r="E52" s="3">
        <v>59561.9</v>
      </c>
      <c r="F52" s="3">
        <v>57551.3</v>
      </c>
      <c r="H52" s="1">
        <v>12.589</v>
      </c>
      <c r="I52" s="3">
        <v>54751.3</v>
      </c>
      <c r="J52" s="3">
        <v>66861.600000000006</v>
      </c>
      <c r="K52" s="3">
        <v>63456.7</v>
      </c>
      <c r="L52" s="3">
        <v>71167</v>
      </c>
      <c r="M52" s="3">
        <v>65929.5</v>
      </c>
      <c r="N52" s="3"/>
      <c r="O52" s="1">
        <v>12.589</v>
      </c>
      <c r="P52" s="3">
        <v>55975.9</v>
      </c>
      <c r="Q52" s="3">
        <v>71167</v>
      </c>
      <c r="R52" s="3">
        <v>61112.3</v>
      </c>
      <c r="S52" s="3">
        <v>79665.2</v>
      </c>
      <c r="T52" s="3">
        <v>68346.8</v>
      </c>
      <c r="U52" s="3"/>
      <c r="V52" s="1">
        <v>12.589</v>
      </c>
      <c r="W52" s="3">
        <v>56705.599999999999</v>
      </c>
      <c r="X52" s="3">
        <v>71974.3</v>
      </c>
      <c r="Y52" s="3">
        <v>65706.8</v>
      </c>
      <c r="Z52" s="3">
        <v>93335.5</v>
      </c>
      <c r="AA52" s="3">
        <v>68468.5</v>
      </c>
    </row>
    <row r="53" spans="1:27" x14ac:dyDescent="0.3">
      <c r="A53" s="1">
        <v>10</v>
      </c>
      <c r="B53" s="3">
        <v>67368.899999999994</v>
      </c>
      <c r="C53" s="4">
        <v>76272.899999999994</v>
      </c>
      <c r="D53" s="3">
        <v>75693.7</v>
      </c>
      <c r="E53" s="3">
        <v>72817.2</v>
      </c>
      <c r="F53" s="3">
        <v>71341.600000000006</v>
      </c>
      <c r="H53" s="1">
        <v>10</v>
      </c>
      <c r="I53" s="3">
        <v>68504.100000000006</v>
      </c>
      <c r="J53" s="3">
        <v>81788.3</v>
      </c>
      <c r="K53" s="3">
        <v>79112.7</v>
      </c>
      <c r="L53" s="3">
        <v>86073.8</v>
      </c>
      <c r="M53" s="3">
        <v>81781.5</v>
      </c>
      <c r="N53" s="3"/>
      <c r="O53" s="1">
        <v>10</v>
      </c>
      <c r="P53" s="3">
        <v>70098.2</v>
      </c>
      <c r="Q53" s="3">
        <v>86073.8</v>
      </c>
      <c r="R53" s="3">
        <v>75877.600000000006</v>
      </c>
      <c r="S53" s="3">
        <v>93154.9</v>
      </c>
      <c r="T53" s="3">
        <v>83511.3</v>
      </c>
      <c r="U53" s="3"/>
      <c r="V53" s="1">
        <v>10</v>
      </c>
      <c r="W53" s="3">
        <v>70992.5</v>
      </c>
      <c r="X53" s="3">
        <v>85878.399999999994</v>
      </c>
      <c r="Y53" s="3">
        <v>81435.3</v>
      </c>
      <c r="Z53" s="3">
        <v>107082</v>
      </c>
      <c r="AA53" s="3">
        <v>83467.100000000006</v>
      </c>
    </row>
    <row r="54" spans="1:27" x14ac:dyDescent="0.3">
      <c r="A54" s="1">
        <v>7.9432999999999998</v>
      </c>
      <c r="B54" s="3">
        <v>84634.2</v>
      </c>
      <c r="C54" s="4">
        <v>94671.2</v>
      </c>
      <c r="D54" s="3">
        <v>94792.3</v>
      </c>
      <c r="E54" s="3">
        <v>88999.6</v>
      </c>
      <c r="F54" s="3">
        <v>88920.7</v>
      </c>
      <c r="H54" s="1">
        <v>7.9432999999999998</v>
      </c>
      <c r="I54" s="3">
        <v>85353.3</v>
      </c>
      <c r="J54" s="3">
        <v>100785</v>
      </c>
      <c r="K54" s="3">
        <v>98977.7</v>
      </c>
      <c r="L54" s="3">
        <v>104553</v>
      </c>
      <c r="M54" s="3">
        <v>101978</v>
      </c>
      <c r="N54" s="3"/>
      <c r="O54" s="1">
        <v>7.9432999999999998</v>
      </c>
      <c r="P54" s="3">
        <v>88210.1</v>
      </c>
      <c r="Q54" s="3">
        <v>104553</v>
      </c>
      <c r="R54" s="3">
        <v>94675</v>
      </c>
      <c r="S54" s="3">
        <v>109924</v>
      </c>
      <c r="T54" s="3">
        <v>103073</v>
      </c>
      <c r="U54" s="3"/>
      <c r="V54" s="1">
        <v>7.9432999999999998</v>
      </c>
      <c r="W54" s="3">
        <v>88605.5</v>
      </c>
      <c r="X54" s="3">
        <v>104592</v>
      </c>
      <c r="Y54" s="3">
        <v>101488</v>
      </c>
      <c r="Z54" s="3">
        <v>123193</v>
      </c>
      <c r="AA54" s="3">
        <v>102852</v>
      </c>
    </row>
    <row r="55" spans="1:27" x14ac:dyDescent="0.3">
      <c r="A55" s="1">
        <v>6.3095999999999997</v>
      </c>
      <c r="B55" s="3">
        <v>106428</v>
      </c>
      <c r="C55" s="4">
        <v>118247</v>
      </c>
      <c r="D55" s="3">
        <v>118937</v>
      </c>
      <c r="E55" s="3">
        <v>110389</v>
      </c>
      <c r="F55" s="3">
        <v>111229</v>
      </c>
      <c r="H55" s="1">
        <v>6.3095999999999997</v>
      </c>
      <c r="I55" s="3">
        <v>107581</v>
      </c>
      <c r="J55" s="3">
        <v>125139</v>
      </c>
      <c r="K55" s="3">
        <v>124111</v>
      </c>
      <c r="L55" s="3">
        <v>129244</v>
      </c>
      <c r="M55" s="3">
        <v>127599</v>
      </c>
      <c r="N55" s="3"/>
      <c r="O55" s="1">
        <v>6.3095999999999997</v>
      </c>
      <c r="P55" s="3">
        <v>110977</v>
      </c>
      <c r="Q55" s="3">
        <v>129244</v>
      </c>
      <c r="R55" s="3">
        <v>118509</v>
      </c>
      <c r="S55" s="3">
        <v>131919</v>
      </c>
      <c r="T55" s="3">
        <v>128097</v>
      </c>
      <c r="U55" s="3"/>
      <c r="V55" s="1">
        <v>6.3095999999999997</v>
      </c>
      <c r="W55" s="3">
        <v>111011</v>
      </c>
      <c r="X55" s="3">
        <v>127325</v>
      </c>
      <c r="Y55" s="3">
        <v>126939</v>
      </c>
      <c r="Z55" s="3">
        <v>145672</v>
      </c>
      <c r="AA55" s="3">
        <v>127683</v>
      </c>
    </row>
    <row r="56" spans="1:27" x14ac:dyDescent="0.3">
      <c r="A56" s="1">
        <v>5.0118999999999998</v>
      </c>
      <c r="B56" s="3">
        <v>133159</v>
      </c>
      <c r="C56" s="4">
        <v>146814</v>
      </c>
      <c r="D56" s="3">
        <v>149415</v>
      </c>
      <c r="E56" s="3">
        <v>136517</v>
      </c>
      <c r="F56" s="3">
        <v>139458</v>
      </c>
      <c r="H56" s="1">
        <v>5.0118999999999998</v>
      </c>
      <c r="I56" s="3">
        <v>135151</v>
      </c>
      <c r="J56" s="3">
        <v>153530</v>
      </c>
      <c r="K56" s="3">
        <v>155853</v>
      </c>
      <c r="L56" s="3">
        <v>158703</v>
      </c>
      <c r="M56" s="3">
        <v>160011</v>
      </c>
      <c r="N56" s="3"/>
      <c r="O56" s="1">
        <v>5.0118999999999998</v>
      </c>
      <c r="P56" s="3">
        <v>138608</v>
      </c>
      <c r="Q56" s="3">
        <v>158703</v>
      </c>
      <c r="R56" s="3">
        <v>148652</v>
      </c>
      <c r="S56" s="3">
        <v>161119</v>
      </c>
      <c r="T56" s="3">
        <v>159929</v>
      </c>
      <c r="U56" s="3"/>
      <c r="V56" s="1">
        <v>5.0118999999999998</v>
      </c>
      <c r="W56" s="3">
        <v>141097</v>
      </c>
      <c r="X56" s="3">
        <v>156731</v>
      </c>
      <c r="Y56" s="3">
        <v>159146</v>
      </c>
      <c r="Z56" s="3">
        <v>172452</v>
      </c>
      <c r="AA56" s="3">
        <v>159297</v>
      </c>
    </row>
    <row r="57" spans="1:27" x14ac:dyDescent="0.3">
      <c r="A57" s="1">
        <v>3.9811000000000001</v>
      </c>
      <c r="B57" s="3">
        <v>167452</v>
      </c>
      <c r="C57" s="4">
        <v>183366</v>
      </c>
      <c r="D57" s="3">
        <v>187849</v>
      </c>
      <c r="E57" s="3">
        <v>170121</v>
      </c>
      <c r="F57" s="3">
        <v>175112</v>
      </c>
      <c r="H57" s="1">
        <v>3.9811000000000001</v>
      </c>
      <c r="I57" s="3">
        <v>169615</v>
      </c>
      <c r="J57" s="3">
        <v>189996</v>
      </c>
      <c r="K57" s="3">
        <v>195893</v>
      </c>
      <c r="L57" s="3">
        <v>195431</v>
      </c>
      <c r="M57" s="3">
        <v>200943</v>
      </c>
      <c r="N57" s="3"/>
      <c r="O57" s="1">
        <v>3.9811000000000001</v>
      </c>
      <c r="P57" s="3">
        <v>174175</v>
      </c>
      <c r="Q57" s="3">
        <v>195431</v>
      </c>
      <c r="R57" s="3">
        <v>186709</v>
      </c>
      <c r="S57" s="3">
        <v>197382</v>
      </c>
      <c r="T57" s="3">
        <v>200270</v>
      </c>
      <c r="U57" s="3"/>
      <c r="V57" s="1">
        <v>3.9811000000000001</v>
      </c>
      <c r="W57" s="3">
        <v>175961</v>
      </c>
      <c r="X57" s="3">
        <v>193677</v>
      </c>
      <c r="Y57" s="3">
        <v>199826</v>
      </c>
      <c r="Z57" s="3">
        <v>205458</v>
      </c>
      <c r="AA57" s="3">
        <v>199386</v>
      </c>
    </row>
    <row r="58" spans="1:27" x14ac:dyDescent="0.3">
      <c r="A58" s="1">
        <v>3.1623000000000001</v>
      </c>
      <c r="B58" s="3">
        <v>209752</v>
      </c>
      <c r="C58" s="4">
        <v>229466</v>
      </c>
      <c r="D58" s="3">
        <v>236287</v>
      </c>
      <c r="E58" s="3">
        <v>212245</v>
      </c>
      <c r="F58" s="3">
        <v>220091</v>
      </c>
      <c r="H58" s="1">
        <v>3.1623000000000001</v>
      </c>
      <c r="I58" s="3">
        <v>212927</v>
      </c>
      <c r="J58" s="3">
        <v>235454</v>
      </c>
      <c r="K58" s="3">
        <v>246365</v>
      </c>
      <c r="L58" s="3">
        <v>241830</v>
      </c>
      <c r="M58" s="3">
        <v>252576</v>
      </c>
      <c r="N58" s="3"/>
      <c r="O58" s="1">
        <v>3.1623000000000001</v>
      </c>
      <c r="P58" s="3">
        <v>218461</v>
      </c>
      <c r="Q58" s="3">
        <v>241830</v>
      </c>
      <c r="R58" s="3">
        <v>234709</v>
      </c>
      <c r="S58" s="3">
        <v>242518</v>
      </c>
      <c r="T58" s="3">
        <v>251272</v>
      </c>
      <c r="U58" s="3"/>
      <c r="V58" s="1">
        <v>3.1623000000000001</v>
      </c>
      <c r="W58" s="3">
        <v>221392</v>
      </c>
      <c r="X58" s="3">
        <v>240214</v>
      </c>
      <c r="Y58" s="3">
        <v>251148</v>
      </c>
      <c r="Z58" s="3">
        <v>248842</v>
      </c>
      <c r="AA58" s="3">
        <v>250088</v>
      </c>
    </row>
    <row r="59" spans="1:27" x14ac:dyDescent="0.3">
      <c r="A59" s="1">
        <v>2.5118999999999998</v>
      </c>
      <c r="B59" s="3">
        <v>263476</v>
      </c>
      <c r="C59" s="4">
        <v>287316</v>
      </c>
      <c r="D59" s="3">
        <v>297308</v>
      </c>
      <c r="E59" s="3">
        <v>265306</v>
      </c>
      <c r="F59" s="3">
        <v>276790</v>
      </c>
      <c r="H59" s="1">
        <v>2.5118999999999998</v>
      </c>
      <c r="I59" s="3">
        <v>267265</v>
      </c>
      <c r="J59" s="3">
        <v>292496</v>
      </c>
      <c r="K59" s="3">
        <v>309958</v>
      </c>
      <c r="L59" s="3">
        <v>299482</v>
      </c>
      <c r="M59" s="3">
        <v>317659</v>
      </c>
      <c r="N59" s="3"/>
      <c r="O59" s="1">
        <v>2.5118999999999998</v>
      </c>
      <c r="P59" s="3">
        <v>274072</v>
      </c>
      <c r="Q59" s="3">
        <v>299482</v>
      </c>
      <c r="R59" s="3">
        <v>295209</v>
      </c>
      <c r="S59" s="3">
        <v>300155</v>
      </c>
      <c r="T59" s="3">
        <v>315655</v>
      </c>
      <c r="U59" s="3"/>
      <c r="V59" s="1">
        <v>2.5118999999999998</v>
      </c>
      <c r="W59" s="3">
        <v>277179</v>
      </c>
      <c r="X59" s="3">
        <v>299105</v>
      </c>
      <c r="Y59" s="3">
        <v>315843</v>
      </c>
      <c r="Z59" s="3">
        <v>304633</v>
      </c>
      <c r="AA59" s="3">
        <v>314107</v>
      </c>
    </row>
    <row r="60" spans="1:27" x14ac:dyDescent="0.3">
      <c r="A60" s="1">
        <v>1.9953000000000001</v>
      </c>
      <c r="B60" s="3">
        <v>330283</v>
      </c>
      <c r="C60" s="4">
        <v>359630</v>
      </c>
      <c r="D60" s="3">
        <v>374156</v>
      </c>
      <c r="E60" s="3">
        <v>332656</v>
      </c>
      <c r="F60" s="3">
        <v>348224</v>
      </c>
      <c r="H60" s="1">
        <v>1.9953000000000001</v>
      </c>
      <c r="I60" s="3">
        <v>335075</v>
      </c>
      <c r="J60" s="3">
        <v>364528</v>
      </c>
      <c r="K60" s="3">
        <v>390051</v>
      </c>
      <c r="L60" s="3">
        <v>371156</v>
      </c>
      <c r="M60" s="3">
        <v>399653</v>
      </c>
      <c r="N60" s="3"/>
      <c r="O60" s="1">
        <v>1.9953000000000001</v>
      </c>
      <c r="P60" s="3">
        <v>344557</v>
      </c>
      <c r="Q60" s="3">
        <v>371156</v>
      </c>
      <c r="R60" s="3">
        <v>371423</v>
      </c>
      <c r="S60" s="3">
        <v>372187</v>
      </c>
      <c r="T60" s="3">
        <v>396840</v>
      </c>
      <c r="U60" s="3"/>
      <c r="V60" s="1">
        <v>1.9953000000000001</v>
      </c>
      <c r="W60" s="3">
        <v>348616</v>
      </c>
      <c r="X60" s="3">
        <v>370716</v>
      </c>
      <c r="Y60" s="3">
        <v>397353</v>
      </c>
      <c r="Z60" s="3">
        <v>375467</v>
      </c>
      <c r="AA60" s="3">
        <v>394846</v>
      </c>
    </row>
    <row r="61" spans="1:27" x14ac:dyDescent="0.3">
      <c r="A61" s="1">
        <v>1.5849</v>
      </c>
      <c r="B61" s="3">
        <v>414459</v>
      </c>
      <c r="C61" s="4">
        <v>449183</v>
      </c>
      <c r="D61" s="3">
        <v>470941</v>
      </c>
      <c r="E61" s="3">
        <v>417316</v>
      </c>
      <c r="F61" s="3">
        <v>438213</v>
      </c>
      <c r="H61" s="1">
        <v>1.5849</v>
      </c>
      <c r="I61" s="3">
        <v>420987</v>
      </c>
      <c r="J61" s="3">
        <v>455652</v>
      </c>
      <c r="K61" s="3">
        <v>490927</v>
      </c>
      <c r="L61" s="3">
        <v>461967</v>
      </c>
      <c r="M61" s="3">
        <v>502941</v>
      </c>
      <c r="N61" s="3"/>
      <c r="O61" s="1">
        <v>1.5849</v>
      </c>
      <c r="P61" s="3">
        <v>431438</v>
      </c>
      <c r="Q61" s="3">
        <v>461967</v>
      </c>
      <c r="R61" s="3">
        <v>467428</v>
      </c>
      <c r="S61" s="3">
        <v>462403</v>
      </c>
      <c r="T61" s="3">
        <v>499170</v>
      </c>
      <c r="U61" s="3"/>
      <c r="V61" s="1">
        <v>1.5849</v>
      </c>
      <c r="W61" s="3">
        <v>436828</v>
      </c>
      <c r="X61" s="3">
        <v>462184</v>
      </c>
      <c r="Y61" s="3">
        <v>500035</v>
      </c>
      <c r="Z61" s="3">
        <v>464240</v>
      </c>
      <c r="AA61" s="3">
        <v>496623</v>
      </c>
    </row>
    <row r="62" spans="1:27" x14ac:dyDescent="0.3">
      <c r="A62" s="1">
        <v>1.2588999999999999</v>
      </c>
      <c r="B62" s="3">
        <v>517411</v>
      </c>
      <c r="C62" s="4">
        <v>560674</v>
      </c>
      <c r="D62" s="3">
        <v>592814</v>
      </c>
      <c r="E62" s="3">
        <v>522132</v>
      </c>
      <c r="F62" s="3">
        <v>551546</v>
      </c>
      <c r="H62" s="1">
        <v>1.2588999999999999</v>
      </c>
      <c r="I62" s="3">
        <v>528778</v>
      </c>
      <c r="J62" s="3">
        <v>571114</v>
      </c>
      <c r="K62" s="3">
        <v>617957</v>
      </c>
      <c r="L62" s="3">
        <v>576321</v>
      </c>
      <c r="M62" s="3">
        <v>633023</v>
      </c>
      <c r="N62" s="3"/>
      <c r="O62" s="1">
        <v>1.2588999999999999</v>
      </c>
      <c r="P62" s="3">
        <v>541780</v>
      </c>
      <c r="Q62" s="3">
        <v>576321</v>
      </c>
      <c r="R62" s="3">
        <v>588335</v>
      </c>
      <c r="S62" s="3">
        <v>573747</v>
      </c>
      <c r="T62" s="3">
        <v>628091</v>
      </c>
      <c r="U62" s="3"/>
      <c r="V62" s="1">
        <v>1.2588999999999999</v>
      </c>
      <c r="W62" s="3">
        <v>549138</v>
      </c>
      <c r="X62" s="3">
        <v>576864</v>
      </c>
      <c r="Y62" s="3">
        <v>629354</v>
      </c>
      <c r="Z62" s="3">
        <v>576034</v>
      </c>
      <c r="AA62" s="3">
        <v>624856</v>
      </c>
    </row>
    <row r="63" spans="1:27" x14ac:dyDescent="0.3">
      <c r="A63" s="1">
        <v>1</v>
      </c>
      <c r="B63" s="3">
        <v>652630</v>
      </c>
      <c r="C63" s="4">
        <v>709433</v>
      </c>
      <c r="D63" s="3">
        <v>746229</v>
      </c>
      <c r="E63" s="3">
        <v>654933</v>
      </c>
      <c r="F63" s="3">
        <v>694226</v>
      </c>
      <c r="H63" s="1">
        <v>1</v>
      </c>
      <c r="I63" s="3">
        <v>662372</v>
      </c>
      <c r="J63" s="3">
        <v>710036</v>
      </c>
      <c r="K63" s="3">
        <v>777866</v>
      </c>
      <c r="L63" s="3">
        <v>715315</v>
      </c>
      <c r="M63" s="3">
        <v>796787</v>
      </c>
      <c r="N63" s="3"/>
      <c r="O63" s="1">
        <v>1</v>
      </c>
      <c r="P63" s="3">
        <v>680014</v>
      </c>
      <c r="Q63" s="3">
        <v>715315</v>
      </c>
      <c r="R63" s="3">
        <v>740545</v>
      </c>
      <c r="S63" s="3">
        <v>712725</v>
      </c>
      <c r="T63" s="3">
        <v>790433</v>
      </c>
      <c r="U63" s="3"/>
      <c r="V63" s="1">
        <v>1</v>
      </c>
      <c r="W63" s="3">
        <v>687635</v>
      </c>
      <c r="X63" s="3">
        <v>713360</v>
      </c>
      <c r="Y63" s="3">
        <v>792161</v>
      </c>
      <c r="Z63" s="3">
        <v>724055</v>
      </c>
      <c r="AA63" s="3">
        <v>786337</v>
      </c>
    </row>
    <row r="64" spans="1:27" x14ac:dyDescent="0.3">
      <c r="D64" s="1" t="s">
        <v>161</v>
      </c>
      <c r="F64" s="1" t="s">
        <v>162</v>
      </c>
      <c r="K64" t="s">
        <v>161</v>
      </c>
      <c r="M64" t="s">
        <v>162</v>
      </c>
      <c r="R64" t="s">
        <v>161</v>
      </c>
      <c r="T64" t="s">
        <v>162</v>
      </c>
      <c r="Y64" t="s">
        <v>161</v>
      </c>
      <c r="AA64" t="s">
        <v>162</v>
      </c>
    </row>
    <row r="65" spans="4:28" x14ac:dyDescent="0.3">
      <c r="D65" s="1" t="s">
        <v>163</v>
      </c>
      <c r="F65" s="1" t="s">
        <v>164</v>
      </c>
      <c r="G65">
        <f>(15.8-12)/12</f>
        <v>0.31666666666666671</v>
      </c>
      <c r="K65" t="s">
        <v>165</v>
      </c>
      <c r="M65" t="s">
        <v>166</v>
      </c>
      <c r="N65">
        <f>(17.8-13.8)/13.8</f>
        <v>0.28985507246376813</v>
      </c>
      <c r="R65" t="s">
        <v>164</v>
      </c>
      <c r="T65" t="s">
        <v>167</v>
      </c>
      <c r="U65">
        <f>(26.2-15.8)/15.8</f>
        <v>0.65822784810126567</v>
      </c>
      <c r="Y65" t="s">
        <v>168</v>
      </c>
      <c r="AA65" t="s">
        <v>169</v>
      </c>
      <c r="AB65">
        <f>(27.1-18.1)/18.1</f>
        <v>0.49723756906077343</v>
      </c>
    </row>
    <row r="66" spans="4:28" x14ac:dyDescent="0.3">
      <c r="D66" s="1" t="s">
        <v>170</v>
      </c>
      <c r="F66" s="1" t="s">
        <v>171</v>
      </c>
      <c r="G66">
        <f>(1.42-1.41)/1.41</f>
        <v>7.0921985815602905E-3</v>
      </c>
      <c r="K66" t="s">
        <v>170</v>
      </c>
      <c r="M66" t="s">
        <v>171</v>
      </c>
      <c r="N66">
        <f>(1.42-1.41)/1.41</f>
        <v>7.0921985815602905E-3</v>
      </c>
      <c r="R66" t="s">
        <v>133</v>
      </c>
      <c r="T66" t="s">
        <v>172</v>
      </c>
      <c r="U66">
        <f>(1.57-1.6)/1.6</f>
        <v>-1.8750000000000017E-2</v>
      </c>
      <c r="Y66" t="s">
        <v>173</v>
      </c>
      <c r="AA66" t="s">
        <v>174</v>
      </c>
      <c r="AB66">
        <f>(1.64-1.67)/1.67</f>
        <v>-1.7964071856287442E-2</v>
      </c>
    </row>
    <row r="70" spans="4:28" x14ac:dyDescent="0.3">
      <c r="I70" s="8">
        <f>(15.8-12)/12</f>
        <v>0.31666666666666671</v>
      </c>
    </row>
    <row r="71" spans="4:28" x14ac:dyDescent="0.3">
      <c r="I71" s="8">
        <f>(17.8-13.8)/13.8</f>
        <v>0.28985507246376813</v>
      </c>
    </row>
    <row r="72" spans="4:28" x14ac:dyDescent="0.3">
      <c r="I72" s="8">
        <f>(26.2-15.8)/15.8</f>
        <v>0.65822784810126567</v>
      </c>
    </row>
    <row r="73" spans="4:28" x14ac:dyDescent="0.3">
      <c r="I73" s="8">
        <f>(27.1-18.1)/18.1</f>
        <v>0.49723756906077343</v>
      </c>
    </row>
    <row r="74" spans="4:28" x14ac:dyDescent="0.3">
      <c r="G74" t="s">
        <v>144</v>
      </c>
      <c r="I74">
        <f>AVERAGE(I70:I73)</f>
        <v>0.44049678907311851</v>
      </c>
    </row>
  </sheetData>
  <mergeCells count="4">
    <mergeCell ref="B1:F1"/>
    <mergeCell ref="I1:M1"/>
    <mergeCell ref="P1:T1"/>
    <mergeCell ref="W1:AA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9070-BD89-40BC-B690-89828CA81F1D}">
  <dimension ref="A1:J65"/>
  <sheetViews>
    <sheetView workbookViewId="0">
      <selection activeCell="B22" sqref="B22"/>
    </sheetView>
  </sheetViews>
  <sheetFormatPr defaultRowHeight="14.4" x14ac:dyDescent="0.3"/>
  <cols>
    <col min="2" max="3" width="29.21875" customWidth="1"/>
    <col min="4" max="4" width="23.88671875" customWidth="1"/>
    <col min="5" max="5" width="22.44140625" customWidth="1"/>
    <col min="6" max="6" width="27.21875" customWidth="1"/>
    <col min="7" max="7" width="41.21875" customWidth="1"/>
    <col min="8" max="8" width="17.6640625" style="1" customWidth="1"/>
    <col min="9" max="9" width="17.88671875" customWidth="1"/>
    <col min="10" max="10" width="8.88671875" style="1"/>
  </cols>
  <sheetData>
    <row r="1" spans="1:10" ht="16.2" x14ac:dyDescent="0.3">
      <c r="A1" t="s">
        <v>6</v>
      </c>
      <c r="B1" s="1" t="s">
        <v>175</v>
      </c>
      <c r="C1">
        <f>0.042*0.042</f>
        <v>1.7640000000000002E-3</v>
      </c>
      <c r="D1" s="1" t="s">
        <v>176</v>
      </c>
      <c r="G1" s="1"/>
      <c r="H1" s="1" t="s">
        <v>177</v>
      </c>
      <c r="I1" s="1" t="s">
        <v>178</v>
      </c>
    </row>
    <row r="2" spans="1:10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1</v>
      </c>
      <c r="F2" s="1" t="s">
        <v>179</v>
      </c>
      <c r="G2" s="1" t="s">
        <v>180</v>
      </c>
      <c r="H2" s="1">
        <v>7.42</v>
      </c>
      <c r="I2">
        <f>H2*1000*C1</f>
        <v>13.088880000000001</v>
      </c>
      <c r="J2" s="1" t="s">
        <v>181</v>
      </c>
    </row>
    <row r="3" spans="1:10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182</v>
      </c>
      <c r="H3" s="1">
        <v>1.58</v>
      </c>
      <c r="I3">
        <f>H3/C1</f>
        <v>895.69160997732422</v>
      </c>
      <c r="J3" s="1" t="s">
        <v>183</v>
      </c>
    </row>
    <row r="4" spans="1:10" x14ac:dyDescent="0.3">
      <c r="A4" s="1"/>
      <c r="B4" s="1" t="s">
        <v>9</v>
      </c>
      <c r="C4" s="1" t="s">
        <v>9</v>
      </c>
      <c r="D4" s="14" t="s">
        <v>184</v>
      </c>
      <c r="E4" s="1" t="s">
        <v>11</v>
      </c>
      <c r="F4" s="1" t="s">
        <v>11</v>
      </c>
      <c r="G4" s="1" t="s">
        <v>185</v>
      </c>
      <c r="H4" s="1">
        <v>431</v>
      </c>
      <c r="I4">
        <f>H4/C1</f>
        <v>244331.06575963716</v>
      </c>
      <c r="J4" s="1" t="s">
        <v>183</v>
      </c>
    </row>
    <row r="5" spans="1:10" x14ac:dyDescent="0.3">
      <c r="A5" s="1">
        <v>1000000</v>
      </c>
      <c r="B5" s="1">
        <v>703.71500000000003</v>
      </c>
      <c r="C5" s="3">
        <v>684.18600000000004</v>
      </c>
      <c r="D5" s="1">
        <v>678.98199999999997</v>
      </c>
      <c r="E5" s="1">
        <v>702.83299999999997</v>
      </c>
      <c r="F5" s="3">
        <v>685.61900000000003</v>
      </c>
      <c r="G5" s="1" t="s">
        <v>186</v>
      </c>
      <c r="H5" s="1">
        <v>0.67500000000000004</v>
      </c>
    </row>
    <row r="6" spans="1:10" x14ac:dyDescent="0.3">
      <c r="A6" s="1">
        <v>794330</v>
      </c>
      <c r="B6" s="1">
        <v>799.21600000000001</v>
      </c>
      <c r="C6" s="3">
        <v>689.31100000000004</v>
      </c>
      <c r="D6" s="1">
        <v>746.33199999999999</v>
      </c>
      <c r="E6" s="1">
        <v>804.024</v>
      </c>
      <c r="F6" s="3">
        <v>690.26599999999996</v>
      </c>
    </row>
    <row r="7" spans="1:10" x14ac:dyDescent="0.3">
      <c r="A7" s="1">
        <v>630960</v>
      </c>
      <c r="B7" s="1">
        <v>859.41700000000003</v>
      </c>
      <c r="C7" s="3">
        <v>697.35500000000002</v>
      </c>
      <c r="D7" s="1">
        <v>779.59900000000005</v>
      </c>
      <c r="E7" s="1">
        <v>868.53099999999995</v>
      </c>
      <c r="F7" s="3">
        <v>697.56600000000003</v>
      </c>
    </row>
    <row r="8" spans="1:10" x14ac:dyDescent="0.3">
      <c r="A8" s="1">
        <v>501190</v>
      </c>
      <c r="B8" s="1">
        <v>896.29899999999998</v>
      </c>
      <c r="C8" s="3">
        <v>709.91200000000003</v>
      </c>
      <c r="D8" s="1">
        <v>790.78300000000002</v>
      </c>
      <c r="E8" s="1">
        <v>907.21199999999999</v>
      </c>
      <c r="F8" s="3">
        <v>708.98099999999999</v>
      </c>
      <c r="G8" s="1" t="s">
        <v>187</v>
      </c>
      <c r="H8" s="1">
        <v>11.3</v>
      </c>
      <c r="I8">
        <f>H8*1000*C1</f>
        <v>19.933200000000003</v>
      </c>
      <c r="J8" s="1" t="s">
        <v>181</v>
      </c>
    </row>
    <row r="9" spans="1:10" x14ac:dyDescent="0.3">
      <c r="A9" s="1">
        <v>398110</v>
      </c>
      <c r="B9" s="1">
        <v>918.00900000000001</v>
      </c>
      <c r="C9" s="3">
        <v>729.35599999999999</v>
      </c>
      <c r="D9" s="1">
        <v>786.58600000000001</v>
      </c>
      <c r="E9" s="1">
        <v>928.76099999999997</v>
      </c>
      <c r="F9" s="3">
        <v>726.69899999999996</v>
      </c>
      <c r="G9" s="1" t="s">
        <v>188</v>
      </c>
      <c r="H9" s="1">
        <v>1.62</v>
      </c>
      <c r="I9">
        <f>H9/C1</f>
        <v>918.36734693877554</v>
      </c>
      <c r="J9" s="1" t="s">
        <v>183</v>
      </c>
    </row>
    <row r="10" spans="1:10" x14ac:dyDescent="0.3">
      <c r="A10" s="1">
        <v>316230</v>
      </c>
      <c r="B10" s="1">
        <v>938.46199999999999</v>
      </c>
      <c r="C10" s="3">
        <v>759.12199999999996</v>
      </c>
      <c r="D10" s="1">
        <v>774.60400000000004</v>
      </c>
      <c r="E10" s="1">
        <v>947.04499999999996</v>
      </c>
      <c r="F10" s="3">
        <v>753.91499999999996</v>
      </c>
      <c r="G10" s="1" t="s">
        <v>189</v>
      </c>
      <c r="H10" s="1">
        <v>428</v>
      </c>
      <c r="I10">
        <f>H10/C1</f>
        <v>242630.38548752831</v>
      </c>
      <c r="J10" s="1" t="s">
        <v>183</v>
      </c>
    </row>
    <row r="11" spans="1:10" x14ac:dyDescent="0.3">
      <c r="A11" s="1">
        <v>251190</v>
      </c>
      <c r="B11" s="1">
        <v>971.62400000000002</v>
      </c>
      <c r="C11" s="3">
        <v>803.96799999999996</v>
      </c>
      <c r="D11" s="1">
        <v>762.65</v>
      </c>
      <c r="E11" s="1">
        <v>977.87300000000005</v>
      </c>
      <c r="F11" s="3">
        <v>795.11599999999999</v>
      </c>
      <c r="G11" s="1" t="s">
        <v>190</v>
      </c>
      <c r="H11" s="1">
        <v>0.67800000000000005</v>
      </c>
    </row>
    <row r="12" spans="1:10" x14ac:dyDescent="0.3">
      <c r="A12" s="1">
        <v>199530</v>
      </c>
      <c r="B12" s="1">
        <v>1027.6300000000001</v>
      </c>
      <c r="C12" s="3">
        <v>870.14099999999996</v>
      </c>
      <c r="D12" s="1">
        <v>754.01800000000003</v>
      </c>
      <c r="E12" s="1">
        <v>1029.0999999999999</v>
      </c>
      <c r="F12" s="3">
        <v>856.29100000000005</v>
      </c>
    </row>
    <row r="13" spans="1:10" x14ac:dyDescent="0.3">
      <c r="A13" s="1">
        <v>158490</v>
      </c>
      <c r="B13" s="1">
        <v>1114.01</v>
      </c>
      <c r="C13" s="3">
        <v>965.38900000000001</v>
      </c>
      <c r="D13" s="1">
        <v>749.25199999999995</v>
      </c>
      <c r="E13" s="1">
        <v>1111.1199999999999</v>
      </c>
      <c r="F13" s="3">
        <v>945.02700000000004</v>
      </c>
    </row>
    <row r="14" spans="1:10" x14ac:dyDescent="0.3">
      <c r="A14" s="1">
        <v>125890</v>
      </c>
      <c r="B14" s="1">
        <v>1237.95</v>
      </c>
      <c r="C14" s="3">
        <v>1098.71</v>
      </c>
      <c r="D14" s="1">
        <v>748.39599999999996</v>
      </c>
      <c r="E14" s="1">
        <v>1231.19</v>
      </c>
      <c r="F14" s="3">
        <v>1070.3699999999999</v>
      </c>
    </row>
    <row r="15" spans="1:10" x14ac:dyDescent="0.3">
      <c r="A15" s="1">
        <v>100000</v>
      </c>
      <c r="B15" s="1">
        <v>1405.51</v>
      </c>
      <c r="C15" s="3">
        <v>1280.04</v>
      </c>
      <c r="D15" s="1">
        <v>751.25199999999995</v>
      </c>
      <c r="E15" s="1">
        <v>1396.48</v>
      </c>
      <c r="F15" s="3">
        <v>1242.6500000000001</v>
      </c>
    </row>
    <row r="16" spans="1:10" x14ac:dyDescent="0.3">
      <c r="A16" s="1">
        <v>79433</v>
      </c>
      <c r="B16" s="1">
        <v>1622.8</v>
      </c>
      <c r="C16" s="3">
        <v>1520.02</v>
      </c>
      <c r="D16" s="1">
        <v>756.798</v>
      </c>
      <c r="E16" s="1">
        <v>1607.97</v>
      </c>
      <c r="F16" s="3">
        <v>1473.51</v>
      </c>
    </row>
    <row r="17" spans="1:6" x14ac:dyDescent="0.3">
      <c r="A17" s="1">
        <v>63096</v>
      </c>
      <c r="B17" s="1">
        <v>1894.95</v>
      </c>
      <c r="C17" s="3">
        <v>1829.52</v>
      </c>
      <c r="D17" s="1">
        <v>765.50900000000001</v>
      </c>
      <c r="E17" s="1">
        <v>1890.31</v>
      </c>
      <c r="F17" s="3">
        <v>1775.9</v>
      </c>
    </row>
    <row r="18" spans="1:6" x14ac:dyDescent="0.3">
      <c r="A18" s="1">
        <v>50119</v>
      </c>
      <c r="B18" s="1">
        <v>2222.91</v>
      </c>
      <c r="C18" s="3">
        <v>2218.6999999999998</v>
      </c>
      <c r="D18" s="1">
        <v>776.63499999999999</v>
      </c>
      <c r="E18" s="1">
        <v>2241.0100000000002</v>
      </c>
      <c r="F18" s="3">
        <v>2164.14</v>
      </c>
    </row>
    <row r="19" spans="1:6" x14ac:dyDescent="0.3">
      <c r="A19" s="1">
        <v>39811</v>
      </c>
      <c r="B19" s="1">
        <v>2607.66</v>
      </c>
      <c r="C19" s="3">
        <v>2695.04</v>
      </c>
      <c r="D19" s="1">
        <v>790.71400000000006</v>
      </c>
      <c r="E19" s="1">
        <v>2670.64</v>
      </c>
      <c r="F19" s="3">
        <v>2653.48</v>
      </c>
    </row>
    <row r="20" spans="1:6" x14ac:dyDescent="0.3">
      <c r="A20" s="1">
        <v>31623</v>
      </c>
      <c r="B20" s="1">
        <v>3043.54</v>
      </c>
      <c r="C20" s="3">
        <v>3259.72</v>
      </c>
      <c r="D20" s="1">
        <v>807.24</v>
      </c>
      <c r="E20" s="1">
        <v>3179.42</v>
      </c>
      <c r="F20" s="3">
        <v>3258.53</v>
      </c>
    </row>
    <row r="21" spans="1:6" x14ac:dyDescent="0.3">
      <c r="A21" s="1">
        <v>25119</v>
      </c>
      <c r="B21" s="1">
        <v>3521.11</v>
      </c>
      <c r="C21" s="3">
        <v>3902.63</v>
      </c>
      <c r="D21" s="1">
        <v>826.39200000000005</v>
      </c>
      <c r="E21" s="1">
        <v>3769.19</v>
      </c>
      <c r="F21" s="3">
        <v>3989.96</v>
      </c>
    </row>
    <row r="22" spans="1:6" x14ac:dyDescent="0.3">
      <c r="A22" s="1">
        <v>19953</v>
      </c>
      <c r="B22" s="1">
        <v>4021.16</v>
      </c>
      <c r="C22" s="3">
        <v>4597.75</v>
      </c>
      <c r="D22" s="1">
        <v>848.49099999999999</v>
      </c>
      <c r="E22" s="1">
        <v>4435.93</v>
      </c>
      <c r="F22" s="3">
        <v>4848.6499999999996</v>
      </c>
    </row>
    <row r="23" spans="1:6" x14ac:dyDescent="0.3">
      <c r="A23" s="1">
        <v>15849</v>
      </c>
      <c r="B23" s="1">
        <v>4522.8</v>
      </c>
      <c r="C23" s="3">
        <v>5302.94</v>
      </c>
      <c r="D23" s="1">
        <v>873.63599999999997</v>
      </c>
      <c r="E23" s="1">
        <v>5162.07</v>
      </c>
      <c r="F23" s="3">
        <v>5818.46</v>
      </c>
    </row>
    <row r="24" spans="1:6" x14ac:dyDescent="0.3">
      <c r="A24" s="1">
        <v>12589</v>
      </c>
      <c r="B24" s="1">
        <v>5006.43</v>
      </c>
      <c r="C24" s="3">
        <v>5967.26</v>
      </c>
      <c r="D24" s="1">
        <v>902.399</v>
      </c>
      <c r="E24" s="1">
        <v>5917.54</v>
      </c>
      <c r="F24" s="3">
        <v>6859.09</v>
      </c>
    </row>
    <row r="25" spans="1:6" x14ac:dyDescent="0.3">
      <c r="A25" s="1">
        <v>10000</v>
      </c>
      <c r="B25" s="1">
        <v>5455.38</v>
      </c>
      <c r="C25" s="3">
        <v>6545.62</v>
      </c>
      <c r="D25" s="1">
        <v>933.52599999999995</v>
      </c>
      <c r="E25" s="1">
        <v>6680.71</v>
      </c>
      <c r="F25" s="3">
        <v>7906.39</v>
      </c>
    </row>
    <row r="26" spans="1:6" x14ac:dyDescent="0.3">
      <c r="A26" s="1">
        <v>7943.3</v>
      </c>
      <c r="B26" s="1">
        <v>5856.47</v>
      </c>
      <c r="C26" s="3">
        <v>7012.44</v>
      </c>
      <c r="D26" s="1">
        <v>969.346</v>
      </c>
      <c r="E26" s="1">
        <v>7409.21</v>
      </c>
      <c r="F26" s="3">
        <v>8885.4699999999993</v>
      </c>
    </row>
    <row r="27" spans="1:6" x14ac:dyDescent="0.3">
      <c r="A27" s="1">
        <v>6309.6</v>
      </c>
      <c r="B27" s="1">
        <v>6216.68</v>
      </c>
      <c r="C27" s="3">
        <v>7364.92</v>
      </c>
      <c r="D27" s="1">
        <v>1008.56</v>
      </c>
      <c r="E27" s="1">
        <v>8088.96</v>
      </c>
      <c r="F27" s="3">
        <v>9731.7800000000007</v>
      </c>
    </row>
    <row r="28" spans="1:6" x14ac:dyDescent="0.3">
      <c r="A28" s="1">
        <v>5011.8999999999996</v>
      </c>
      <c r="B28" s="1">
        <v>6534.05</v>
      </c>
      <c r="C28" s="3">
        <v>7617.15</v>
      </c>
      <c r="D28" s="1">
        <v>1052.6099999999999</v>
      </c>
      <c r="E28" s="1">
        <v>8700.4500000000007</v>
      </c>
      <c r="F28" s="3">
        <v>10410.4</v>
      </c>
    </row>
    <row r="29" spans="1:6" x14ac:dyDescent="0.3">
      <c r="A29" s="1">
        <v>3981.1</v>
      </c>
      <c r="B29" s="1">
        <v>6823.86</v>
      </c>
      <c r="C29" s="3">
        <v>7790.57</v>
      </c>
      <c r="D29" s="1">
        <v>1102.9000000000001</v>
      </c>
      <c r="E29" s="1">
        <v>9248.4500000000007</v>
      </c>
      <c r="F29" s="3">
        <v>10920.1</v>
      </c>
    </row>
    <row r="30" spans="1:6" x14ac:dyDescent="0.3">
      <c r="A30" s="1">
        <v>3162.3</v>
      </c>
      <c r="B30" s="1">
        <v>7086.05</v>
      </c>
      <c r="C30" s="3">
        <v>7906.52</v>
      </c>
      <c r="D30" s="1">
        <v>1159.56</v>
      </c>
      <c r="E30" s="1">
        <v>9734.26</v>
      </c>
      <c r="F30" s="3">
        <v>11283.3</v>
      </c>
    </row>
    <row r="31" spans="1:6" x14ac:dyDescent="0.3">
      <c r="A31" s="1">
        <v>2511.9</v>
      </c>
      <c r="B31" s="1">
        <v>7331.18</v>
      </c>
      <c r="C31" s="3">
        <v>7982.7</v>
      </c>
      <c r="D31" s="1">
        <v>1223.73</v>
      </c>
      <c r="E31" s="1">
        <v>10181.299999999999</v>
      </c>
      <c r="F31" s="3">
        <v>11532.3</v>
      </c>
    </row>
    <row r="32" spans="1:6" x14ac:dyDescent="0.3">
      <c r="A32" s="1">
        <v>1995.3</v>
      </c>
      <c r="B32" s="1">
        <v>7565.91</v>
      </c>
      <c r="C32" s="3">
        <v>8032.39</v>
      </c>
      <c r="D32" s="1">
        <v>1295.8699999999999</v>
      </c>
      <c r="E32" s="1">
        <v>10585.6</v>
      </c>
      <c r="F32" s="3">
        <v>11698.6</v>
      </c>
    </row>
    <row r="33" spans="1:6" x14ac:dyDescent="0.3">
      <c r="A33" s="1">
        <v>1584.9</v>
      </c>
      <c r="B33" s="1">
        <v>7800.3</v>
      </c>
      <c r="C33" s="3">
        <v>8064.95</v>
      </c>
      <c r="D33" s="1">
        <v>1377.66</v>
      </c>
      <c r="E33" s="1">
        <v>10963</v>
      </c>
      <c r="F33" s="3">
        <v>11807.7</v>
      </c>
    </row>
    <row r="34" spans="1:6" x14ac:dyDescent="0.3">
      <c r="A34" s="1">
        <v>1258.9000000000001</v>
      </c>
      <c r="B34" s="1">
        <v>8026.9</v>
      </c>
      <c r="C34" s="3">
        <v>8086.86</v>
      </c>
      <c r="D34" s="1">
        <v>1464.85</v>
      </c>
      <c r="E34" s="1">
        <v>11303.3</v>
      </c>
      <c r="F34" s="3">
        <v>11879</v>
      </c>
    </row>
    <row r="35" spans="1:6" x14ac:dyDescent="0.3">
      <c r="A35" s="1">
        <v>1000</v>
      </c>
      <c r="B35" s="1">
        <v>8235.35</v>
      </c>
      <c r="C35" s="3">
        <v>8102.62</v>
      </c>
      <c r="D35" s="1">
        <v>1556.88</v>
      </c>
      <c r="E35" s="1">
        <v>11629.7</v>
      </c>
      <c r="F35" s="3">
        <v>11925.9</v>
      </c>
    </row>
    <row r="36" spans="1:6" x14ac:dyDescent="0.3">
      <c r="A36" s="1">
        <v>794.33</v>
      </c>
      <c r="B36" s="1">
        <v>8442.51</v>
      </c>
      <c r="C36" s="3">
        <v>8115.55</v>
      </c>
      <c r="D36" s="1">
        <v>1649.03</v>
      </c>
      <c r="E36" s="1">
        <v>11924.1</v>
      </c>
      <c r="F36" s="3">
        <v>11957.7</v>
      </c>
    </row>
    <row r="37" spans="1:6" x14ac:dyDescent="0.3">
      <c r="A37" s="1">
        <v>630.96</v>
      </c>
      <c r="B37" s="1">
        <v>8637.49</v>
      </c>
      <c r="C37" s="3">
        <v>8128.39</v>
      </c>
      <c r="D37" s="1">
        <v>1743.71</v>
      </c>
      <c r="E37" s="1">
        <v>12215.2</v>
      </c>
      <c r="F37" s="3">
        <v>11981.2</v>
      </c>
    </row>
    <row r="38" spans="1:6" x14ac:dyDescent="0.3">
      <c r="A38" s="1">
        <v>501.19</v>
      </c>
      <c r="B38" s="1">
        <v>8828.76</v>
      </c>
      <c r="C38" s="3">
        <v>8143.88</v>
      </c>
      <c r="D38" s="1">
        <v>1843.07</v>
      </c>
      <c r="E38" s="1">
        <v>12478.9</v>
      </c>
      <c r="F38" s="3">
        <v>12001.1</v>
      </c>
    </row>
    <row r="39" spans="1:6" x14ac:dyDescent="0.3">
      <c r="A39" s="1">
        <v>398.11</v>
      </c>
      <c r="B39" s="1">
        <v>9024.68</v>
      </c>
      <c r="C39" s="3">
        <v>8165.33</v>
      </c>
      <c r="D39" s="1">
        <v>1962.62</v>
      </c>
      <c r="E39" s="1">
        <v>12757.7</v>
      </c>
      <c r="F39" s="3">
        <v>12021.8</v>
      </c>
    </row>
    <row r="40" spans="1:6" x14ac:dyDescent="0.3">
      <c r="A40" s="1">
        <v>316.23</v>
      </c>
      <c r="B40" s="1">
        <v>9238.75</v>
      </c>
      <c r="C40" s="3">
        <v>8197.31</v>
      </c>
      <c r="D40" s="1">
        <v>2107.67</v>
      </c>
      <c r="E40" s="1">
        <v>13048.2</v>
      </c>
      <c r="F40" s="3">
        <v>12047.6</v>
      </c>
    </row>
    <row r="41" spans="1:6" x14ac:dyDescent="0.3">
      <c r="A41" s="1">
        <v>251.19</v>
      </c>
      <c r="B41" s="1">
        <v>9491.6200000000008</v>
      </c>
      <c r="C41" s="3">
        <v>8246.5400000000009</v>
      </c>
      <c r="D41" s="1">
        <v>2298.92</v>
      </c>
      <c r="E41" s="1">
        <v>13367.3</v>
      </c>
      <c r="F41" s="3">
        <v>12084</v>
      </c>
    </row>
    <row r="42" spans="1:6" x14ac:dyDescent="0.3">
      <c r="A42" s="1">
        <v>199.53</v>
      </c>
      <c r="B42" s="1">
        <v>9771.2000000000007</v>
      </c>
      <c r="C42" s="3">
        <v>8323.2199999999993</v>
      </c>
      <c r="D42" s="1">
        <v>2558.56</v>
      </c>
      <c r="E42" s="1">
        <v>13717.6</v>
      </c>
      <c r="F42" s="3">
        <v>12138.9</v>
      </c>
    </row>
    <row r="43" spans="1:6" x14ac:dyDescent="0.3">
      <c r="A43" s="1">
        <v>158.49</v>
      </c>
      <c r="B43" s="1">
        <v>10093</v>
      </c>
      <c r="C43" s="3">
        <v>8442.86</v>
      </c>
      <c r="D43" s="1">
        <v>2910.49</v>
      </c>
      <c r="E43" s="1">
        <v>14140.4</v>
      </c>
      <c r="F43" s="3">
        <v>12223.6</v>
      </c>
    </row>
    <row r="44" spans="1:6" x14ac:dyDescent="0.3">
      <c r="A44" s="1">
        <v>125.89</v>
      </c>
      <c r="B44" s="1">
        <v>10501.8</v>
      </c>
      <c r="C44" s="3">
        <v>8628.7999999999993</v>
      </c>
      <c r="D44" s="1">
        <v>3381.97</v>
      </c>
      <c r="E44" s="1">
        <v>14624.8</v>
      </c>
      <c r="F44" s="3">
        <v>12355.6</v>
      </c>
    </row>
    <row r="45" spans="1:6" x14ac:dyDescent="0.3">
      <c r="A45" s="1">
        <v>100</v>
      </c>
      <c r="B45" s="1">
        <v>11023.8</v>
      </c>
      <c r="C45" s="3">
        <v>8915.34</v>
      </c>
      <c r="D45" s="1">
        <v>4003.13</v>
      </c>
      <c r="E45" s="1">
        <v>15158.4</v>
      </c>
      <c r="F45" s="3">
        <v>12561.3</v>
      </c>
    </row>
    <row r="46" spans="1:6" x14ac:dyDescent="0.3">
      <c r="A46" s="1">
        <v>79.433000000000007</v>
      </c>
      <c r="B46" s="1">
        <v>11674.8</v>
      </c>
      <c r="C46" s="3">
        <v>9351.41</v>
      </c>
      <c r="D46" s="1">
        <v>4814.3500000000004</v>
      </c>
      <c r="E46" s="1">
        <v>15842.3</v>
      </c>
      <c r="F46" s="3">
        <v>12880.1</v>
      </c>
    </row>
    <row r="47" spans="1:6" x14ac:dyDescent="0.3">
      <c r="A47" s="1">
        <v>63.095999999999997</v>
      </c>
      <c r="B47" s="1">
        <v>12635.4</v>
      </c>
      <c r="C47" s="3">
        <v>10003.6</v>
      </c>
      <c r="D47" s="1">
        <v>5894.32</v>
      </c>
      <c r="E47" s="1">
        <v>16327.1</v>
      </c>
      <c r="F47" s="3">
        <v>13369.6</v>
      </c>
    </row>
    <row r="48" spans="1:6" x14ac:dyDescent="0.3">
      <c r="A48" s="1">
        <v>50.119</v>
      </c>
      <c r="B48" s="1">
        <v>13608.1</v>
      </c>
      <c r="C48" s="3">
        <v>10958</v>
      </c>
      <c r="D48" s="1">
        <v>7204.5</v>
      </c>
      <c r="E48" s="1">
        <v>17710</v>
      </c>
      <c r="F48" s="3">
        <v>14110.6</v>
      </c>
    </row>
    <row r="49" spans="1:6" x14ac:dyDescent="0.3">
      <c r="A49" s="1">
        <v>39.811</v>
      </c>
      <c r="B49" s="1">
        <v>15041.9</v>
      </c>
      <c r="C49" s="3">
        <v>12320.1</v>
      </c>
      <c r="D49" s="1">
        <v>8903.0300000000007</v>
      </c>
      <c r="E49" s="1">
        <v>19077.400000000001</v>
      </c>
      <c r="F49" s="3">
        <v>15211.1</v>
      </c>
    </row>
    <row r="50" spans="1:6" x14ac:dyDescent="0.3">
      <c r="A50" s="1">
        <v>31.623000000000001</v>
      </c>
      <c r="B50" s="1">
        <v>16901.099999999999</v>
      </c>
      <c r="C50" s="3">
        <v>14214</v>
      </c>
      <c r="D50" s="1">
        <v>11092.2</v>
      </c>
      <c r="E50" s="1">
        <v>20892.900000000001</v>
      </c>
      <c r="F50" s="3">
        <v>16808.3</v>
      </c>
    </row>
    <row r="51" spans="1:6" x14ac:dyDescent="0.3">
      <c r="A51" s="1">
        <v>25.119</v>
      </c>
      <c r="B51" s="1">
        <v>19279.599999999999</v>
      </c>
      <c r="C51" s="3">
        <v>16783.400000000001</v>
      </c>
      <c r="D51" s="1">
        <v>13785.3</v>
      </c>
      <c r="E51" s="1">
        <v>23189.599999999999</v>
      </c>
      <c r="F51" s="3">
        <v>19067.5</v>
      </c>
    </row>
    <row r="52" spans="1:6" x14ac:dyDescent="0.3">
      <c r="A52" s="1">
        <v>19.952999999999999</v>
      </c>
      <c r="B52" s="1">
        <v>22420.400000000001</v>
      </c>
      <c r="C52" s="3">
        <v>20196.5</v>
      </c>
      <c r="D52" s="1">
        <v>17242</v>
      </c>
      <c r="E52" s="1">
        <v>26113.9</v>
      </c>
      <c r="F52" s="3">
        <v>22181.5</v>
      </c>
    </row>
    <row r="53" spans="1:6" x14ac:dyDescent="0.3">
      <c r="A53" s="1">
        <v>15.849</v>
      </c>
      <c r="B53" s="1">
        <v>26436.5</v>
      </c>
      <c r="C53" s="3">
        <v>24657</v>
      </c>
      <c r="D53" s="1">
        <v>21608.1</v>
      </c>
      <c r="E53" s="1">
        <v>29926.3</v>
      </c>
      <c r="F53" s="3">
        <v>26374.6</v>
      </c>
    </row>
    <row r="54" spans="1:6" x14ac:dyDescent="0.3">
      <c r="A54" s="1">
        <v>12.589</v>
      </c>
      <c r="B54" s="1">
        <v>31667.1</v>
      </c>
      <c r="C54" s="3">
        <v>30415.1</v>
      </c>
      <c r="D54" s="1">
        <v>27023.3</v>
      </c>
      <c r="E54" s="1">
        <v>35020.5</v>
      </c>
      <c r="F54" s="3">
        <v>31911.3</v>
      </c>
    </row>
    <row r="55" spans="1:6" x14ac:dyDescent="0.3">
      <c r="A55" s="1">
        <v>10</v>
      </c>
      <c r="B55" s="1">
        <v>38366.5</v>
      </c>
      <c r="C55" s="3">
        <v>37783.199999999997</v>
      </c>
      <c r="D55" s="1">
        <v>33829.300000000003</v>
      </c>
      <c r="E55" s="1">
        <v>41391</v>
      </c>
      <c r="F55" s="3">
        <v>39111.4</v>
      </c>
    </row>
    <row r="56" spans="1:6" x14ac:dyDescent="0.3">
      <c r="A56" s="1">
        <v>7.9432999999999998</v>
      </c>
      <c r="B56" s="1">
        <v>46938.2</v>
      </c>
      <c r="C56" s="3">
        <v>47159.4</v>
      </c>
      <c r="D56" s="1">
        <v>42504.3</v>
      </c>
      <c r="E56" s="1">
        <v>49497.8</v>
      </c>
      <c r="F56" s="3">
        <v>48375.7</v>
      </c>
    </row>
    <row r="57" spans="1:6" x14ac:dyDescent="0.3">
      <c r="A57" s="1">
        <v>6.3095999999999997</v>
      </c>
      <c r="B57" s="1">
        <v>58075.5</v>
      </c>
      <c r="C57" s="3">
        <v>59044.7</v>
      </c>
      <c r="D57" s="1">
        <v>53221.1</v>
      </c>
      <c r="E57" s="1">
        <v>60365.5</v>
      </c>
      <c r="F57" s="3">
        <v>60206.1</v>
      </c>
    </row>
    <row r="58" spans="1:6" x14ac:dyDescent="0.3">
      <c r="A58" s="1">
        <v>5.0118999999999998</v>
      </c>
      <c r="B58" s="1">
        <v>72030.600000000006</v>
      </c>
      <c r="C58" s="3">
        <v>74073.2</v>
      </c>
      <c r="D58" s="1">
        <v>66731.399999999994</v>
      </c>
      <c r="E58" s="1">
        <v>74095.100000000006</v>
      </c>
      <c r="F58" s="3">
        <v>75237.5</v>
      </c>
    </row>
    <row r="59" spans="1:6" x14ac:dyDescent="0.3">
      <c r="A59" s="1">
        <v>3.9811000000000001</v>
      </c>
      <c r="B59" s="1">
        <v>89866.1</v>
      </c>
      <c r="C59" s="3">
        <v>93045.6</v>
      </c>
      <c r="D59" s="1">
        <v>83733.5</v>
      </c>
      <c r="E59" s="1">
        <v>91640.4</v>
      </c>
      <c r="F59" s="3">
        <v>94272.7</v>
      </c>
    </row>
    <row r="60" spans="1:6" x14ac:dyDescent="0.3">
      <c r="A60" s="1">
        <v>3.1623000000000001</v>
      </c>
      <c r="B60" s="1">
        <v>112237</v>
      </c>
      <c r="C60" s="3">
        <v>116973</v>
      </c>
      <c r="D60" s="1">
        <v>105185</v>
      </c>
      <c r="E60" s="1">
        <v>113878</v>
      </c>
      <c r="F60" s="3">
        <v>118327</v>
      </c>
    </row>
    <row r="61" spans="1:6" x14ac:dyDescent="0.3">
      <c r="A61" s="1">
        <v>2.5118999999999998</v>
      </c>
      <c r="B61" s="1">
        <v>140544</v>
      </c>
      <c r="C61" s="3">
        <v>147130</v>
      </c>
      <c r="D61" s="1">
        <v>131769</v>
      </c>
      <c r="E61" s="1">
        <v>142211</v>
      </c>
      <c r="F61" s="3">
        <v>148682</v>
      </c>
    </row>
    <row r="62" spans="1:6" x14ac:dyDescent="0.3">
      <c r="A62" s="1">
        <v>1.9953000000000001</v>
      </c>
      <c r="B62" s="1">
        <v>176101</v>
      </c>
      <c r="C62" s="3">
        <v>185119</v>
      </c>
      <c r="D62" s="1">
        <v>165897</v>
      </c>
      <c r="E62" s="1">
        <v>177484</v>
      </c>
      <c r="F62" s="3">
        <v>186953</v>
      </c>
    </row>
    <row r="63" spans="1:6" x14ac:dyDescent="0.3">
      <c r="A63" s="1">
        <v>1.5849</v>
      </c>
      <c r="B63" s="1">
        <v>220943</v>
      </c>
      <c r="C63" s="3">
        <v>232971</v>
      </c>
      <c r="D63" s="1">
        <v>207942</v>
      </c>
      <c r="E63" s="1">
        <v>222308</v>
      </c>
      <c r="F63" s="3">
        <v>235184</v>
      </c>
    </row>
    <row r="64" spans="1:6" x14ac:dyDescent="0.3">
      <c r="A64" s="1">
        <v>1.2588999999999999</v>
      </c>
      <c r="B64" s="1">
        <v>277669</v>
      </c>
      <c r="C64" s="3">
        <v>293235</v>
      </c>
      <c r="D64" s="1">
        <v>261296</v>
      </c>
      <c r="E64" s="1">
        <v>278029</v>
      </c>
      <c r="F64" s="3">
        <v>295944</v>
      </c>
    </row>
    <row r="65" spans="1:6" x14ac:dyDescent="0.3">
      <c r="A65" s="1">
        <v>1</v>
      </c>
      <c r="B65" s="1">
        <v>348259</v>
      </c>
      <c r="C65" s="3">
        <v>369101</v>
      </c>
      <c r="D65" s="1">
        <v>327695</v>
      </c>
      <c r="E65" s="1">
        <v>349461</v>
      </c>
      <c r="F65" s="3">
        <v>3724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5A3AC-4EBF-4968-AED0-B8A441307236}">
  <dimension ref="A1:L65"/>
  <sheetViews>
    <sheetView topLeftCell="E1" zoomScaleNormal="100" workbookViewId="0">
      <selection activeCell="B22" sqref="B22"/>
    </sheetView>
  </sheetViews>
  <sheetFormatPr defaultRowHeight="14.4" x14ac:dyDescent="0.3"/>
  <cols>
    <col min="1" max="1" width="8.88671875" style="1"/>
    <col min="2" max="2" width="20.88671875" style="1" customWidth="1"/>
    <col min="3" max="3" width="19.6640625" style="1" customWidth="1"/>
    <col min="4" max="4" width="22.44140625" style="1" customWidth="1"/>
    <col min="5" max="5" width="27.44140625" style="1" customWidth="1"/>
    <col min="6" max="6" width="28.109375" style="1" customWidth="1"/>
    <col min="7" max="7" width="18" style="1" customWidth="1"/>
    <col min="8" max="8" width="21.77734375" style="1" customWidth="1"/>
    <col min="9" max="9" width="48.44140625" customWidth="1"/>
    <col min="10" max="11" width="17.88671875" customWidth="1"/>
  </cols>
  <sheetData>
    <row r="1" spans="1:12" ht="16.2" x14ac:dyDescent="0.3">
      <c r="A1" s="1" t="s">
        <v>12</v>
      </c>
      <c r="B1" s="1" t="s">
        <v>175</v>
      </c>
      <c r="C1" s="1">
        <f>3.14159*(0.021)^2</f>
        <v>1.3854411900000002E-3</v>
      </c>
      <c r="D1" s="1" t="s">
        <v>176</v>
      </c>
      <c r="I1" s="1"/>
      <c r="J1" s="1" t="s">
        <v>177</v>
      </c>
      <c r="K1" s="1" t="s">
        <v>178</v>
      </c>
      <c r="L1" s="1"/>
    </row>
    <row r="2" spans="1:12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1</v>
      </c>
      <c r="F2" s="1" t="s">
        <v>179</v>
      </c>
      <c r="G2" s="1" t="s">
        <v>1</v>
      </c>
      <c r="H2" s="1" t="s">
        <v>179</v>
      </c>
      <c r="I2" s="1" t="s">
        <v>180</v>
      </c>
      <c r="J2" s="1">
        <v>6.61</v>
      </c>
      <c r="K2">
        <f>J2*1000*C1</f>
        <v>9.1577662659000012</v>
      </c>
      <c r="L2" s="1" t="s">
        <v>181</v>
      </c>
    </row>
    <row r="3" spans="1:12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182</v>
      </c>
      <c r="J3" s="1">
        <v>1.1599999999999999</v>
      </c>
      <c r="K3">
        <f>J3/C1</f>
        <v>837.27841237346195</v>
      </c>
      <c r="L3" s="1" t="s">
        <v>183</v>
      </c>
    </row>
    <row r="4" spans="1:12" x14ac:dyDescent="0.3">
      <c r="B4" s="1" t="s">
        <v>13</v>
      </c>
      <c r="C4" s="1" t="s">
        <v>13</v>
      </c>
      <c r="D4" s="1" t="s">
        <v>10</v>
      </c>
      <c r="E4" s="1" t="s">
        <v>14</v>
      </c>
      <c r="F4" s="1" t="s">
        <v>14</v>
      </c>
      <c r="G4" s="1" t="s">
        <v>15</v>
      </c>
      <c r="H4" s="1" t="s">
        <v>15</v>
      </c>
      <c r="I4" s="1" t="s">
        <v>185</v>
      </c>
      <c r="J4" s="1">
        <v>273</v>
      </c>
      <c r="K4">
        <f>J4/C1</f>
        <v>197049.14360168544</v>
      </c>
      <c r="L4" s="1" t="s">
        <v>183</v>
      </c>
    </row>
    <row r="5" spans="1:12" x14ac:dyDescent="0.3">
      <c r="A5" s="1">
        <v>1000000</v>
      </c>
      <c r="B5" s="1">
        <v>751.02</v>
      </c>
      <c r="C5" s="4">
        <v>680.13800000000003</v>
      </c>
      <c r="D5" s="1">
        <v>767.68200000000002</v>
      </c>
      <c r="E5" s="1">
        <v>809.745</v>
      </c>
      <c r="F5" s="4">
        <v>780.88099999999997</v>
      </c>
      <c r="G5" s="1">
        <v>855.02499999999998</v>
      </c>
      <c r="H5" s="4">
        <v>843.04100000000005</v>
      </c>
      <c r="I5" s="1" t="s">
        <v>186</v>
      </c>
      <c r="J5" s="1">
        <v>0.66300000000000003</v>
      </c>
      <c r="L5" s="1"/>
    </row>
    <row r="6" spans="1:12" x14ac:dyDescent="0.3">
      <c r="A6" s="1">
        <v>794330</v>
      </c>
      <c r="B6" s="1">
        <v>868.82399999999996</v>
      </c>
      <c r="C6" s="4">
        <v>689.82299999999998</v>
      </c>
      <c r="D6" s="1">
        <v>819.86500000000001</v>
      </c>
      <c r="E6" s="1">
        <v>916.61699999999996</v>
      </c>
      <c r="F6" s="4">
        <v>786.83199999999999</v>
      </c>
      <c r="G6" s="1">
        <v>1004.51</v>
      </c>
      <c r="H6" s="4">
        <v>847.76</v>
      </c>
      <c r="J6" s="1"/>
      <c r="L6" s="1"/>
    </row>
    <row r="7" spans="1:12" x14ac:dyDescent="0.3">
      <c r="A7" s="1">
        <v>630960</v>
      </c>
      <c r="B7" s="1">
        <v>949.01900000000001</v>
      </c>
      <c r="C7" s="4">
        <v>704.89099999999996</v>
      </c>
      <c r="D7" s="1">
        <v>844.05399999999997</v>
      </c>
      <c r="E7" s="1">
        <v>986.70799999999997</v>
      </c>
      <c r="F7" s="4">
        <v>796.17200000000003</v>
      </c>
      <c r="G7" s="1">
        <v>1106.28</v>
      </c>
      <c r="H7" s="4">
        <v>855.18600000000004</v>
      </c>
      <c r="J7" s="1"/>
      <c r="L7" s="1"/>
    </row>
    <row r="8" spans="1:12" x14ac:dyDescent="0.3">
      <c r="A8" s="1">
        <v>501190</v>
      </c>
      <c r="B8" s="1">
        <v>1004.42</v>
      </c>
      <c r="C8" s="4">
        <v>728.10900000000004</v>
      </c>
      <c r="D8" s="1">
        <v>855.39300000000003</v>
      </c>
      <c r="E8" s="1">
        <v>1035.72</v>
      </c>
      <c r="F8" s="4">
        <v>810.75099999999998</v>
      </c>
      <c r="G8" s="1">
        <v>1174.3800000000001</v>
      </c>
      <c r="H8" s="4">
        <v>866.82500000000005</v>
      </c>
      <c r="I8" s="1" t="s">
        <v>191</v>
      </c>
      <c r="J8" s="1">
        <v>16.8</v>
      </c>
      <c r="K8">
        <f>J8*1000*C1</f>
        <v>23.275411992000002</v>
      </c>
      <c r="L8" s="1" t="s">
        <v>181</v>
      </c>
    </row>
    <row r="9" spans="1:12" x14ac:dyDescent="0.3">
      <c r="A9" s="1">
        <v>398110</v>
      </c>
      <c r="B9" s="1">
        <v>1044.5</v>
      </c>
      <c r="C9" s="4">
        <v>763.40700000000004</v>
      </c>
      <c r="D9" s="1">
        <v>856.87</v>
      </c>
      <c r="E9" s="1">
        <v>1071.54</v>
      </c>
      <c r="F9" s="4">
        <v>833.33199999999999</v>
      </c>
      <c r="G9" s="1">
        <v>1215.3800000000001</v>
      </c>
      <c r="H9" s="4">
        <v>884.95600000000002</v>
      </c>
      <c r="I9" s="1" t="s">
        <v>192</v>
      </c>
      <c r="J9" s="1">
        <v>1.32</v>
      </c>
      <c r="K9">
        <f>J9/C1</f>
        <v>952.76508994221535</v>
      </c>
      <c r="L9" s="1" t="s">
        <v>183</v>
      </c>
    </row>
    <row r="10" spans="1:12" x14ac:dyDescent="0.3">
      <c r="A10" s="1">
        <v>316230</v>
      </c>
      <c r="B10" s="1">
        <v>1084.3599999999999</v>
      </c>
      <c r="C10" s="4">
        <v>816.09699999999998</v>
      </c>
      <c r="D10" s="1">
        <v>852.05700000000002</v>
      </c>
      <c r="E10" s="1">
        <v>1109.05</v>
      </c>
      <c r="F10" s="4">
        <v>867.90800000000002</v>
      </c>
      <c r="G10" s="1">
        <v>1246.53</v>
      </c>
      <c r="H10" s="4">
        <v>912.952</v>
      </c>
      <c r="I10" s="1" t="s">
        <v>193</v>
      </c>
      <c r="J10" s="1">
        <v>268</v>
      </c>
      <c r="K10">
        <f>J10/C1</f>
        <v>193440.1849276619</v>
      </c>
      <c r="L10" s="1" t="s">
        <v>183</v>
      </c>
    </row>
    <row r="11" spans="1:12" x14ac:dyDescent="0.3">
      <c r="A11" s="1">
        <v>251190</v>
      </c>
      <c r="B11" s="1">
        <v>1141.8399999999999</v>
      </c>
      <c r="C11" s="4">
        <v>892.96299999999997</v>
      </c>
      <c r="D11" s="1">
        <v>847.61500000000001</v>
      </c>
      <c r="E11" s="1">
        <v>1163.99</v>
      </c>
      <c r="F11" s="4">
        <v>920.024</v>
      </c>
      <c r="G11" s="1">
        <v>1291.69</v>
      </c>
      <c r="H11" s="4">
        <v>955.63699999999994</v>
      </c>
      <c r="I11" s="1" t="s">
        <v>186</v>
      </c>
      <c r="J11" s="1">
        <v>0.77100000000000002</v>
      </c>
      <c r="L11" s="1"/>
    </row>
    <row r="12" spans="1:12" x14ac:dyDescent="0.3">
      <c r="A12" s="1">
        <v>199530</v>
      </c>
      <c r="B12" s="1">
        <v>1226.76</v>
      </c>
      <c r="C12" s="4">
        <v>1002.11</v>
      </c>
      <c r="D12" s="1">
        <v>845.02599999999995</v>
      </c>
      <c r="E12" s="1">
        <v>1247.73</v>
      </c>
      <c r="F12" s="4">
        <v>996.995</v>
      </c>
      <c r="G12" s="1">
        <v>1363.39</v>
      </c>
      <c r="H12" s="4">
        <v>1019.61</v>
      </c>
    </row>
    <row r="13" spans="1:12" x14ac:dyDescent="0.3">
      <c r="A13" s="1">
        <v>158490</v>
      </c>
      <c r="B13" s="1">
        <v>1348.04</v>
      </c>
      <c r="C13" s="4">
        <v>1152.73</v>
      </c>
      <c r="D13" s="1">
        <v>844.66399999999999</v>
      </c>
      <c r="E13" s="1">
        <v>1369.03</v>
      </c>
      <c r="F13" s="4">
        <v>1107.97</v>
      </c>
      <c r="G13" s="1">
        <v>1474.51</v>
      </c>
      <c r="H13" s="4">
        <v>1113.48</v>
      </c>
    </row>
    <row r="14" spans="1:12" x14ac:dyDescent="0.3">
      <c r="A14" s="1">
        <v>125890</v>
      </c>
      <c r="B14" s="1">
        <v>1511.54</v>
      </c>
      <c r="C14" s="4">
        <v>1354.64</v>
      </c>
      <c r="D14" s="1">
        <v>847.60500000000002</v>
      </c>
      <c r="E14" s="1">
        <v>1537.97</v>
      </c>
      <c r="F14" s="4">
        <v>1263.78</v>
      </c>
      <c r="G14" s="1">
        <v>1634.99</v>
      </c>
      <c r="H14" s="4">
        <v>1247.78</v>
      </c>
      <c r="I14" s="1" t="s">
        <v>194</v>
      </c>
      <c r="J14" s="1">
        <v>26.5</v>
      </c>
      <c r="K14">
        <f>J14*1000*C1</f>
        <v>36.714191535000005</v>
      </c>
      <c r="L14" s="1" t="s">
        <v>181</v>
      </c>
    </row>
    <row r="15" spans="1:12" x14ac:dyDescent="0.3">
      <c r="A15" s="1">
        <v>100000</v>
      </c>
      <c r="B15" s="1">
        <v>1710.36</v>
      </c>
      <c r="C15" s="4">
        <v>1617.83</v>
      </c>
      <c r="D15" s="1">
        <v>853.64599999999996</v>
      </c>
      <c r="E15" s="1">
        <v>1749.6</v>
      </c>
      <c r="F15" s="4">
        <v>1476.8</v>
      </c>
      <c r="G15" s="1">
        <v>1839.6</v>
      </c>
      <c r="H15" s="4">
        <v>1434.9</v>
      </c>
      <c r="I15" s="1" t="s">
        <v>195</v>
      </c>
      <c r="J15" s="1">
        <v>1.41</v>
      </c>
      <c r="K15">
        <f>J15/C1</f>
        <v>1017.7263460746391</v>
      </c>
      <c r="L15" s="1" t="s">
        <v>183</v>
      </c>
    </row>
    <row r="16" spans="1:12" x14ac:dyDescent="0.3">
      <c r="A16" s="1">
        <v>79433</v>
      </c>
      <c r="B16" s="1">
        <v>1972</v>
      </c>
      <c r="C16" s="4">
        <v>1951.86</v>
      </c>
      <c r="D16" s="1">
        <v>862.43</v>
      </c>
      <c r="E16" s="1">
        <v>2039.86</v>
      </c>
      <c r="F16" s="4">
        <v>1761.18</v>
      </c>
      <c r="G16" s="1">
        <v>2131.52</v>
      </c>
      <c r="H16" s="4">
        <v>1689.14</v>
      </c>
      <c r="I16" s="1" t="s">
        <v>196</v>
      </c>
      <c r="J16" s="1">
        <v>263</v>
      </c>
      <c r="K16">
        <f>J16/C1</f>
        <v>189831.22625363836</v>
      </c>
      <c r="L16" s="1" t="s">
        <v>183</v>
      </c>
    </row>
    <row r="17" spans="1:10" x14ac:dyDescent="0.3">
      <c r="A17" s="1">
        <v>63096</v>
      </c>
      <c r="B17" s="1">
        <v>2278.7800000000002</v>
      </c>
      <c r="C17" s="4">
        <v>2364.0700000000002</v>
      </c>
      <c r="D17" s="1">
        <v>873.16099999999994</v>
      </c>
      <c r="E17" s="1">
        <v>2395.7600000000002</v>
      </c>
      <c r="F17" s="4">
        <v>2133.0700000000002</v>
      </c>
      <c r="G17" s="1">
        <v>2498.06</v>
      </c>
      <c r="H17" s="4">
        <v>2026.97</v>
      </c>
      <c r="I17" s="1" t="s">
        <v>197</v>
      </c>
      <c r="J17" s="1">
        <v>0.83499999999999996</v>
      </c>
    </row>
    <row r="18" spans="1:10" x14ac:dyDescent="0.3">
      <c r="A18" s="1">
        <v>50119</v>
      </c>
      <c r="B18" s="1">
        <v>2630.64</v>
      </c>
      <c r="C18" s="4">
        <v>2856.67</v>
      </c>
      <c r="D18" s="1">
        <v>886.09</v>
      </c>
      <c r="E18" s="1">
        <v>2824.29</v>
      </c>
      <c r="F18" s="4">
        <v>2611.09</v>
      </c>
      <c r="G18" s="1">
        <v>2947.55</v>
      </c>
      <c r="H18" s="4">
        <v>2467.7399999999998</v>
      </c>
    </row>
    <row r="19" spans="1:10" x14ac:dyDescent="0.3">
      <c r="A19" s="1">
        <v>39811</v>
      </c>
      <c r="B19" s="1">
        <v>3026.97</v>
      </c>
      <c r="C19" s="4">
        <v>3422.47</v>
      </c>
      <c r="D19" s="1">
        <v>901.99300000000005</v>
      </c>
      <c r="E19" s="1">
        <v>3330.33</v>
      </c>
      <c r="F19" s="4">
        <v>3216.26</v>
      </c>
      <c r="G19" s="1">
        <v>3484.11</v>
      </c>
      <c r="H19" s="4">
        <v>3034.53</v>
      </c>
    </row>
    <row r="20" spans="1:10" x14ac:dyDescent="0.3">
      <c r="A20" s="1">
        <v>31623</v>
      </c>
      <c r="B20" s="1">
        <v>3460.09</v>
      </c>
      <c r="C20" s="4">
        <v>4040.51</v>
      </c>
      <c r="D20" s="1">
        <v>918.97199999999998</v>
      </c>
      <c r="E20" s="1">
        <v>3921.68</v>
      </c>
      <c r="F20" s="4">
        <v>3971.13</v>
      </c>
      <c r="G20" s="1">
        <v>4112.59</v>
      </c>
      <c r="H20" s="4">
        <v>3754.77</v>
      </c>
    </row>
    <row r="21" spans="1:10" x14ac:dyDescent="0.3">
      <c r="A21" s="1">
        <v>25119</v>
      </c>
      <c r="B21" s="1">
        <v>3925.61</v>
      </c>
      <c r="C21" s="4">
        <v>4674.8100000000004</v>
      </c>
      <c r="D21" s="1">
        <v>938.16499999999996</v>
      </c>
      <c r="E21" s="1">
        <v>4603.45</v>
      </c>
      <c r="F21" s="4">
        <v>4897.03</v>
      </c>
      <c r="G21" s="1">
        <v>4838.5</v>
      </c>
      <c r="H21" s="4">
        <v>4660.34</v>
      </c>
    </row>
    <row r="22" spans="1:10" x14ac:dyDescent="0.3">
      <c r="A22" s="1">
        <v>19953</v>
      </c>
      <c r="B22" s="1">
        <v>4413.78</v>
      </c>
      <c r="C22" s="4">
        <v>5279.96</v>
      </c>
      <c r="D22" s="1">
        <v>959.33600000000001</v>
      </c>
      <c r="E22" s="1">
        <v>5394.45</v>
      </c>
      <c r="F22" s="4">
        <v>6008.49</v>
      </c>
      <c r="G22" s="1">
        <v>5677.1</v>
      </c>
      <c r="H22" s="4">
        <v>5786.21</v>
      </c>
    </row>
    <row r="23" spans="1:10" x14ac:dyDescent="0.3">
      <c r="A23" s="1">
        <v>15849</v>
      </c>
      <c r="B23" s="1">
        <v>4901.3999999999996</v>
      </c>
      <c r="C23" s="4">
        <v>5813.8</v>
      </c>
      <c r="D23" s="1">
        <v>983.31600000000003</v>
      </c>
      <c r="E23" s="1">
        <v>6305.16</v>
      </c>
      <c r="F23" s="4">
        <v>7304.72</v>
      </c>
      <c r="G23" s="1">
        <v>6645.08</v>
      </c>
      <c r="H23" s="4">
        <v>7167.37</v>
      </c>
    </row>
    <row r="24" spans="1:10" x14ac:dyDescent="0.3">
      <c r="A24" s="1">
        <v>12589</v>
      </c>
      <c r="B24" s="1">
        <v>5368.37</v>
      </c>
      <c r="C24" s="4">
        <v>6249.8</v>
      </c>
      <c r="D24" s="1">
        <v>1008.23</v>
      </c>
      <c r="E24" s="1">
        <v>7349.79</v>
      </c>
      <c r="F24" s="4">
        <v>8757.6</v>
      </c>
      <c r="G24" s="1">
        <v>7777.93</v>
      </c>
      <c r="H24" s="4">
        <v>8830.85</v>
      </c>
    </row>
    <row r="25" spans="1:10" x14ac:dyDescent="0.3">
      <c r="A25" s="1">
        <v>10000</v>
      </c>
      <c r="B25" s="1">
        <v>5799.77</v>
      </c>
      <c r="C25" s="4">
        <v>6582.24</v>
      </c>
      <c r="D25" s="1">
        <v>1035.9100000000001</v>
      </c>
      <c r="E25" s="1">
        <v>8530.35</v>
      </c>
      <c r="F25" s="4">
        <v>10302.6</v>
      </c>
      <c r="G25" s="1">
        <v>9108.84</v>
      </c>
      <c r="H25" s="4">
        <v>10783.1</v>
      </c>
    </row>
    <row r="26" spans="1:10" x14ac:dyDescent="0.3">
      <c r="A26" s="1">
        <v>7943.3</v>
      </c>
      <c r="B26" s="1">
        <v>6163.26</v>
      </c>
      <c r="C26" s="4">
        <v>6822.03</v>
      </c>
      <c r="D26" s="1">
        <v>1066.29</v>
      </c>
      <c r="E26" s="1">
        <v>9799.4</v>
      </c>
      <c r="F26" s="4">
        <v>11842.5</v>
      </c>
      <c r="G26" s="1">
        <v>10666.8</v>
      </c>
      <c r="H26" s="4">
        <v>12993.9</v>
      </c>
    </row>
    <row r="27" spans="1:10" x14ac:dyDescent="0.3">
      <c r="A27" s="1">
        <v>6309.6</v>
      </c>
      <c r="B27" s="1">
        <v>6465.73</v>
      </c>
      <c r="C27" s="4">
        <v>6987.83</v>
      </c>
      <c r="D27" s="1">
        <v>1100.42</v>
      </c>
      <c r="E27" s="1">
        <v>11137.5</v>
      </c>
      <c r="F27" s="4">
        <v>13266.5</v>
      </c>
      <c r="G27" s="1">
        <v>12448</v>
      </c>
      <c r="H27" s="4">
        <v>15379</v>
      </c>
    </row>
    <row r="28" spans="1:10" x14ac:dyDescent="0.3">
      <c r="A28" s="1">
        <v>5011.8999999999996</v>
      </c>
      <c r="B28" s="1">
        <v>6711.56</v>
      </c>
      <c r="C28" s="4">
        <v>7099.16</v>
      </c>
      <c r="D28" s="1">
        <v>1138.77</v>
      </c>
      <c r="E28" s="1">
        <v>12447.5</v>
      </c>
      <c r="F28" s="4">
        <v>14484.4</v>
      </c>
      <c r="G28" s="1">
        <v>14422.1</v>
      </c>
      <c r="H28" s="4">
        <v>17798.3</v>
      </c>
    </row>
    <row r="29" spans="1:10" x14ac:dyDescent="0.3">
      <c r="A29" s="1">
        <v>3981.1</v>
      </c>
      <c r="B29" s="1">
        <v>6914.9</v>
      </c>
      <c r="C29" s="4">
        <v>7172.54</v>
      </c>
      <c r="D29" s="1">
        <v>1180.1300000000001</v>
      </c>
      <c r="E29" s="1">
        <v>13641.1</v>
      </c>
      <c r="F29" s="4">
        <v>15451.7</v>
      </c>
      <c r="G29" s="1">
        <v>16498.8</v>
      </c>
      <c r="H29" s="4">
        <v>20080.599999999999</v>
      </c>
    </row>
    <row r="30" spans="1:10" x14ac:dyDescent="0.3">
      <c r="A30" s="1">
        <v>3162.3</v>
      </c>
      <c r="B30" s="1">
        <v>7087.8</v>
      </c>
      <c r="C30" s="4">
        <v>7220.54</v>
      </c>
      <c r="D30" s="1">
        <v>1223.56</v>
      </c>
      <c r="E30" s="1">
        <v>14684.9</v>
      </c>
      <c r="F30" s="4">
        <v>16172.5</v>
      </c>
      <c r="G30" s="1">
        <v>18579.5</v>
      </c>
      <c r="H30" s="4">
        <v>22072.400000000001</v>
      </c>
    </row>
    <row r="31" spans="1:10" x14ac:dyDescent="0.3">
      <c r="A31" s="1">
        <v>2511.9</v>
      </c>
      <c r="B31" s="1">
        <v>7231.65</v>
      </c>
      <c r="C31" s="4">
        <v>7252.13</v>
      </c>
      <c r="D31" s="1">
        <v>1267.3499999999999</v>
      </c>
      <c r="E31" s="1">
        <v>15548.9</v>
      </c>
      <c r="F31" s="4">
        <v>16683.3</v>
      </c>
      <c r="G31" s="1">
        <v>20504.900000000001</v>
      </c>
      <c r="H31" s="4">
        <v>23683.9</v>
      </c>
    </row>
    <row r="32" spans="1:10" x14ac:dyDescent="0.3">
      <c r="A32" s="1">
        <v>1995.3</v>
      </c>
      <c r="B32" s="1">
        <v>7351.35</v>
      </c>
      <c r="C32" s="4">
        <v>7273.56</v>
      </c>
      <c r="D32" s="1">
        <v>1310.6199999999999</v>
      </c>
      <c r="E32" s="1">
        <v>16231.3</v>
      </c>
      <c r="F32" s="4">
        <v>17032.2</v>
      </c>
      <c r="G32" s="1">
        <v>22204.5</v>
      </c>
      <c r="H32" s="4">
        <v>24903.4</v>
      </c>
    </row>
    <row r="33" spans="1:8" x14ac:dyDescent="0.3">
      <c r="A33" s="1">
        <v>1584.9</v>
      </c>
      <c r="B33" s="1">
        <v>7450.05</v>
      </c>
      <c r="C33" s="4">
        <v>7289.21</v>
      </c>
      <c r="D33" s="1">
        <v>1355.56</v>
      </c>
      <c r="E33" s="1">
        <v>16762.5</v>
      </c>
      <c r="F33" s="4">
        <v>17264.900000000001</v>
      </c>
      <c r="G33" s="1">
        <v>23600.7</v>
      </c>
      <c r="H33" s="4">
        <v>25777.9</v>
      </c>
    </row>
    <row r="34" spans="1:8" x14ac:dyDescent="0.3">
      <c r="A34" s="1">
        <v>1258.9000000000001</v>
      </c>
      <c r="B34" s="1">
        <v>7543.85</v>
      </c>
      <c r="C34" s="4">
        <v>7302.36</v>
      </c>
      <c r="D34" s="1">
        <v>1404.86</v>
      </c>
      <c r="E34" s="1">
        <v>17173.099999999999</v>
      </c>
      <c r="F34" s="4">
        <v>17418</v>
      </c>
      <c r="G34" s="1">
        <v>24706.799999999999</v>
      </c>
      <c r="H34" s="4">
        <v>26380.5</v>
      </c>
    </row>
    <row r="35" spans="1:8" x14ac:dyDescent="0.3">
      <c r="A35" s="1">
        <v>1000</v>
      </c>
      <c r="B35" s="1">
        <v>7627.42</v>
      </c>
      <c r="C35" s="4">
        <v>7315.81</v>
      </c>
      <c r="D35" s="1">
        <v>1463.35</v>
      </c>
      <c r="E35" s="1">
        <v>17441.8</v>
      </c>
      <c r="F35" s="4">
        <v>17518.900000000001</v>
      </c>
      <c r="G35" s="1">
        <v>25597.9</v>
      </c>
      <c r="H35" s="4">
        <v>26784.5</v>
      </c>
    </row>
    <row r="36" spans="1:8" x14ac:dyDescent="0.3">
      <c r="A36" s="1">
        <v>794.33</v>
      </c>
      <c r="B36" s="1">
        <v>7717.7</v>
      </c>
      <c r="C36" s="4">
        <v>7332.44</v>
      </c>
      <c r="D36" s="1">
        <v>1540.61</v>
      </c>
      <c r="E36" s="1">
        <v>17647.900000000001</v>
      </c>
      <c r="F36" s="4">
        <v>17586.900000000001</v>
      </c>
      <c r="G36" s="1">
        <v>26267.7</v>
      </c>
      <c r="H36" s="4">
        <v>27051.4</v>
      </c>
    </row>
    <row r="37" spans="1:8" x14ac:dyDescent="0.3">
      <c r="A37" s="1">
        <v>630.96</v>
      </c>
      <c r="B37" s="1">
        <v>7813.93</v>
      </c>
      <c r="C37" s="4">
        <v>7355.77</v>
      </c>
      <c r="D37" s="1">
        <v>1645.94</v>
      </c>
      <c r="E37" s="1">
        <v>17821.599999999999</v>
      </c>
      <c r="F37" s="4">
        <v>17635.7</v>
      </c>
      <c r="G37" s="1">
        <v>26813.1</v>
      </c>
      <c r="H37" s="4">
        <v>27227.599999999999</v>
      </c>
    </row>
    <row r="38" spans="1:8" x14ac:dyDescent="0.3">
      <c r="A38" s="1">
        <v>501.19</v>
      </c>
      <c r="B38" s="1">
        <v>7929.8</v>
      </c>
      <c r="C38" s="4">
        <v>7390.77</v>
      </c>
      <c r="D38" s="1">
        <v>1794.37</v>
      </c>
      <c r="E38" s="1">
        <v>18017.400000000001</v>
      </c>
      <c r="F38" s="4">
        <v>17675.400000000001</v>
      </c>
      <c r="G38" s="1">
        <v>27293.200000000001</v>
      </c>
      <c r="H38" s="4">
        <v>27346.3</v>
      </c>
    </row>
    <row r="39" spans="1:8" x14ac:dyDescent="0.3">
      <c r="A39" s="1">
        <v>398.11</v>
      </c>
      <c r="B39" s="1">
        <v>8076.63</v>
      </c>
      <c r="C39" s="4">
        <v>7444.73</v>
      </c>
      <c r="D39" s="1">
        <v>2002.25</v>
      </c>
      <c r="E39" s="1">
        <v>18210</v>
      </c>
      <c r="F39" s="4">
        <v>17714.5</v>
      </c>
      <c r="G39" s="1">
        <v>27722.799999999999</v>
      </c>
      <c r="H39" s="4">
        <v>27431.200000000001</v>
      </c>
    </row>
    <row r="40" spans="1:8" x14ac:dyDescent="0.3">
      <c r="A40" s="1">
        <v>316.23</v>
      </c>
      <c r="B40" s="1">
        <v>8263.89</v>
      </c>
      <c r="C40" s="4">
        <v>7528.75</v>
      </c>
      <c r="D40" s="1">
        <v>2292.02</v>
      </c>
      <c r="E40" s="1">
        <v>18451.099999999999</v>
      </c>
      <c r="F40" s="4">
        <v>17761.2</v>
      </c>
      <c r="G40" s="1">
        <v>28170.799999999999</v>
      </c>
      <c r="H40" s="4">
        <v>27499.9</v>
      </c>
    </row>
    <row r="41" spans="1:8" x14ac:dyDescent="0.3">
      <c r="A41" s="1">
        <v>251.19</v>
      </c>
      <c r="B41" s="1">
        <v>8508.32</v>
      </c>
      <c r="C41" s="4">
        <v>7659.58</v>
      </c>
      <c r="D41" s="1">
        <v>2679.18</v>
      </c>
      <c r="E41" s="1">
        <v>18715.099999999999</v>
      </c>
      <c r="F41" s="4">
        <v>17825.400000000001</v>
      </c>
      <c r="G41" s="1">
        <v>28610.6</v>
      </c>
      <c r="H41" s="4">
        <v>27566.7</v>
      </c>
    </row>
    <row r="42" spans="1:8" x14ac:dyDescent="0.3">
      <c r="A42" s="1">
        <v>199.53</v>
      </c>
      <c r="B42" s="1">
        <v>8836.17</v>
      </c>
      <c r="C42" s="4">
        <v>7862.18</v>
      </c>
      <c r="D42" s="1">
        <v>3194.13</v>
      </c>
      <c r="E42" s="1">
        <v>19050.5</v>
      </c>
      <c r="F42" s="4">
        <v>17920.8</v>
      </c>
      <c r="G42" s="1">
        <v>29144.2</v>
      </c>
      <c r="H42" s="4">
        <v>27645.9</v>
      </c>
    </row>
    <row r="43" spans="1:8" x14ac:dyDescent="0.3">
      <c r="A43" s="1">
        <v>158.49</v>
      </c>
      <c r="B43" s="1">
        <v>9278.91</v>
      </c>
      <c r="C43" s="4">
        <v>8172.86</v>
      </c>
      <c r="D43" s="1">
        <v>3865.58</v>
      </c>
      <c r="E43" s="1">
        <v>19475</v>
      </c>
      <c r="F43" s="4">
        <v>18067.3</v>
      </c>
      <c r="G43" s="1">
        <v>29704.2</v>
      </c>
      <c r="H43" s="4">
        <v>27754.400000000001</v>
      </c>
    </row>
    <row r="44" spans="1:8" x14ac:dyDescent="0.3">
      <c r="A44" s="1">
        <v>125.89</v>
      </c>
      <c r="B44" s="1">
        <v>9878.8700000000008</v>
      </c>
      <c r="C44" s="4">
        <v>8642.36</v>
      </c>
      <c r="D44" s="1">
        <v>4728.68</v>
      </c>
      <c r="E44" s="1">
        <v>20018.5</v>
      </c>
      <c r="F44" s="4">
        <v>18294.7</v>
      </c>
      <c r="G44" s="1">
        <v>30410</v>
      </c>
      <c r="H44" s="4">
        <v>27914.9</v>
      </c>
    </row>
    <row r="45" spans="1:8" x14ac:dyDescent="0.3">
      <c r="A45" s="1">
        <v>100</v>
      </c>
      <c r="B45" s="1">
        <v>10689</v>
      </c>
      <c r="C45" s="4">
        <v>9338.0400000000009</v>
      </c>
      <c r="D45" s="1">
        <v>5828.79</v>
      </c>
      <c r="E45" s="1">
        <v>20690.400000000001</v>
      </c>
      <c r="F45" s="4">
        <v>18647.900000000001</v>
      </c>
      <c r="G45" s="1">
        <v>31203</v>
      </c>
      <c r="H45" s="4">
        <v>28160.9</v>
      </c>
    </row>
    <row r="46" spans="1:8" x14ac:dyDescent="0.3">
      <c r="A46" s="1">
        <v>79.433000000000007</v>
      </c>
      <c r="B46" s="1">
        <v>11749.8</v>
      </c>
      <c r="C46" s="4">
        <v>10345.299999999999</v>
      </c>
      <c r="D46" s="1">
        <v>7228.67</v>
      </c>
      <c r="E46" s="1">
        <v>21588.3</v>
      </c>
      <c r="F46" s="4">
        <v>19193.599999999999</v>
      </c>
      <c r="G46" s="1">
        <v>32178.7</v>
      </c>
      <c r="H46" s="4">
        <v>28542.400000000001</v>
      </c>
    </row>
    <row r="47" spans="1:8" x14ac:dyDescent="0.3">
      <c r="A47" s="1">
        <v>63.095999999999997</v>
      </c>
      <c r="B47" s="1">
        <v>13294.7</v>
      </c>
      <c r="C47" s="4">
        <v>11766.3</v>
      </c>
      <c r="D47" s="1">
        <v>9090.89</v>
      </c>
      <c r="E47" s="1">
        <v>23249.7</v>
      </c>
      <c r="F47" s="4">
        <v>20027.400000000001</v>
      </c>
      <c r="G47" s="1">
        <v>34292.400000000001</v>
      </c>
      <c r="H47" s="4">
        <v>29134.2</v>
      </c>
    </row>
    <row r="48" spans="1:8" x14ac:dyDescent="0.3">
      <c r="A48" s="1">
        <v>50.119</v>
      </c>
      <c r="B48" s="1">
        <v>15071.8</v>
      </c>
      <c r="C48" s="4">
        <v>13720.1</v>
      </c>
      <c r="D48" s="1">
        <v>11225.3</v>
      </c>
      <c r="E48" s="1">
        <v>24426.6</v>
      </c>
      <c r="F48" s="4">
        <v>21281.8</v>
      </c>
      <c r="G48" s="1">
        <v>35077</v>
      </c>
      <c r="H48" s="4">
        <v>30046.799999999999</v>
      </c>
    </row>
    <row r="49" spans="1:8" x14ac:dyDescent="0.3">
      <c r="A49" s="1">
        <v>39.811</v>
      </c>
      <c r="B49" s="1">
        <v>17575.5</v>
      </c>
      <c r="C49" s="4">
        <v>16345.2</v>
      </c>
      <c r="D49" s="1">
        <v>14033.6</v>
      </c>
      <c r="E49" s="1">
        <v>26598.7</v>
      </c>
      <c r="F49" s="4">
        <v>23130.799999999999</v>
      </c>
      <c r="G49" s="1">
        <v>37161</v>
      </c>
      <c r="H49" s="4">
        <v>31438</v>
      </c>
    </row>
    <row r="50" spans="1:8" x14ac:dyDescent="0.3">
      <c r="A50" s="1">
        <v>31.623000000000001</v>
      </c>
      <c r="B50" s="1">
        <v>20916.3</v>
      </c>
      <c r="C50" s="4">
        <v>19805.400000000001</v>
      </c>
      <c r="D50" s="1">
        <v>17593.900000000001</v>
      </c>
      <c r="E50" s="1">
        <v>29352</v>
      </c>
      <c r="F50" s="4">
        <v>25791</v>
      </c>
      <c r="G50" s="1">
        <v>39956.5</v>
      </c>
      <c r="H50" s="4">
        <v>33524.300000000003</v>
      </c>
    </row>
    <row r="51" spans="1:8" x14ac:dyDescent="0.3">
      <c r="A51" s="1">
        <v>25.119</v>
      </c>
      <c r="B51" s="1">
        <v>25116.1</v>
      </c>
      <c r="C51" s="4">
        <v>24300.3</v>
      </c>
      <c r="D51" s="1">
        <v>22015.3</v>
      </c>
      <c r="E51" s="1">
        <v>32962.800000000003</v>
      </c>
      <c r="F51" s="4">
        <v>29520.1</v>
      </c>
      <c r="G51" s="1">
        <v>43487.7</v>
      </c>
      <c r="H51" s="4">
        <v>36587.599999999999</v>
      </c>
    </row>
    <row r="52" spans="1:8" x14ac:dyDescent="0.3">
      <c r="A52" s="1">
        <v>19.952999999999999</v>
      </c>
      <c r="B52" s="1">
        <v>30661</v>
      </c>
      <c r="C52" s="4">
        <v>30077.9</v>
      </c>
      <c r="D52" s="1">
        <v>27569.1</v>
      </c>
      <c r="E52" s="1">
        <v>37946.300000000003</v>
      </c>
      <c r="F52" s="4">
        <v>34616.6</v>
      </c>
      <c r="G52" s="1">
        <v>48109.599999999999</v>
      </c>
      <c r="H52" s="4">
        <v>40975.800000000003</v>
      </c>
    </row>
    <row r="53" spans="1:8" x14ac:dyDescent="0.3">
      <c r="A53" s="1">
        <v>15.849</v>
      </c>
      <c r="B53" s="1">
        <v>37557.300000000003</v>
      </c>
      <c r="C53" s="4">
        <v>37452.5</v>
      </c>
      <c r="D53" s="1">
        <v>34640.199999999997</v>
      </c>
      <c r="E53" s="1">
        <v>44450.3</v>
      </c>
      <c r="F53" s="4">
        <v>41429.9</v>
      </c>
      <c r="G53" s="1">
        <v>54257.3</v>
      </c>
      <c r="H53" s="4">
        <v>47101</v>
      </c>
    </row>
    <row r="54" spans="1:8" x14ac:dyDescent="0.3">
      <c r="A54" s="1">
        <v>12.589</v>
      </c>
      <c r="B54" s="1">
        <v>46914</v>
      </c>
      <c r="C54" s="4">
        <v>46819.199999999997</v>
      </c>
      <c r="D54" s="1">
        <v>43393.4</v>
      </c>
      <c r="E54" s="1">
        <v>52699.1</v>
      </c>
      <c r="F54" s="4">
        <v>50375.3</v>
      </c>
      <c r="G54" s="1">
        <v>61870.6</v>
      </c>
      <c r="H54" s="4">
        <v>55440.1</v>
      </c>
    </row>
    <row r="55" spans="1:8" x14ac:dyDescent="0.3">
      <c r="A55" s="1">
        <v>10</v>
      </c>
      <c r="B55" s="1">
        <v>58144.3</v>
      </c>
      <c r="C55" s="4">
        <v>58675.6</v>
      </c>
      <c r="D55" s="1">
        <v>54368.2</v>
      </c>
      <c r="E55" s="1">
        <v>63664.7</v>
      </c>
      <c r="F55" s="4">
        <v>61959.6</v>
      </c>
      <c r="G55" s="1">
        <v>72057.600000000006</v>
      </c>
      <c r="H55" s="4">
        <v>66547.600000000006</v>
      </c>
    </row>
    <row r="56" spans="1:8" x14ac:dyDescent="0.3">
      <c r="A56" s="1">
        <v>7.9432999999999998</v>
      </c>
      <c r="B56" s="1">
        <v>72327.199999999997</v>
      </c>
      <c r="C56" s="4">
        <v>73656.7</v>
      </c>
      <c r="D56" s="1">
        <v>68604.2</v>
      </c>
      <c r="E56" s="1">
        <v>77202.8</v>
      </c>
      <c r="F56" s="4">
        <v>76821.7</v>
      </c>
      <c r="G56" s="1">
        <v>85054.8</v>
      </c>
      <c r="H56" s="4">
        <v>81093.8</v>
      </c>
    </row>
    <row r="57" spans="1:8" x14ac:dyDescent="0.3">
      <c r="A57" s="1">
        <v>6.3095999999999997</v>
      </c>
      <c r="B57" s="1">
        <v>90652.800000000003</v>
      </c>
      <c r="C57" s="4">
        <v>92559.9</v>
      </c>
      <c r="D57" s="1">
        <v>86106.7</v>
      </c>
      <c r="E57" s="1">
        <v>95261.2</v>
      </c>
      <c r="F57" s="4">
        <v>95762.8</v>
      </c>
      <c r="G57" s="1">
        <v>102098</v>
      </c>
      <c r="H57" s="4">
        <v>99899.6</v>
      </c>
    </row>
    <row r="58" spans="1:8" x14ac:dyDescent="0.3">
      <c r="A58" s="1">
        <v>5.0118999999999998</v>
      </c>
      <c r="B58" s="1">
        <v>113747</v>
      </c>
      <c r="C58" s="4">
        <v>116392</v>
      </c>
      <c r="D58" s="1">
        <v>107589</v>
      </c>
      <c r="E58" s="1">
        <v>118166</v>
      </c>
      <c r="F58" s="4">
        <v>119798</v>
      </c>
      <c r="G58" s="1">
        <v>124372</v>
      </c>
      <c r="H58" s="4">
        <v>123994</v>
      </c>
    </row>
    <row r="59" spans="1:8" x14ac:dyDescent="0.3">
      <c r="A59" s="1">
        <v>3.9811000000000001</v>
      </c>
      <c r="B59" s="1">
        <v>142894</v>
      </c>
      <c r="C59" s="4">
        <v>146422</v>
      </c>
      <c r="D59" s="1">
        <v>135393</v>
      </c>
      <c r="E59" s="1">
        <v>147308</v>
      </c>
      <c r="F59" s="4">
        <v>150209</v>
      </c>
      <c r="G59" s="1">
        <v>152068</v>
      </c>
      <c r="H59" s="4">
        <v>154675</v>
      </c>
    </row>
    <row r="60" spans="1:8" x14ac:dyDescent="0.3">
      <c r="A60" s="1">
        <v>3.1623000000000001</v>
      </c>
      <c r="B60" s="1">
        <v>179353</v>
      </c>
      <c r="C60" s="4">
        <v>184250</v>
      </c>
      <c r="D60" s="1">
        <v>169872</v>
      </c>
      <c r="E60" s="1">
        <v>184089</v>
      </c>
      <c r="F60" s="4">
        <v>188618</v>
      </c>
      <c r="G60" s="1">
        <v>187967</v>
      </c>
      <c r="H60" s="4">
        <v>193584</v>
      </c>
    </row>
    <row r="61" spans="1:8" x14ac:dyDescent="0.3">
      <c r="A61" s="1">
        <v>2.5118999999999998</v>
      </c>
      <c r="B61" s="1">
        <v>225734</v>
      </c>
      <c r="C61" s="4">
        <v>231890</v>
      </c>
      <c r="D61" s="1">
        <v>213229</v>
      </c>
      <c r="E61" s="1">
        <v>230426</v>
      </c>
      <c r="F61" s="4">
        <v>237071</v>
      </c>
      <c r="G61" s="1">
        <v>233568</v>
      </c>
      <c r="H61" s="4">
        <v>242798</v>
      </c>
    </row>
    <row r="62" spans="1:8" x14ac:dyDescent="0.3">
      <c r="A62" s="1">
        <v>1.9953000000000001</v>
      </c>
      <c r="B62" s="1">
        <v>282844</v>
      </c>
      <c r="C62" s="4">
        <v>291875</v>
      </c>
      <c r="D62" s="1">
        <v>268522</v>
      </c>
      <c r="E62" s="1">
        <v>288832</v>
      </c>
      <c r="F62" s="4">
        <v>298144</v>
      </c>
      <c r="G62" s="1">
        <v>289861</v>
      </c>
      <c r="H62" s="4">
        <v>304936</v>
      </c>
    </row>
    <row r="63" spans="1:8" x14ac:dyDescent="0.3">
      <c r="A63" s="1">
        <v>1.5849</v>
      </c>
      <c r="B63" s="1">
        <v>355226</v>
      </c>
      <c r="C63" s="4">
        <v>367412</v>
      </c>
      <c r="D63" s="1">
        <v>336412</v>
      </c>
      <c r="E63" s="1">
        <v>363282</v>
      </c>
      <c r="F63" s="4">
        <v>375103</v>
      </c>
      <c r="G63" s="1">
        <v>364920</v>
      </c>
      <c r="H63" s="4">
        <v>383321</v>
      </c>
    </row>
    <row r="64" spans="1:8" x14ac:dyDescent="0.3">
      <c r="A64" s="1">
        <v>1.2588999999999999</v>
      </c>
      <c r="B64" s="1">
        <v>445262</v>
      </c>
      <c r="C64" s="4">
        <v>462522</v>
      </c>
      <c r="D64" s="1">
        <v>420699</v>
      </c>
      <c r="E64" s="1">
        <v>456157</v>
      </c>
      <c r="F64" s="4">
        <v>472044</v>
      </c>
      <c r="G64" s="1">
        <v>457302</v>
      </c>
      <c r="H64" s="4">
        <v>482125</v>
      </c>
    </row>
    <row r="65" spans="1:8" x14ac:dyDescent="0.3">
      <c r="A65" s="1">
        <v>1</v>
      </c>
      <c r="B65" s="1">
        <v>560525</v>
      </c>
      <c r="C65" s="4">
        <v>582242</v>
      </c>
      <c r="D65" s="1">
        <v>531091</v>
      </c>
      <c r="E65" s="1">
        <v>571028</v>
      </c>
      <c r="F65" s="4">
        <v>594103</v>
      </c>
      <c r="G65" s="1">
        <v>574185</v>
      </c>
      <c r="H65" s="4">
        <v>606582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F02D5-76A6-495F-A5AC-36B9AD85053A}">
  <dimension ref="A1:J65"/>
  <sheetViews>
    <sheetView topLeftCell="C1" workbookViewId="0">
      <selection activeCell="B22" sqref="B22"/>
    </sheetView>
  </sheetViews>
  <sheetFormatPr defaultRowHeight="14.4" x14ac:dyDescent="0.3"/>
  <cols>
    <col min="1" max="1" width="13.44140625" customWidth="1"/>
    <col min="2" max="2" width="29" customWidth="1"/>
    <col min="3" max="3" width="26.33203125" customWidth="1"/>
    <col min="4" max="4" width="21.77734375" customWidth="1"/>
    <col min="5" max="5" width="24.88671875" customWidth="1"/>
    <col min="6" max="6" width="22.5546875" customWidth="1"/>
    <col min="7" max="7" width="42.44140625" customWidth="1"/>
    <col min="9" max="9" width="17.44140625" style="1" customWidth="1"/>
  </cols>
  <sheetData>
    <row r="1" spans="1:10" ht="16.2" x14ac:dyDescent="0.3">
      <c r="A1" s="1" t="s">
        <v>12</v>
      </c>
      <c r="B1" s="1" t="s">
        <v>175</v>
      </c>
      <c r="C1" s="1">
        <f>3.14159*(0.021)^2</f>
        <v>1.3854411900000002E-3</v>
      </c>
      <c r="D1" s="1" t="s">
        <v>176</v>
      </c>
      <c r="E1" s="1"/>
      <c r="G1" s="1"/>
      <c r="H1" s="1" t="s">
        <v>177</v>
      </c>
      <c r="I1" s="1" t="s">
        <v>178</v>
      </c>
      <c r="J1" s="1"/>
    </row>
    <row r="2" spans="1:10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1</v>
      </c>
      <c r="F2" s="1" t="s">
        <v>179</v>
      </c>
      <c r="G2" s="1" t="s">
        <v>180</v>
      </c>
      <c r="H2" s="1">
        <v>13.5</v>
      </c>
      <c r="I2" s="1">
        <f>H2*1000*C1</f>
        <v>18.703456065000001</v>
      </c>
      <c r="J2" s="1" t="s">
        <v>181</v>
      </c>
    </row>
    <row r="3" spans="1:10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182</v>
      </c>
      <c r="H3" s="1">
        <v>1.2</v>
      </c>
      <c r="I3" s="1">
        <f>H3/C1</f>
        <v>866.15008176565027</v>
      </c>
      <c r="J3" s="1" t="s">
        <v>183</v>
      </c>
    </row>
    <row r="4" spans="1:10" x14ac:dyDescent="0.3">
      <c r="A4" s="1"/>
      <c r="B4" s="1" t="s">
        <v>9</v>
      </c>
      <c r="C4" s="1" t="s">
        <v>9</v>
      </c>
      <c r="D4" s="1" t="s">
        <v>63</v>
      </c>
      <c r="E4" s="1" t="s">
        <v>64</v>
      </c>
      <c r="F4" s="1" t="s">
        <v>64</v>
      </c>
      <c r="G4" s="1" t="s">
        <v>185</v>
      </c>
      <c r="H4" s="1">
        <v>214</v>
      </c>
      <c r="I4" s="1">
        <f>H4/C1</f>
        <v>154463.43124820763</v>
      </c>
      <c r="J4" s="1" t="s">
        <v>183</v>
      </c>
    </row>
    <row r="5" spans="1:10" x14ac:dyDescent="0.3">
      <c r="A5" s="1">
        <v>1000000</v>
      </c>
      <c r="B5" s="1">
        <v>749.399</v>
      </c>
      <c r="C5" s="4">
        <v>786.62199999999996</v>
      </c>
      <c r="D5" s="1">
        <v>751.79399999999998</v>
      </c>
      <c r="E5" s="1">
        <v>715.255</v>
      </c>
      <c r="F5" s="4">
        <v>747.35299999999995</v>
      </c>
      <c r="G5" s="1" t="s">
        <v>186</v>
      </c>
      <c r="H5" s="1">
        <v>774</v>
      </c>
      <c r="J5" s="1"/>
    </row>
    <row r="6" spans="1:10" x14ac:dyDescent="0.3">
      <c r="A6" s="1">
        <v>794330</v>
      </c>
      <c r="B6" s="1">
        <v>784.15899999999999</v>
      </c>
      <c r="C6" s="4">
        <v>793.91700000000003</v>
      </c>
      <c r="D6" s="1">
        <v>780.31899999999996</v>
      </c>
      <c r="E6" s="1">
        <v>746.35500000000002</v>
      </c>
      <c r="F6" s="4">
        <v>754.56899999999996</v>
      </c>
      <c r="H6" s="1"/>
      <c r="J6" s="1"/>
    </row>
    <row r="7" spans="1:10" x14ac:dyDescent="0.3">
      <c r="A7" s="1">
        <v>630960</v>
      </c>
      <c r="B7" s="1">
        <v>817.73299999999995</v>
      </c>
      <c r="C7" s="4">
        <v>805.34</v>
      </c>
      <c r="D7" s="1">
        <v>801.41600000000005</v>
      </c>
      <c r="E7" s="1">
        <v>776.96500000000003</v>
      </c>
      <c r="F7" s="4">
        <v>765.86500000000001</v>
      </c>
      <c r="H7" s="1"/>
      <c r="J7" s="1"/>
    </row>
    <row r="8" spans="1:10" x14ac:dyDescent="0.3">
      <c r="A8" s="1">
        <v>501190</v>
      </c>
      <c r="B8" s="1">
        <v>856.77800000000002</v>
      </c>
      <c r="C8" s="4">
        <v>823.11699999999996</v>
      </c>
      <c r="D8" s="1">
        <v>819.63300000000004</v>
      </c>
      <c r="E8" s="1">
        <v>813.95600000000002</v>
      </c>
      <c r="F8" s="4">
        <v>783.43</v>
      </c>
      <c r="G8" s="1" t="s">
        <v>198</v>
      </c>
      <c r="H8" s="1">
        <v>14</v>
      </c>
      <c r="I8" s="1">
        <f>H8*1000*C1</f>
        <v>19.396176660000002</v>
      </c>
      <c r="J8" s="1" t="s">
        <v>181</v>
      </c>
    </row>
    <row r="9" spans="1:10" x14ac:dyDescent="0.3">
      <c r="A9" s="1">
        <v>398110</v>
      </c>
      <c r="B9" s="1">
        <v>903.10199999999998</v>
      </c>
      <c r="C9" s="4">
        <v>850.52</v>
      </c>
      <c r="D9" s="1">
        <v>834.06500000000005</v>
      </c>
      <c r="E9" s="1">
        <v>858.58</v>
      </c>
      <c r="F9" s="4">
        <v>810.48099999999999</v>
      </c>
      <c r="G9" s="1" t="s">
        <v>199</v>
      </c>
      <c r="H9" s="1">
        <v>1.24</v>
      </c>
      <c r="I9" s="1">
        <f>H9/C1</f>
        <v>895.02175115783859</v>
      </c>
      <c r="J9" s="1" t="s">
        <v>183</v>
      </c>
    </row>
    <row r="10" spans="1:10" x14ac:dyDescent="0.3">
      <c r="A10" s="1">
        <v>316230</v>
      </c>
      <c r="B10" s="1">
        <v>959.78599999999994</v>
      </c>
      <c r="C10" s="4">
        <v>892.20500000000004</v>
      </c>
      <c r="D10" s="1">
        <v>845.83</v>
      </c>
      <c r="E10" s="1">
        <v>915.54100000000005</v>
      </c>
      <c r="F10" s="4">
        <v>851.57600000000002</v>
      </c>
      <c r="G10" s="1" t="s">
        <v>200</v>
      </c>
      <c r="H10" s="1">
        <v>217</v>
      </c>
      <c r="I10" s="1">
        <f>H10/C1</f>
        <v>156628.80645262176</v>
      </c>
      <c r="J10" s="1" t="s">
        <v>183</v>
      </c>
    </row>
    <row r="11" spans="1:10" x14ac:dyDescent="0.3">
      <c r="A11" s="1">
        <v>251190</v>
      </c>
      <c r="B11" s="1">
        <v>1036.02</v>
      </c>
      <c r="C11" s="4">
        <v>954.49599999999998</v>
      </c>
      <c r="D11" s="1">
        <v>855.02200000000005</v>
      </c>
      <c r="E11" s="1">
        <v>991.52</v>
      </c>
      <c r="F11" s="4">
        <v>912.87800000000004</v>
      </c>
      <c r="G11" s="1" t="s">
        <v>190</v>
      </c>
      <c r="H11" s="1">
        <v>735</v>
      </c>
      <c r="J11" s="1"/>
    </row>
    <row r="12" spans="1:10" x14ac:dyDescent="0.3">
      <c r="A12" s="1">
        <v>199530</v>
      </c>
      <c r="B12" s="1">
        <v>1139.56</v>
      </c>
      <c r="C12" s="4">
        <v>1045.51</v>
      </c>
      <c r="D12" s="1">
        <v>865.20799999999997</v>
      </c>
      <c r="E12" s="1">
        <v>1094.53</v>
      </c>
      <c r="F12" s="4">
        <v>1002.27</v>
      </c>
    </row>
    <row r="13" spans="1:10" x14ac:dyDescent="0.3">
      <c r="A13" s="1">
        <v>158490</v>
      </c>
      <c r="B13" s="1">
        <v>1280.05</v>
      </c>
      <c r="C13" s="4">
        <v>1175.1500000000001</v>
      </c>
      <c r="D13" s="1">
        <v>874.62199999999996</v>
      </c>
      <c r="E13" s="1">
        <v>1235.06</v>
      </c>
      <c r="F13" s="4">
        <v>1129.32</v>
      </c>
    </row>
    <row r="14" spans="1:10" x14ac:dyDescent="0.3">
      <c r="A14" s="1">
        <v>125890</v>
      </c>
      <c r="B14" s="1">
        <v>1467.64</v>
      </c>
      <c r="C14" s="4">
        <v>1354.85</v>
      </c>
      <c r="D14" s="1">
        <v>885.44100000000003</v>
      </c>
      <c r="E14" s="1">
        <v>1421.11</v>
      </c>
      <c r="F14" s="4">
        <v>1305.08</v>
      </c>
    </row>
    <row r="15" spans="1:10" x14ac:dyDescent="0.3">
      <c r="A15" s="1">
        <v>100000</v>
      </c>
      <c r="B15" s="1">
        <v>1703.18</v>
      </c>
      <c r="C15" s="4">
        <v>1597.47</v>
      </c>
      <c r="D15" s="1">
        <v>898.32600000000002</v>
      </c>
      <c r="E15" s="1">
        <v>1655.08</v>
      </c>
      <c r="F15" s="4">
        <v>1542.02</v>
      </c>
    </row>
    <row r="16" spans="1:10" x14ac:dyDescent="0.3">
      <c r="A16" s="1">
        <v>79433</v>
      </c>
      <c r="B16" s="1">
        <v>2025.05</v>
      </c>
      <c r="C16" s="4">
        <v>1917.55</v>
      </c>
      <c r="D16" s="1">
        <v>912.13599999999997</v>
      </c>
      <c r="E16" s="1">
        <v>1970.02</v>
      </c>
      <c r="F16" s="4">
        <v>1854.32</v>
      </c>
    </row>
    <row r="17" spans="1:6" x14ac:dyDescent="0.3">
      <c r="A17" s="1">
        <v>63096</v>
      </c>
      <c r="B17" s="1">
        <v>2429.0300000000002</v>
      </c>
      <c r="C17" s="4">
        <v>2331.27</v>
      </c>
      <c r="D17" s="1">
        <v>928.29899999999998</v>
      </c>
      <c r="E17" s="1">
        <v>2366.2199999999998</v>
      </c>
      <c r="F17" s="4">
        <v>2257.9899999999998</v>
      </c>
    </row>
    <row r="18" spans="1:6" x14ac:dyDescent="0.3">
      <c r="A18" s="1">
        <v>50119</v>
      </c>
      <c r="B18" s="1">
        <v>2927.59</v>
      </c>
      <c r="C18" s="4">
        <v>2856.41</v>
      </c>
      <c r="D18" s="1">
        <v>948.25300000000004</v>
      </c>
      <c r="E18" s="1">
        <v>2854.58</v>
      </c>
      <c r="F18" s="4">
        <v>2770.89</v>
      </c>
    </row>
    <row r="19" spans="1:6" x14ac:dyDescent="0.3">
      <c r="A19" s="1">
        <v>39811</v>
      </c>
      <c r="B19" s="1">
        <v>3531.55</v>
      </c>
      <c r="C19" s="4">
        <v>3511.16</v>
      </c>
      <c r="D19" s="1">
        <v>970.43799999999999</v>
      </c>
      <c r="E19" s="1">
        <v>3446.35</v>
      </c>
      <c r="F19" s="4">
        <v>3411.91</v>
      </c>
    </row>
    <row r="20" spans="1:6" x14ac:dyDescent="0.3">
      <c r="A20" s="1">
        <v>31623</v>
      </c>
      <c r="B20" s="1">
        <v>4239.99</v>
      </c>
      <c r="C20" s="4">
        <v>4311.33</v>
      </c>
      <c r="D20" s="1">
        <v>996.11699999999996</v>
      </c>
      <c r="E20" s="1">
        <v>4147.1099999999997</v>
      </c>
      <c r="F20" s="4">
        <v>4198.51</v>
      </c>
    </row>
    <row r="21" spans="1:6" x14ac:dyDescent="0.3">
      <c r="A21" s="1">
        <v>25119</v>
      </c>
      <c r="B21" s="1">
        <v>5059.18</v>
      </c>
      <c r="C21" s="4">
        <v>5264.91</v>
      </c>
      <c r="D21" s="1">
        <v>1025.1500000000001</v>
      </c>
      <c r="E21" s="1">
        <v>4957.0200000000004</v>
      </c>
      <c r="F21" s="4">
        <v>5142</v>
      </c>
    </row>
    <row r="22" spans="1:6" x14ac:dyDescent="0.3">
      <c r="A22" s="1">
        <v>19953</v>
      </c>
      <c r="B22" s="1">
        <v>5970.01</v>
      </c>
      <c r="C22" s="4">
        <v>6363.83</v>
      </c>
      <c r="D22" s="1">
        <v>1058.3</v>
      </c>
      <c r="E22" s="1">
        <v>5865.27</v>
      </c>
      <c r="F22" s="4">
        <v>6239.6</v>
      </c>
    </row>
    <row r="23" spans="1:6" x14ac:dyDescent="0.3">
      <c r="A23" s="1">
        <v>15849</v>
      </c>
      <c r="B23" s="1">
        <v>6932.26</v>
      </c>
      <c r="C23" s="4">
        <v>7575.13</v>
      </c>
      <c r="D23" s="1">
        <v>1095.19</v>
      </c>
      <c r="E23" s="1">
        <v>6841.11</v>
      </c>
      <c r="F23" s="4">
        <v>7465.33</v>
      </c>
    </row>
    <row r="24" spans="1:6" x14ac:dyDescent="0.3">
      <c r="A24" s="1">
        <v>12589</v>
      </c>
      <c r="B24" s="1">
        <v>7911.63</v>
      </c>
      <c r="C24" s="4">
        <v>8835.5400000000009</v>
      </c>
      <c r="D24" s="1">
        <v>1138.76</v>
      </c>
      <c r="E24" s="1">
        <v>7850.03</v>
      </c>
      <c r="F24" s="4">
        <v>8762.36</v>
      </c>
    </row>
    <row r="25" spans="1:6" x14ac:dyDescent="0.3">
      <c r="A25" s="1">
        <v>10000</v>
      </c>
      <c r="B25" s="1">
        <v>8859.7099999999991</v>
      </c>
      <c r="C25" s="4">
        <v>10058.799999999999</v>
      </c>
      <c r="D25" s="1">
        <v>1184.69</v>
      </c>
      <c r="E25" s="1">
        <v>8848.01</v>
      </c>
      <c r="F25" s="4">
        <v>10046.4</v>
      </c>
    </row>
    <row r="26" spans="1:6" x14ac:dyDescent="0.3">
      <c r="A26" s="1">
        <v>7943.3</v>
      </c>
      <c r="B26" s="1">
        <v>9739.7099999999991</v>
      </c>
      <c r="C26" s="4">
        <v>11158.3</v>
      </c>
      <c r="D26" s="1">
        <v>1235.69</v>
      </c>
      <c r="E26" s="1">
        <v>9782.84</v>
      </c>
      <c r="F26" s="4">
        <v>11225.5</v>
      </c>
    </row>
    <row r="27" spans="1:6" x14ac:dyDescent="0.3">
      <c r="A27" s="1">
        <v>6309.6</v>
      </c>
      <c r="B27" s="1">
        <v>10524.5</v>
      </c>
      <c r="C27" s="4">
        <v>12072.8</v>
      </c>
      <c r="D27" s="1">
        <v>1293.26</v>
      </c>
      <c r="E27" s="1">
        <v>10617.9</v>
      </c>
      <c r="F27" s="4">
        <v>12226.8</v>
      </c>
    </row>
    <row r="28" spans="1:6" x14ac:dyDescent="0.3">
      <c r="A28" s="1">
        <v>5011.8999999999996</v>
      </c>
      <c r="B28" s="1">
        <v>11214.2</v>
      </c>
      <c r="C28" s="4">
        <v>12781.3</v>
      </c>
      <c r="D28" s="1">
        <v>1355.91</v>
      </c>
      <c r="E28" s="1">
        <v>11373.7</v>
      </c>
      <c r="F28" s="4">
        <v>13017.1</v>
      </c>
    </row>
    <row r="29" spans="1:6" x14ac:dyDescent="0.3">
      <c r="A29" s="1">
        <v>3981.1</v>
      </c>
      <c r="B29" s="1">
        <v>11807</v>
      </c>
      <c r="C29" s="4">
        <v>13298.8</v>
      </c>
      <c r="D29" s="1">
        <v>1424.92</v>
      </c>
      <c r="E29" s="1">
        <v>12017.1</v>
      </c>
      <c r="F29" s="4">
        <v>13602.9</v>
      </c>
    </row>
    <row r="30" spans="1:6" x14ac:dyDescent="0.3">
      <c r="A30" s="1">
        <v>3162.3</v>
      </c>
      <c r="B30" s="1">
        <v>12306.9</v>
      </c>
      <c r="C30" s="4">
        <v>13660.1</v>
      </c>
      <c r="D30" s="1">
        <v>1497.84</v>
      </c>
      <c r="E30" s="1">
        <v>12570</v>
      </c>
      <c r="F30" s="4">
        <v>14016.5</v>
      </c>
    </row>
    <row r="31" spans="1:6" x14ac:dyDescent="0.3">
      <c r="A31" s="1">
        <v>2511.9</v>
      </c>
      <c r="B31" s="1">
        <v>12749.7</v>
      </c>
      <c r="C31" s="4">
        <v>13904.6</v>
      </c>
      <c r="D31" s="1">
        <v>1572.86</v>
      </c>
      <c r="E31" s="1">
        <v>13045</v>
      </c>
      <c r="F31" s="4">
        <v>14298.3</v>
      </c>
    </row>
    <row r="32" spans="1:6" x14ac:dyDescent="0.3">
      <c r="A32" s="1">
        <v>1995.3</v>
      </c>
      <c r="B32" s="1">
        <v>13124.5</v>
      </c>
      <c r="C32" s="4">
        <v>14066.8</v>
      </c>
      <c r="D32" s="1">
        <v>1647.93</v>
      </c>
      <c r="E32" s="1">
        <v>13459</v>
      </c>
      <c r="F32" s="4">
        <v>14486.1</v>
      </c>
    </row>
    <row r="33" spans="1:6" x14ac:dyDescent="0.3">
      <c r="A33" s="1">
        <v>1584.9</v>
      </c>
      <c r="B33" s="1">
        <v>13455.1</v>
      </c>
      <c r="C33" s="4">
        <v>14173.7</v>
      </c>
      <c r="D33" s="1">
        <v>1724.73</v>
      </c>
      <c r="E33" s="1">
        <v>13829.2</v>
      </c>
      <c r="F33" s="4">
        <v>14610.1</v>
      </c>
    </row>
    <row r="34" spans="1:6" x14ac:dyDescent="0.3">
      <c r="A34" s="1">
        <v>1258.9000000000001</v>
      </c>
      <c r="B34" s="1">
        <v>13751.6</v>
      </c>
      <c r="C34" s="4">
        <v>14245.1</v>
      </c>
      <c r="D34" s="1">
        <v>1807.45</v>
      </c>
      <c r="E34" s="1">
        <v>14156.7</v>
      </c>
      <c r="F34" s="4">
        <v>14692.4</v>
      </c>
    </row>
    <row r="35" spans="1:6" x14ac:dyDescent="0.3">
      <c r="A35" s="1">
        <v>1000</v>
      </c>
      <c r="B35" s="1">
        <v>14037.7</v>
      </c>
      <c r="C35" s="4">
        <v>14294.9</v>
      </c>
      <c r="D35" s="1">
        <v>1900.31</v>
      </c>
      <c r="E35" s="1">
        <v>14431.4</v>
      </c>
      <c r="F35" s="4">
        <v>14749</v>
      </c>
    </row>
    <row r="36" spans="1:6" x14ac:dyDescent="0.3">
      <c r="A36" s="1">
        <v>794.33</v>
      </c>
      <c r="B36" s="1">
        <v>14305.7</v>
      </c>
      <c r="C36" s="4">
        <v>14333.3</v>
      </c>
      <c r="D36" s="1">
        <v>2019.16</v>
      </c>
      <c r="E36" s="1">
        <v>14703.1</v>
      </c>
      <c r="F36" s="4">
        <v>14791.4</v>
      </c>
    </row>
    <row r="37" spans="1:6" x14ac:dyDescent="0.3">
      <c r="A37" s="1">
        <v>630.96</v>
      </c>
      <c r="B37" s="1">
        <v>14588.5</v>
      </c>
      <c r="C37" s="4">
        <v>14368.2</v>
      </c>
      <c r="D37" s="1">
        <v>2176.58</v>
      </c>
      <c r="E37" s="1">
        <v>14968.8</v>
      </c>
      <c r="F37" s="4">
        <v>14828.3</v>
      </c>
    </row>
    <row r="38" spans="1:6" x14ac:dyDescent="0.3">
      <c r="A38" s="1">
        <v>501.19</v>
      </c>
      <c r="B38" s="1">
        <v>14893.4</v>
      </c>
      <c r="C38" s="4">
        <v>14407.3</v>
      </c>
      <c r="D38" s="1">
        <v>2391.08</v>
      </c>
      <c r="E38" s="1">
        <v>15255.8</v>
      </c>
      <c r="F38" s="4">
        <v>14867.6</v>
      </c>
    </row>
    <row r="39" spans="1:6" x14ac:dyDescent="0.3">
      <c r="A39" s="1">
        <v>398.11</v>
      </c>
      <c r="B39" s="1">
        <v>15240.1</v>
      </c>
      <c r="C39" s="4">
        <v>14458.6</v>
      </c>
      <c r="D39" s="1">
        <v>2684.92</v>
      </c>
      <c r="E39" s="1">
        <v>15577.3</v>
      </c>
      <c r="F39" s="4">
        <v>14917.6</v>
      </c>
    </row>
    <row r="40" spans="1:6" x14ac:dyDescent="0.3">
      <c r="A40" s="1">
        <v>316.23</v>
      </c>
      <c r="B40" s="1">
        <v>15638.9</v>
      </c>
      <c r="C40" s="4">
        <v>14533.1</v>
      </c>
      <c r="D40" s="1">
        <v>3082.7</v>
      </c>
      <c r="E40" s="1">
        <v>15983.5</v>
      </c>
      <c r="F40" s="4">
        <v>14989</v>
      </c>
    </row>
    <row r="41" spans="1:6" x14ac:dyDescent="0.3">
      <c r="A41" s="1">
        <v>251.19</v>
      </c>
      <c r="B41" s="1">
        <v>16094.1</v>
      </c>
      <c r="C41" s="4">
        <v>14646.4</v>
      </c>
      <c r="D41" s="1">
        <v>3615.32</v>
      </c>
      <c r="E41" s="1">
        <v>16467.8</v>
      </c>
      <c r="F41" s="4">
        <v>15096.6</v>
      </c>
    </row>
    <row r="42" spans="1:6" x14ac:dyDescent="0.3">
      <c r="A42" s="1">
        <v>199.53</v>
      </c>
      <c r="B42" s="1">
        <v>16670.2</v>
      </c>
      <c r="C42" s="4">
        <v>14821.7</v>
      </c>
      <c r="D42" s="1">
        <v>4317.75</v>
      </c>
      <c r="E42" s="1">
        <v>17073.599999999999</v>
      </c>
      <c r="F42" s="4">
        <v>15262.7</v>
      </c>
    </row>
    <row r="43" spans="1:6" x14ac:dyDescent="0.3">
      <c r="A43" s="1">
        <v>158.49</v>
      </c>
      <c r="B43" s="1">
        <v>17377.5</v>
      </c>
      <c r="C43" s="4">
        <v>15093.7</v>
      </c>
      <c r="D43" s="1">
        <v>5227.12</v>
      </c>
      <c r="E43" s="1">
        <v>17862.2</v>
      </c>
      <c r="F43" s="4">
        <v>15520.4</v>
      </c>
    </row>
    <row r="44" spans="1:6" x14ac:dyDescent="0.3">
      <c r="A44" s="1">
        <v>125.89</v>
      </c>
      <c r="B44" s="1">
        <v>18256.400000000001</v>
      </c>
      <c r="C44" s="4">
        <v>15514.2</v>
      </c>
      <c r="D44" s="1">
        <v>6400.18</v>
      </c>
      <c r="E44" s="1">
        <v>18857.8</v>
      </c>
      <c r="F44" s="4">
        <v>15919.2</v>
      </c>
    </row>
    <row r="45" spans="1:6" x14ac:dyDescent="0.3">
      <c r="A45" s="1">
        <v>100</v>
      </c>
      <c r="B45" s="1">
        <v>19425.400000000001</v>
      </c>
      <c r="C45" s="4">
        <v>16157.5</v>
      </c>
      <c r="D45" s="1">
        <v>7889.56</v>
      </c>
      <c r="E45" s="1">
        <v>20108.099999999999</v>
      </c>
      <c r="F45" s="4">
        <v>16530.8</v>
      </c>
    </row>
    <row r="46" spans="1:6" x14ac:dyDescent="0.3">
      <c r="A46" s="1">
        <v>79.433000000000007</v>
      </c>
      <c r="B46" s="1">
        <v>20964.099999999999</v>
      </c>
      <c r="C46" s="4">
        <v>17127.3</v>
      </c>
      <c r="D46" s="1">
        <v>9783.6200000000008</v>
      </c>
      <c r="E46" s="1">
        <v>21701.9</v>
      </c>
      <c r="F46" s="4">
        <v>17455.8</v>
      </c>
    </row>
    <row r="47" spans="1:6" x14ac:dyDescent="0.3">
      <c r="A47" s="1">
        <v>63.095999999999997</v>
      </c>
      <c r="B47" s="1">
        <v>23371.599999999999</v>
      </c>
      <c r="C47" s="4">
        <v>18560.599999999999</v>
      </c>
      <c r="D47" s="1">
        <v>12210.7</v>
      </c>
      <c r="E47" s="1">
        <v>23201.8</v>
      </c>
      <c r="F47" s="4">
        <v>18828.900000000001</v>
      </c>
    </row>
    <row r="48" spans="1:6" x14ac:dyDescent="0.3">
      <c r="A48" s="1">
        <v>50.119</v>
      </c>
      <c r="B48" s="1">
        <v>25512.400000000001</v>
      </c>
      <c r="C48" s="4">
        <v>20629.2</v>
      </c>
      <c r="D48" s="1">
        <v>15176.4</v>
      </c>
      <c r="E48" s="1">
        <v>26230.2</v>
      </c>
      <c r="F48" s="4">
        <v>20820.2</v>
      </c>
    </row>
    <row r="49" spans="1:6" x14ac:dyDescent="0.3">
      <c r="A49" s="1">
        <v>39.811</v>
      </c>
      <c r="B49" s="1">
        <v>28847.7</v>
      </c>
      <c r="C49" s="4">
        <v>23538.1</v>
      </c>
      <c r="D49" s="1">
        <v>18925</v>
      </c>
      <c r="E49" s="1">
        <v>29458</v>
      </c>
      <c r="F49" s="4">
        <v>23634.9</v>
      </c>
    </row>
    <row r="50" spans="1:6" x14ac:dyDescent="0.3">
      <c r="A50" s="1">
        <v>31.623000000000001</v>
      </c>
      <c r="B50" s="1">
        <v>33221.9</v>
      </c>
      <c r="C50" s="4">
        <v>27525.8</v>
      </c>
      <c r="D50" s="1">
        <v>23624</v>
      </c>
      <c r="E50" s="1">
        <v>33657.1</v>
      </c>
      <c r="F50" s="4">
        <v>27512.2</v>
      </c>
    </row>
    <row r="51" spans="1:6" x14ac:dyDescent="0.3">
      <c r="A51" s="1">
        <v>25.119</v>
      </c>
      <c r="B51" s="1">
        <v>38472.199999999997</v>
      </c>
      <c r="C51" s="4">
        <v>32869.300000000003</v>
      </c>
      <c r="D51" s="1">
        <v>29561.9</v>
      </c>
      <c r="E51" s="1">
        <v>38937.9</v>
      </c>
      <c r="F51" s="4">
        <v>32729.7</v>
      </c>
    </row>
    <row r="52" spans="1:6" x14ac:dyDescent="0.3">
      <c r="A52" s="1">
        <v>19.952999999999999</v>
      </c>
      <c r="B52" s="1">
        <v>45434.9</v>
      </c>
      <c r="C52" s="4">
        <v>39897.9</v>
      </c>
      <c r="D52" s="1">
        <v>37015.9</v>
      </c>
      <c r="E52" s="1">
        <v>45519.3</v>
      </c>
      <c r="F52" s="4">
        <v>39614.9</v>
      </c>
    </row>
    <row r="53" spans="1:6" x14ac:dyDescent="0.3">
      <c r="A53" s="1">
        <v>15.849</v>
      </c>
      <c r="B53" s="1">
        <v>54262.3</v>
      </c>
      <c r="C53" s="4">
        <v>49015.6</v>
      </c>
      <c r="D53" s="1">
        <v>46134.6</v>
      </c>
      <c r="E53" s="1">
        <v>54206.6</v>
      </c>
      <c r="F53" s="4">
        <v>48568.3</v>
      </c>
    </row>
    <row r="54" spans="1:6" x14ac:dyDescent="0.3">
      <c r="A54" s="1">
        <v>12.589</v>
      </c>
      <c r="B54" s="1">
        <v>65165.9</v>
      </c>
      <c r="C54" s="4">
        <v>60724.6</v>
      </c>
      <c r="D54" s="1">
        <v>58162.8</v>
      </c>
      <c r="E54" s="1">
        <v>64449.5</v>
      </c>
      <c r="F54" s="4">
        <v>60086</v>
      </c>
    </row>
    <row r="55" spans="1:6" x14ac:dyDescent="0.3">
      <c r="A55" s="1">
        <v>10</v>
      </c>
      <c r="B55" s="1">
        <v>78785.3</v>
      </c>
      <c r="C55" s="4">
        <v>75654.5</v>
      </c>
      <c r="D55" s="1">
        <v>72301.100000000006</v>
      </c>
      <c r="E55" s="1">
        <v>78399.3</v>
      </c>
      <c r="F55" s="4">
        <v>74788.7</v>
      </c>
    </row>
    <row r="56" spans="1:6" x14ac:dyDescent="0.3">
      <c r="A56" s="1">
        <v>7.9432999999999998</v>
      </c>
      <c r="B56" s="1">
        <v>96763.5</v>
      </c>
      <c r="C56" s="4">
        <v>94608.8</v>
      </c>
      <c r="D56" s="1">
        <v>90020.1</v>
      </c>
      <c r="E56" s="1">
        <v>95606.3</v>
      </c>
      <c r="F56" s="4">
        <v>93468.7</v>
      </c>
    </row>
    <row r="57" spans="1:6" x14ac:dyDescent="0.3">
      <c r="A57" s="1">
        <v>6.3095999999999997</v>
      </c>
      <c r="B57" s="1">
        <v>117139</v>
      </c>
      <c r="C57" s="4">
        <v>118599</v>
      </c>
      <c r="D57" s="1">
        <v>113791</v>
      </c>
      <c r="E57" s="1">
        <v>117049</v>
      </c>
      <c r="F57" s="4">
        <v>117123</v>
      </c>
    </row>
    <row r="58" spans="1:6" x14ac:dyDescent="0.3">
      <c r="A58" s="1">
        <v>5.0118999999999998</v>
      </c>
      <c r="B58" s="1">
        <v>145008</v>
      </c>
      <c r="C58" s="4">
        <v>148903</v>
      </c>
      <c r="D58" s="1">
        <v>141659</v>
      </c>
      <c r="E58" s="1">
        <v>143389</v>
      </c>
      <c r="F58" s="4">
        <v>147013</v>
      </c>
    </row>
    <row r="59" spans="1:6" x14ac:dyDescent="0.3">
      <c r="A59" s="1">
        <v>3.9811000000000001</v>
      </c>
      <c r="B59" s="1">
        <v>178862</v>
      </c>
      <c r="C59" s="4">
        <v>187136</v>
      </c>
      <c r="D59" s="1">
        <v>176999</v>
      </c>
      <c r="E59" s="1">
        <v>176510</v>
      </c>
      <c r="F59" s="4">
        <v>184731</v>
      </c>
    </row>
    <row r="60" spans="1:6" x14ac:dyDescent="0.3">
      <c r="A60" s="1">
        <v>3.1623000000000001</v>
      </c>
      <c r="B60" s="1">
        <v>221766</v>
      </c>
      <c r="C60" s="4">
        <v>235334</v>
      </c>
      <c r="D60" s="1">
        <v>221999</v>
      </c>
      <c r="E60" s="1">
        <v>218493</v>
      </c>
      <c r="F60" s="4">
        <v>232286</v>
      </c>
    </row>
    <row r="61" spans="1:6" x14ac:dyDescent="0.3">
      <c r="A61" s="1">
        <v>2.5118999999999998</v>
      </c>
      <c r="B61" s="1">
        <v>275240</v>
      </c>
      <c r="C61" s="4">
        <v>296065</v>
      </c>
      <c r="D61" s="1">
        <v>278628</v>
      </c>
      <c r="E61" s="1">
        <v>270963</v>
      </c>
      <c r="F61" s="4">
        <v>292211</v>
      </c>
    </row>
    <row r="62" spans="1:6" x14ac:dyDescent="0.3">
      <c r="A62" s="1">
        <v>1.9953000000000001</v>
      </c>
      <c r="B62" s="1">
        <v>342538</v>
      </c>
      <c r="C62" s="4">
        <v>372557</v>
      </c>
      <c r="D62" s="1">
        <v>349406</v>
      </c>
      <c r="E62" s="1">
        <v>336816</v>
      </c>
      <c r="F62" s="4">
        <v>367693</v>
      </c>
    </row>
    <row r="63" spans="1:6" x14ac:dyDescent="0.3">
      <c r="A63" s="1">
        <v>1.5849</v>
      </c>
      <c r="B63" s="1">
        <v>427574</v>
      </c>
      <c r="C63" s="4">
        <v>468900</v>
      </c>
      <c r="D63" s="1">
        <v>436886</v>
      </c>
      <c r="E63" s="1">
        <v>421191</v>
      </c>
      <c r="F63" s="4">
        <v>462766</v>
      </c>
    </row>
    <row r="64" spans="1:6" x14ac:dyDescent="0.3">
      <c r="A64" s="1">
        <v>1.2588999999999999</v>
      </c>
      <c r="B64" s="1">
        <v>533810</v>
      </c>
      <c r="C64" s="4">
        <v>590223</v>
      </c>
      <c r="D64" s="1">
        <v>548834</v>
      </c>
      <c r="E64" s="1">
        <v>527860</v>
      </c>
      <c r="F64" s="4">
        <v>582492</v>
      </c>
    </row>
    <row r="65" spans="1:6" x14ac:dyDescent="0.3">
      <c r="A65" s="1">
        <v>1</v>
      </c>
      <c r="B65" s="1">
        <v>667738</v>
      </c>
      <c r="C65" s="4">
        <v>742951</v>
      </c>
      <c r="D65" s="1">
        <v>689037</v>
      </c>
      <c r="E65" s="1">
        <v>656546</v>
      </c>
      <c r="F65" s="4">
        <v>7332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0486E-0166-43E8-9F5B-0AD1BE0E6CFB}">
  <dimension ref="A1:H65"/>
  <sheetViews>
    <sheetView topLeftCell="A5" workbookViewId="0">
      <selection activeCell="F10" sqref="F10"/>
    </sheetView>
  </sheetViews>
  <sheetFormatPr defaultRowHeight="14.4" x14ac:dyDescent="0.3"/>
  <cols>
    <col min="1" max="1" width="8.88671875" style="1"/>
    <col min="2" max="2" width="28.33203125" style="1" customWidth="1"/>
    <col min="3" max="3" width="21.33203125" style="1" customWidth="1"/>
    <col min="4" max="5" width="15.6640625" style="1" customWidth="1"/>
    <col min="6" max="7" width="19.6640625" style="1" customWidth="1"/>
    <col min="8" max="8" width="11.6640625" customWidth="1"/>
  </cols>
  <sheetData>
    <row r="1" spans="1:8" x14ac:dyDescent="0.3">
      <c r="A1" s="1" t="s">
        <v>6</v>
      </c>
    </row>
    <row r="2" spans="1:8" x14ac:dyDescent="0.3">
      <c r="A2" s="1" t="s">
        <v>0</v>
      </c>
      <c r="B2" s="1" t="s">
        <v>1</v>
      </c>
      <c r="C2" s="1" t="s">
        <v>7</v>
      </c>
      <c r="D2" s="1" t="s">
        <v>1</v>
      </c>
      <c r="E2" s="1" t="s">
        <v>8</v>
      </c>
      <c r="F2" s="1" t="s">
        <v>1</v>
      </c>
      <c r="G2" s="1" t="s">
        <v>8</v>
      </c>
      <c r="H2" s="1"/>
    </row>
    <row r="3" spans="1:8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/>
    </row>
    <row r="4" spans="1:8" x14ac:dyDescent="0.3">
      <c r="B4" s="1" t="s">
        <v>9</v>
      </c>
      <c r="C4" s="1" t="s">
        <v>9</v>
      </c>
      <c r="D4" s="1" t="s">
        <v>10</v>
      </c>
      <c r="E4" s="1" t="s">
        <v>10</v>
      </c>
      <c r="F4" s="1" t="s">
        <v>11</v>
      </c>
      <c r="G4" s="1" t="s">
        <v>11</v>
      </c>
    </row>
    <row r="5" spans="1:8" x14ac:dyDescent="0.3">
      <c r="A5" s="1">
        <v>1000000</v>
      </c>
      <c r="B5" s="1">
        <v>703.71500000000003</v>
      </c>
      <c r="C5" s="4">
        <v>684.18600000000004</v>
      </c>
      <c r="D5" s="1">
        <v>678.98199999999997</v>
      </c>
      <c r="E5" s="4">
        <v>847.54</v>
      </c>
      <c r="F5" s="1">
        <v>702.83299999999997</v>
      </c>
      <c r="G5" s="4">
        <v>685.61900000000003</v>
      </c>
    </row>
    <row r="6" spans="1:8" x14ac:dyDescent="0.3">
      <c r="A6" s="1">
        <v>794330</v>
      </c>
      <c r="B6" s="1">
        <v>799.21600000000001</v>
      </c>
      <c r="C6" s="4">
        <v>689.31100000000004</v>
      </c>
      <c r="D6" s="1">
        <v>746.33199999999999</v>
      </c>
      <c r="E6" s="4">
        <v>847.54</v>
      </c>
      <c r="F6" s="1">
        <v>804.024</v>
      </c>
      <c r="G6" s="4">
        <v>690.26599999999996</v>
      </c>
    </row>
    <row r="7" spans="1:8" x14ac:dyDescent="0.3">
      <c r="A7" s="1">
        <v>630960</v>
      </c>
      <c r="B7" s="1">
        <v>859.41700000000003</v>
      </c>
      <c r="C7" s="4">
        <v>697.35500000000002</v>
      </c>
      <c r="D7" s="1">
        <v>779.59900000000005</v>
      </c>
      <c r="E7" s="4">
        <v>847.54</v>
      </c>
      <c r="F7" s="1">
        <v>868.53099999999995</v>
      </c>
      <c r="G7" s="4">
        <v>697.56600000000003</v>
      </c>
    </row>
    <row r="8" spans="1:8" x14ac:dyDescent="0.3">
      <c r="A8" s="1">
        <v>501190</v>
      </c>
      <c r="B8" s="1">
        <v>896.29899999999998</v>
      </c>
      <c r="C8" s="4">
        <v>709.91200000000003</v>
      </c>
      <c r="D8" s="1">
        <v>790.78300000000002</v>
      </c>
      <c r="E8" s="4">
        <v>847.54</v>
      </c>
      <c r="F8" s="1">
        <v>907.21199999999999</v>
      </c>
      <c r="G8" s="4">
        <v>708.98099999999999</v>
      </c>
    </row>
    <row r="9" spans="1:8" x14ac:dyDescent="0.3">
      <c r="A9" s="1">
        <v>398110</v>
      </c>
      <c r="B9" s="1">
        <v>918.00900000000001</v>
      </c>
      <c r="C9" s="4">
        <v>729.35599999999999</v>
      </c>
      <c r="D9" s="1">
        <v>786.58600000000001</v>
      </c>
      <c r="E9" s="4">
        <v>847.54</v>
      </c>
      <c r="F9" s="1">
        <v>928.76099999999997</v>
      </c>
      <c r="G9" s="4">
        <v>726.69899999999996</v>
      </c>
    </row>
    <row r="10" spans="1:8" x14ac:dyDescent="0.3">
      <c r="A10" s="1">
        <v>316230</v>
      </c>
      <c r="B10" s="1">
        <v>938.46199999999999</v>
      </c>
      <c r="C10" s="4">
        <v>759.12199999999996</v>
      </c>
      <c r="D10" s="1">
        <v>774.60400000000004</v>
      </c>
      <c r="E10" s="4">
        <v>847.54100000000005</v>
      </c>
      <c r="F10" s="1">
        <v>947.04499999999996</v>
      </c>
      <c r="G10" s="4">
        <v>753.91499999999996</v>
      </c>
    </row>
    <row r="11" spans="1:8" x14ac:dyDescent="0.3">
      <c r="A11" s="1">
        <v>251190</v>
      </c>
      <c r="B11" s="1">
        <v>971.62400000000002</v>
      </c>
      <c r="C11" s="4">
        <v>803.96799999999996</v>
      </c>
      <c r="D11" s="1">
        <v>762.65</v>
      </c>
      <c r="E11" s="4">
        <v>847.54100000000005</v>
      </c>
      <c r="F11" s="1">
        <v>977.87300000000005</v>
      </c>
      <c r="G11" s="4">
        <v>795.11599999999999</v>
      </c>
    </row>
    <row r="12" spans="1:8" x14ac:dyDescent="0.3">
      <c r="A12" s="1">
        <v>199530</v>
      </c>
      <c r="B12" s="1">
        <v>1027.6300000000001</v>
      </c>
      <c r="C12" s="4">
        <v>870.14099999999996</v>
      </c>
      <c r="D12" s="1">
        <v>754.01800000000003</v>
      </c>
      <c r="E12" s="4">
        <v>847.54200000000003</v>
      </c>
      <c r="F12" s="1">
        <v>1029.0999999999999</v>
      </c>
      <c r="G12" s="4">
        <v>856.29100000000005</v>
      </c>
    </row>
    <row r="13" spans="1:8" x14ac:dyDescent="0.3">
      <c r="A13" s="1">
        <v>158490</v>
      </c>
      <c r="B13" s="1">
        <v>1114.01</v>
      </c>
      <c r="C13" s="4">
        <v>965.38900000000001</v>
      </c>
      <c r="D13" s="1">
        <v>749.25199999999995</v>
      </c>
      <c r="E13" s="4">
        <v>847.54300000000001</v>
      </c>
      <c r="F13" s="1">
        <v>1111.1199999999999</v>
      </c>
      <c r="G13" s="4">
        <v>945.02700000000004</v>
      </c>
    </row>
    <row r="14" spans="1:8" x14ac:dyDescent="0.3">
      <c r="A14" s="1">
        <v>125890</v>
      </c>
      <c r="B14" s="1">
        <v>1237.95</v>
      </c>
      <c r="C14" s="4">
        <v>1098.71</v>
      </c>
      <c r="D14" s="1">
        <v>748.39599999999996</v>
      </c>
      <c r="E14" s="4">
        <v>847.54499999999996</v>
      </c>
      <c r="F14" s="1">
        <v>1231.19</v>
      </c>
      <c r="G14" s="4">
        <v>1070.3699999999999</v>
      </c>
    </row>
    <row r="15" spans="1:8" x14ac:dyDescent="0.3">
      <c r="A15" s="1">
        <v>100000</v>
      </c>
      <c r="B15" s="1">
        <v>1405.51</v>
      </c>
      <c r="C15" s="4">
        <v>1280.04</v>
      </c>
      <c r="D15" s="1">
        <v>751.25199999999995</v>
      </c>
      <c r="E15" s="4">
        <v>847.54700000000003</v>
      </c>
      <c r="F15" s="1">
        <v>1396.48</v>
      </c>
      <c r="G15" s="4">
        <v>1242.6500000000001</v>
      </c>
    </row>
    <row r="16" spans="1:8" x14ac:dyDescent="0.3">
      <c r="A16" s="1">
        <v>79433</v>
      </c>
      <c r="B16" s="1">
        <v>1622.8</v>
      </c>
      <c r="C16" s="4">
        <v>1520.02</v>
      </c>
      <c r="D16" s="1">
        <v>756.798</v>
      </c>
      <c r="E16" s="4">
        <v>847.55100000000004</v>
      </c>
      <c r="F16" s="1">
        <v>1607.97</v>
      </c>
      <c r="G16" s="4">
        <v>1473.51</v>
      </c>
    </row>
    <row r="17" spans="1:7" x14ac:dyDescent="0.3">
      <c r="A17" s="1">
        <v>63096</v>
      </c>
      <c r="B17" s="1">
        <v>1894.95</v>
      </c>
      <c r="C17" s="4">
        <v>1829.52</v>
      </c>
      <c r="D17" s="1">
        <v>765.50900000000001</v>
      </c>
      <c r="E17" s="4">
        <v>847.55799999999999</v>
      </c>
      <c r="F17" s="1">
        <v>1890.31</v>
      </c>
      <c r="G17" s="4">
        <v>1775.9</v>
      </c>
    </row>
    <row r="18" spans="1:7" x14ac:dyDescent="0.3">
      <c r="A18" s="1">
        <v>50119</v>
      </c>
      <c r="B18" s="1">
        <v>2222.91</v>
      </c>
      <c r="C18" s="4">
        <v>2218.6999999999998</v>
      </c>
      <c r="D18" s="1">
        <v>776.63499999999999</v>
      </c>
      <c r="E18" s="4">
        <v>847.56899999999996</v>
      </c>
      <c r="F18" s="1">
        <v>2241.0100000000002</v>
      </c>
      <c r="G18" s="4">
        <v>2164.14</v>
      </c>
    </row>
    <row r="19" spans="1:7" x14ac:dyDescent="0.3">
      <c r="A19" s="1">
        <v>39811</v>
      </c>
      <c r="B19" s="1">
        <v>2607.66</v>
      </c>
      <c r="C19" s="4">
        <v>2695.04</v>
      </c>
      <c r="D19" s="1">
        <v>790.71400000000006</v>
      </c>
      <c r="E19" s="4">
        <v>847.58600000000001</v>
      </c>
      <c r="F19" s="1">
        <v>2670.64</v>
      </c>
      <c r="G19" s="4">
        <v>2653.48</v>
      </c>
    </row>
    <row r="20" spans="1:7" x14ac:dyDescent="0.3">
      <c r="A20" s="1">
        <v>31623</v>
      </c>
      <c r="B20" s="1">
        <v>3043.54</v>
      </c>
      <c r="C20" s="4">
        <v>3259.72</v>
      </c>
      <c r="D20" s="1">
        <v>807.24</v>
      </c>
      <c r="E20" s="4">
        <v>847.61199999999997</v>
      </c>
      <c r="F20" s="1">
        <v>3179.42</v>
      </c>
      <c r="G20" s="4">
        <v>3258.53</v>
      </c>
    </row>
    <row r="21" spans="1:7" x14ac:dyDescent="0.3">
      <c r="A21" s="1">
        <v>25119</v>
      </c>
      <c r="B21" s="1">
        <v>3521.11</v>
      </c>
      <c r="C21" s="4">
        <v>3902.63</v>
      </c>
      <c r="D21" s="1">
        <v>826.39200000000005</v>
      </c>
      <c r="E21" s="4">
        <v>847.65499999999997</v>
      </c>
      <c r="F21" s="1">
        <v>3769.19</v>
      </c>
      <c r="G21" s="4">
        <v>3989.96</v>
      </c>
    </row>
    <row r="22" spans="1:7" x14ac:dyDescent="0.3">
      <c r="A22" s="1">
        <v>19953</v>
      </c>
      <c r="B22" s="1">
        <v>4021.16</v>
      </c>
      <c r="C22" s="4">
        <v>4597.75</v>
      </c>
      <c r="D22" s="1">
        <v>848.49099999999999</v>
      </c>
      <c r="E22" s="4">
        <v>847.72199999999998</v>
      </c>
      <c r="F22" s="1">
        <v>4435.93</v>
      </c>
      <c r="G22" s="4">
        <v>4848.6499999999996</v>
      </c>
    </row>
    <row r="23" spans="1:7" x14ac:dyDescent="0.3">
      <c r="A23" s="1">
        <v>15849</v>
      </c>
      <c r="B23" s="1">
        <v>4522.8</v>
      </c>
      <c r="C23" s="4">
        <v>5302.94</v>
      </c>
      <c r="D23" s="1">
        <v>873.63599999999997</v>
      </c>
      <c r="E23" s="4">
        <v>847.82799999999997</v>
      </c>
      <c r="F23" s="1">
        <v>5162.07</v>
      </c>
      <c r="G23" s="4">
        <v>5818.46</v>
      </c>
    </row>
    <row r="24" spans="1:7" x14ac:dyDescent="0.3">
      <c r="A24" s="1">
        <v>12589</v>
      </c>
      <c r="B24" s="1">
        <v>5006.43</v>
      </c>
      <c r="C24" s="4">
        <v>5967.26</v>
      </c>
      <c r="D24" s="1">
        <v>902.399</v>
      </c>
      <c r="E24" s="4">
        <v>847.99699999999996</v>
      </c>
      <c r="F24" s="1">
        <v>5917.54</v>
      </c>
      <c r="G24" s="4">
        <v>6859.09</v>
      </c>
    </row>
    <row r="25" spans="1:7" x14ac:dyDescent="0.3">
      <c r="A25" s="1">
        <v>10000</v>
      </c>
      <c r="B25" s="1">
        <v>5455.38</v>
      </c>
      <c r="C25" s="4">
        <v>6545.62</v>
      </c>
      <c r="D25" s="1">
        <v>933.52599999999995</v>
      </c>
      <c r="E25" s="4">
        <v>848.26400000000001</v>
      </c>
      <c r="F25" s="1">
        <v>6680.71</v>
      </c>
      <c r="G25" s="4">
        <v>7906.39</v>
      </c>
    </row>
    <row r="26" spans="1:7" x14ac:dyDescent="0.3">
      <c r="A26" s="1">
        <v>7943.3</v>
      </c>
      <c r="B26" s="1">
        <v>5856.47</v>
      </c>
      <c r="C26" s="4">
        <v>7012.44</v>
      </c>
      <c r="D26" s="1">
        <v>969.346</v>
      </c>
      <c r="E26" s="4">
        <v>848.68799999999999</v>
      </c>
      <c r="F26" s="1">
        <v>7409.21</v>
      </c>
      <c r="G26" s="4">
        <v>8885.4699999999993</v>
      </c>
    </row>
    <row r="27" spans="1:7" x14ac:dyDescent="0.3">
      <c r="A27" s="1">
        <v>6309.6</v>
      </c>
      <c r="B27" s="1">
        <v>6216.68</v>
      </c>
      <c r="C27" s="4">
        <v>7364.92</v>
      </c>
      <c r="D27" s="1">
        <v>1008.56</v>
      </c>
      <c r="E27" s="4">
        <v>849.35799999999995</v>
      </c>
      <c r="F27" s="1">
        <v>8088.96</v>
      </c>
      <c r="G27" s="4">
        <v>9731.7800000000007</v>
      </c>
    </row>
    <row r="28" spans="1:7" x14ac:dyDescent="0.3">
      <c r="A28" s="1">
        <v>5011.8999999999996</v>
      </c>
      <c r="B28" s="1">
        <v>6534.05</v>
      </c>
      <c r="C28" s="4">
        <v>7617.15</v>
      </c>
      <c r="D28" s="1">
        <v>1052.6099999999999</v>
      </c>
      <c r="E28" s="4">
        <v>850.42</v>
      </c>
      <c r="F28" s="1">
        <v>8700.4500000000007</v>
      </c>
      <c r="G28" s="4">
        <v>10410.4</v>
      </c>
    </row>
    <row r="29" spans="1:7" x14ac:dyDescent="0.3">
      <c r="A29" s="1">
        <v>3981.1</v>
      </c>
      <c r="B29" s="1">
        <v>6823.86</v>
      </c>
      <c r="C29" s="4">
        <v>7790.57</v>
      </c>
      <c r="D29" s="1">
        <v>1102.9000000000001</v>
      </c>
      <c r="E29" s="4">
        <v>852.09900000000005</v>
      </c>
      <c r="F29" s="1">
        <v>9248.4500000000007</v>
      </c>
      <c r="G29" s="4">
        <v>10920.1</v>
      </c>
    </row>
    <row r="30" spans="1:7" x14ac:dyDescent="0.3">
      <c r="A30" s="1">
        <v>3162.3</v>
      </c>
      <c r="B30" s="1">
        <v>7086.05</v>
      </c>
      <c r="C30" s="4">
        <v>7906.52</v>
      </c>
      <c r="D30" s="1">
        <v>1159.56</v>
      </c>
      <c r="E30" s="4">
        <v>854.755</v>
      </c>
      <c r="F30" s="1">
        <v>9734.26</v>
      </c>
      <c r="G30" s="4">
        <v>11283.3</v>
      </c>
    </row>
    <row r="31" spans="1:7" x14ac:dyDescent="0.3">
      <c r="A31" s="1">
        <v>2511.9</v>
      </c>
      <c r="B31" s="1">
        <v>7331.18</v>
      </c>
      <c r="C31" s="4">
        <v>7982.7</v>
      </c>
      <c r="D31" s="1">
        <v>1223.73</v>
      </c>
      <c r="E31" s="4">
        <v>858.947</v>
      </c>
      <c r="F31" s="1">
        <v>10181.299999999999</v>
      </c>
      <c r="G31" s="4">
        <v>11532.3</v>
      </c>
    </row>
    <row r="32" spans="1:7" x14ac:dyDescent="0.3">
      <c r="A32" s="1">
        <v>1995.3</v>
      </c>
      <c r="B32" s="1">
        <v>7565.91</v>
      </c>
      <c r="C32" s="4">
        <v>8032.39</v>
      </c>
      <c r="D32" s="1">
        <v>1295.8699999999999</v>
      </c>
      <c r="E32" s="4">
        <v>865.54899999999998</v>
      </c>
      <c r="F32" s="1">
        <v>10585.6</v>
      </c>
      <c r="G32" s="4">
        <v>11698.6</v>
      </c>
    </row>
    <row r="33" spans="1:7" x14ac:dyDescent="0.3">
      <c r="A33" s="1">
        <v>1584.9</v>
      </c>
      <c r="B33" s="1">
        <v>7800.3</v>
      </c>
      <c r="C33" s="4">
        <v>8064.95</v>
      </c>
      <c r="D33" s="1">
        <v>1377.66</v>
      </c>
      <c r="E33" s="4">
        <v>875.91099999999994</v>
      </c>
      <c r="F33" s="1">
        <v>10963</v>
      </c>
      <c r="G33" s="4">
        <v>11807.7</v>
      </c>
    </row>
    <row r="34" spans="1:7" x14ac:dyDescent="0.3">
      <c r="A34" s="1">
        <v>1258.9000000000001</v>
      </c>
      <c r="B34" s="1">
        <v>8026.9</v>
      </c>
      <c r="C34" s="4">
        <v>8086.86</v>
      </c>
      <c r="D34" s="1">
        <v>1464.85</v>
      </c>
      <c r="E34" s="4">
        <v>892.08900000000006</v>
      </c>
      <c r="F34" s="1">
        <v>11303.3</v>
      </c>
      <c r="G34" s="4">
        <v>11879</v>
      </c>
    </row>
    <row r="35" spans="1:7" x14ac:dyDescent="0.3">
      <c r="A35" s="1">
        <v>1000</v>
      </c>
      <c r="B35" s="1">
        <v>8235.35</v>
      </c>
      <c r="C35" s="4">
        <v>8102.62</v>
      </c>
      <c r="D35" s="1">
        <v>1556.88</v>
      </c>
      <c r="E35" s="4">
        <v>917.14099999999996</v>
      </c>
      <c r="F35" s="1">
        <v>11629.7</v>
      </c>
      <c r="G35" s="4">
        <v>11925.9</v>
      </c>
    </row>
    <row r="36" spans="1:7" x14ac:dyDescent="0.3">
      <c r="A36" s="1">
        <v>794.33</v>
      </c>
      <c r="B36" s="1">
        <v>8442.51</v>
      </c>
      <c r="C36" s="4">
        <v>8115.55</v>
      </c>
      <c r="D36" s="1">
        <v>1649.03</v>
      </c>
      <c r="E36" s="4">
        <v>955.50199999999995</v>
      </c>
      <c r="F36" s="1">
        <v>11924.1</v>
      </c>
      <c r="G36" s="4">
        <v>11957.7</v>
      </c>
    </row>
    <row r="37" spans="1:7" x14ac:dyDescent="0.3">
      <c r="A37" s="1">
        <v>630.96</v>
      </c>
      <c r="B37" s="1">
        <v>8637.49</v>
      </c>
      <c r="C37" s="4">
        <v>8128.39</v>
      </c>
      <c r="D37" s="1">
        <v>1743.71</v>
      </c>
      <c r="E37" s="4">
        <v>1013.33</v>
      </c>
      <c r="F37" s="1">
        <v>12215.2</v>
      </c>
      <c r="G37" s="4">
        <v>11981.2</v>
      </c>
    </row>
    <row r="38" spans="1:7" x14ac:dyDescent="0.3">
      <c r="A38" s="1">
        <v>501.19</v>
      </c>
      <c r="B38" s="1">
        <v>8828.76</v>
      </c>
      <c r="C38" s="4">
        <v>8143.88</v>
      </c>
      <c r="D38" s="1">
        <v>1843.07</v>
      </c>
      <c r="E38" s="4">
        <v>1098.77</v>
      </c>
      <c r="F38" s="1">
        <v>12478.9</v>
      </c>
      <c r="G38" s="4">
        <v>12001.1</v>
      </c>
    </row>
    <row r="39" spans="1:7" x14ac:dyDescent="0.3">
      <c r="A39" s="1">
        <v>398.11</v>
      </c>
      <c r="B39" s="1">
        <v>9024.68</v>
      </c>
      <c r="C39" s="4">
        <v>8165.33</v>
      </c>
      <c r="D39" s="1">
        <v>1962.62</v>
      </c>
      <c r="E39" s="4">
        <v>1222</v>
      </c>
      <c r="F39" s="1">
        <v>12757.7</v>
      </c>
      <c r="G39" s="4">
        <v>12021.8</v>
      </c>
    </row>
    <row r="40" spans="1:7" x14ac:dyDescent="0.3">
      <c r="A40" s="1">
        <v>316.23</v>
      </c>
      <c r="B40" s="1">
        <v>9238.75</v>
      </c>
      <c r="C40" s="4">
        <v>8197.31</v>
      </c>
      <c r="D40" s="1">
        <v>2107.67</v>
      </c>
      <c r="E40" s="4">
        <v>1395.18</v>
      </c>
      <c r="F40" s="1">
        <v>13048.2</v>
      </c>
      <c r="G40" s="4">
        <v>12047.6</v>
      </c>
    </row>
    <row r="41" spans="1:7" x14ac:dyDescent="0.3">
      <c r="A41" s="1">
        <v>251.19</v>
      </c>
      <c r="B41" s="1">
        <v>9491.6200000000008</v>
      </c>
      <c r="C41" s="4">
        <v>8246.5400000000009</v>
      </c>
      <c r="D41" s="1">
        <v>2298.92</v>
      </c>
      <c r="E41" s="4">
        <v>1632.46</v>
      </c>
      <c r="F41" s="1">
        <v>13367.3</v>
      </c>
      <c r="G41" s="4">
        <v>12084</v>
      </c>
    </row>
    <row r="42" spans="1:7" x14ac:dyDescent="0.3">
      <c r="A42" s="1">
        <v>199.53</v>
      </c>
      <c r="B42" s="1">
        <v>9771.2000000000007</v>
      </c>
      <c r="C42" s="4">
        <v>8323.2199999999993</v>
      </c>
      <c r="D42" s="1">
        <v>2558.56</v>
      </c>
      <c r="E42" s="4">
        <v>1950.23</v>
      </c>
      <c r="F42" s="1">
        <v>13717.6</v>
      </c>
      <c r="G42" s="4">
        <v>12138.9</v>
      </c>
    </row>
    <row r="43" spans="1:7" x14ac:dyDescent="0.3">
      <c r="A43" s="1">
        <v>158.49</v>
      </c>
      <c r="B43" s="1">
        <v>10093</v>
      </c>
      <c r="C43" s="4">
        <v>8442.86</v>
      </c>
      <c r="D43" s="1">
        <v>2910.49</v>
      </c>
      <c r="E43" s="4">
        <v>2368.11</v>
      </c>
      <c r="F43" s="1">
        <v>14140.4</v>
      </c>
      <c r="G43" s="4">
        <v>12223.6</v>
      </c>
    </row>
    <row r="44" spans="1:7" x14ac:dyDescent="0.3">
      <c r="A44" s="1">
        <v>125.89</v>
      </c>
      <c r="B44" s="1">
        <v>10501.8</v>
      </c>
      <c r="C44" s="4">
        <v>8628.7999999999993</v>
      </c>
      <c r="D44" s="1">
        <v>3381.97</v>
      </c>
      <c r="E44" s="4">
        <v>2910.03</v>
      </c>
      <c r="F44" s="1">
        <v>14624.8</v>
      </c>
      <c r="G44" s="4">
        <v>12355.6</v>
      </c>
    </row>
    <row r="45" spans="1:7" x14ac:dyDescent="0.3">
      <c r="A45" s="1">
        <v>100</v>
      </c>
      <c r="B45" s="1">
        <v>11023.8</v>
      </c>
      <c r="C45" s="4">
        <v>8915.34</v>
      </c>
      <c r="D45" s="1">
        <v>4003.13</v>
      </c>
      <c r="E45" s="4">
        <v>3605.64</v>
      </c>
      <c r="F45" s="1">
        <v>15158.4</v>
      </c>
      <c r="G45" s="4">
        <v>12561.3</v>
      </c>
    </row>
    <row r="46" spans="1:7" x14ac:dyDescent="0.3">
      <c r="A46" s="1">
        <v>79.433000000000007</v>
      </c>
      <c r="B46" s="1">
        <v>11674.8</v>
      </c>
      <c r="C46" s="4">
        <v>9351.41</v>
      </c>
      <c r="D46" s="1">
        <v>4814.3500000000004</v>
      </c>
      <c r="E46" s="4">
        <v>4492.7</v>
      </c>
      <c r="F46" s="1">
        <v>15842.3</v>
      </c>
      <c r="G46" s="4">
        <v>12880.1</v>
      </c>
    </row>
    <row r="47" spans="1:7" x14ac:dyDescent="0.3">
      <c r="A47" s="1">
        <v>63.095999999999997</v>
      </c>
      <c r="B47" s="1">
        <v>12635.4</v>
      </c>
      <c r="C47" s="4">
        <v>10003.6</v>
      </c>
      <c r="D47" s="1">
        <v>5894.32</v>
      </c>
      <c r="E47" s="4">
        <v>5618.7</v>
      </c>
      <c r="F47" s="1">
        <v>16327.1</v>
      </c>
      <c r="G47" s="4">
        <v>13369.6</v>
      </c>
    </row>
    <row r="48" spans="1:7" x14ac:dyDescent="0.3">
      <c r="A48" s="1">
        <v>50.119</v>
      </c>
      <c r="B48" s="1">
        <v>13608.1</v>
      </c>
      <c r="C48" s="4">
        <v>10958</v>
      </c>
      <c r="D48" s="1">
        <v>7204.5</v>
      </c>
      <c r="E48" s="4">
        <v>7043.76</v>
      </c>
      <c r="F48" s="1">
        <v>17710</v>
      </c>
      <c r="G48" s="4">
        <v>14110.6</v>
      </c>
    </row>
    <row r="49" spans="1:7" x14ac:dyDescent="0.3">
      <c r="A49" s="1">
        <v>39.811</v>
      </c>
      <c r="B49" s="1">
        <v>15041.9</v>
      </c>
      <c r="C49" s="4">
        <v>12320.1</v>
      </c>
      <c r="D49" s="1">
        <v>8903.0300000000007</v>
      </c>
      <c r="E49" s="4">
        <v>8843.83</v>
      </c>
      <c r="F49" s="1">
        <v>19077.400000000001</v>
      </c>
      <c r="G49" s="4">
        <v>15211.1</v>
      </c>
    </row>
    <row r="50" spans="1:7" x14ac:dyDescent="0.3">
      <c r="A50" s="1">
        <v>31.623000000000001</v>
      </c>
      <c r="B50" s="1">
        <v>16901.099999999999</v>
      </c>
      <c r="C50" s="4">
        <v>14214</v>
      </c>
      <c r="D50" s="1">
        <v>11092.2</v>
      </c>
      <c r="E50" s="4">
        <v>11114.8</v>
      </c>
      <c r="F50" s="1">
        <v>20892.900000000001</v>
      </c>
      <c r="G50" s="4">
        <v>16808.3</v>
      </c>
    </row>
    <row r="51" spans="1:7" x14ac:dyDescent="0.3">
      <c r="A51" s="1">
        <v>25.119</v>
      </c>
      <c r="B51" s="1">
        <v>19279.599999999999</v>
      </c>
      <c r="C51" s="4">
        <v>16783.400000000001</v>
      </c>
      <c r="D51" s="1">
        <v>13785.3</v>
      </c>
      <c r="E51" s="4">
        <v>13977.8</v>
      </c>
      <c r="F51" s="1">
        <v>23189.599999999999</v>
      </c>
      <c r="G51" s="4">
        <v>19067.5</v>
      </c>
    </row>
    <row r="52" spans="1:7" x14ac:dyDescent="0.3">
      <c r="A52" s="1">
        <v>19.952999999999999</v>
      </c>
      <c r="B52" s="1">
        <v>22420.400000000001</v>
      </c>
      <c r="C52" s="4">
        <v>20196.5</v>
      </c>
      <c r="D52" s="1">
        <v>17242</v>
      </c>
      <c r="E52" s="4">
        <v>17584.8</v>
      </c>
      <c r="F52" s="1">
        <v>26113.9</v>
      </c>
      <c r="G52" s="4">
        <v>22181.5</v>
      </c>
    </row>
    <row r="53" spans="1:7" x14ac:dyDescent="0.3">
      <c r="A53" s="1">
        <v>15.849</v>
      </c>
      <c r="B53" s="1">
        <v>26436.5</v>
      </c>
      <c r="C53" s="4">
        <v>24657</v>
      </c>
      <c r="D53" s="1">
        <v>21608.1</v>
      </c>
      <c r="E53" s="4">
        <v>22128.7</v>
      </c>
      <c r="F53" s="1">
        <v>29926.3</v>
      </c>
      <c r="G53" s="4">
        <v>26374.6</v>
      </c>
    </row>
    <row r="54" spans="1:7" x14ac:dyDescent="0.3">
      <c r="A54" s="1">
        <v>12.589</v>
      </c>
      <c r="B54" s="1">
        <v>31667.1</v>
      </c>
      <c r="C54" s="4">
        <v>30415.1</v>
      </c>
      <c r="D54" s="1">
        <v>27023.3</v>
      </c>
      <c r="E54" s="4">
        <v>27851.599999999999</v>
      </c>
      <c r="F54" s="1">
        <v>35020.5</v>
      </c>
      <c r="G54" s="4">
        <v>31911.3</v>
      </c>
    </row>
    <row r="55" spans="1:7" x14ac:dyDescent="0.3">
      <c r="A55" s="1">
        <v>10</v>
      </c>
      <c r="B55" s="1">
        <v>38366.5</v>
      </c>
      <c r="C55" s="4">
        <v>37783.199999999997</v>
      </c>
      <c r="D55" s="1">
        <v>33829.300000000003</v>
      </c>
      <c r="E55" s="4">
        <v>35056.400000000001</v>
      </c>
      <c r="F55" s="1">
        <v>41391</v>
      </c>
      <c r="G55" s="4">
        <v>39111.4</v>
      </c>
    </row>
    <row r="56" spans="1:7" x14ac:dyDescent="0.3">
      <c r="A56" s="1">
        <v>7.9432999999999998</v>
      </c>
      <c r="B56" s="1">
        <v>46938.2</v>
      </c>
      <c r="C56" s="4">
        <v>47159.4</v>
      </c>
      <c r="D56" s="1">
        <v>42504.3</v>
      </c>
      <c r="E56" s="4">
        <v>44128.5</v>
      </c>
      <c r="F56" s="1">
        <v>49497.8</v>
      </c>
      <c r="G56" s="4">
        <v>48375.7</v>
      </c>
    </row>
    <row r="57" spans="1:7" x14ac:dyDescent="0.3">
      <c r="A57" s="1">
        <v>6.3095999999999997</v>
      </c>
      <c r="B57" s="1">
        <v>58075.5</v>
      </c>
      <c r="C57" s="4">
        <v>59044.7</v>
      </c>
      <c r="D57" s="1">
        <v>53221.1</v>
      </c>
      <c r="E57" s="4">
        <v>55550.6</v>
      </c>
      <c r="F57" s="1">
        <v>60365.5</v>
      </c>
      <c r="G57" s="4">
        <v>60206.1</v>
      </c>
    </row>
    <row r="58" spans="1:7" x14ac:dyDescent="0.3">
      <c r="A58" s="1">
        <v>5.0118999999999998</v>
      </c>
      <c r="B58" s="1">
        <v>72030.600000000006</v>
      </c>
      <c r="C58" s="4">
        <v>74073.2</v>
      </c>
      <c r="D58" s="1">
        <v>66731.399999999994</v>
      </c>
      <c r="E58" s="4">
        <v>69931</v>
      </c>
      <c r="F58" s="1">
        <v>74095.100000000006</v>
      </c>
      <c r="G58" s="4">
        <v>75237.5</v>
      </c>
    </row>
    <row r="59" spans="1:7" x14ac:dyDescent="0.3">
      <c r="A59" s="1">
        <v>3.9811000000000001</v>
      </c>
      <c r="B59" s="1">
        <v>89866.1</v>
      </c>
      <c r="C59" s="4">
        <v>93045.6</v>
      </c>
      <c r="D59" s="1">
        <v>83733.5</v>
      </c>
      <c r="E59" s="4">
        <v>88035.3</v>
      </c>
      <c r="F59" s="1">
        <v>91640.4</v>
      </c>
      <c r="G59" s="4">
        <v>94272.7</v>
      </c>
    </row>
    <row r="60" spans="1:7" x14ac:dyDescent="0.3">
      <c r="A60" s="1">
        <v>3.1623000000000001</v>
      </c>
      <c r="B60" s="1">
        <v>112237</v>
      </c>
      <c r="C60" s="4">
        <v>116973</v>
      </c>
      <c r="D60" s="1">
        <v>105185</v>
      </c>
      <c r="E60" s="4">
        <v>110828</v>
      </c>
      <c r="F60" s="1">
        <v>113878</v>
      </c>
      <c r="G60" s="4">
        <v>118327</v>
      </c>
    </row>
    <row r="61" spans="1:7" x14ac:dyDescent="0.3">
      <c r="A61" s="1">
        <v>2.5118999999999998</v>
      </c>
      <c r="B61" s="1">
        <v>140544</v>
      </c>
      <c r="C61" s="4">
        <v>147130</v>
      </c>
      <c r="D61" s="1">
        <v>131769</v>
      </c>
      <c r="E61" s="4">
        <v>139523</v>
      </c>
      <c r="F61" s="1">
        <v>142211</v>
      </c>
      <c r="G61" s="4">
        <v>148682</v>
      </c>
    </row>
    <row r="62" spans="1:7" x14ac:dyDescent="0.3">
      <c r="A62" s="1">
        <v>1.9953000000000001</v>
      </c>
      <c r="B62" s="1">
        <v>176101</v>
      </c>
      <c r="C62" s="4">
        <v>185119</v>
      </c>
      <c r="D62" s="1">
        <v>165897</v>
      </c>
      <c r="E62" s="4">
        <v>175645</v>
      </c>
      <c r="F62" s="1">
        <v>177484</v>
      </c>
      <c r="G62" s="4">
        <v>186953</v>
      </c>
    </row>
    <row r="63" spans="1:7" x14ac:dyDescent="0.3">
      <c r="A63" s="1">
        <v>1.5849</v>
      </c>
      <c r="B63" s="1">
        <v>220943</v>
      </c>
      <c r="C63" s="4">
        <v>232971</v>
      </c>
      <c r="D63" s="1">
        <v>207942</v>
      </c>
      <c r="E63" s="4">
        <v>221127</v>
      </c>
      <c r="F63" s="1">
        <v>222308</v>
      </c>
      <c r="G63" s="4">
        <v>235184</v>
      </c>
    </row>
    <row r="64" spans="1:7" x14ac:dyDescent="0.3">
      <c r="A64" s="1">
        <v>1.2588999999999999</v>
      </c>
      <c r="B64" s="1">
        <v>277669</v>
      </c>
      <c r="C64" s="4">
        <v>293235</v>
      </c>
      <c r="D64" s="1">
        <v>261296</v>
      </c>
      <c r="E64" s="4">
        <v>278388</v>
      </c>
      <c r="F64" s="1">
        <v>278029</v>
      </c>
      <c r="G64" s="4">
        <v>295944</v>
      </c>
    </row>
    <row r="65" spans="1:7" x14ac:dyDescent="0.3">
      <c r="A65" s="1">
        <v>1</v>
      </c>
      <c r="B65" s="1">
        <v>348259</v>
      </c>
      <c r="C65" s="4">
        <v>369101</v>
      </c>
      <c r="D65" s="1">
        <v>327695</v>
      </c>
      <c r="E65" s="4">
        <v>350462</v>
      </c>
      <c r="F65" s="1">
        <v>349461</v>
      </c>
      <c r="G65" s="4">
        <v>3724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47C31-BCCE-4967-AE0F-9EDD7CB46AC5}">
  <dimension ref="A1:K65"/>
  <sheetViews>
    <sheetView topLeftCell="C1" workbookViewId="0">
      <selection activeCell="B22" sqref="B22"/>
    </sheetView>
  </sheetViews>
  <sheetFormatPr defaultRowHeight="14.4" x14ac:dyDescent="0.3"/>
  <cols>
    <col min="1" max="1" width="8.88671875" style="1"/>
    <col min="2" max="2" width="17.6640625" style="1" customWidth="1"/>
    <col min="3" max="3" width="18.44140625" style="1" customWidth="1"/>
    <col min="4" max="5" width="28" style="1" customWidth="1"/>
    <col min="6" max="6" width="17.6640625" style="1" customWidth="1"/>
    <col min="7" max="7" width="25" customWidth="1"/>
    <col min="8" max="8" width="47.5546875" customWidth="1"/>
    <col min="9" max="9" width="13.109375" customWidth="1"/>
  </cols>
  <sheetData>
    <row r="1" spans="1:11" ht="16.2" x14ac:dyDescent="0.3">
      <c r="A1" s="1" t="s">
        <v>6</v>
      </c>
      <c r="B1" s="1" t="s">
        <v>175</v>
      </c>
      <c r="C1">
        <f>0.042*0.042</f>
        <v>1.7640000000000002E-3</v>
      </c>
      <c r="D1" s="1" t="s">
        <v>176</v>
      </c>
      <c r="H1" s="1"/>
      <c r="I1" s="1" t="s">
        <v>177</v>
      </c>
      <c r="J1" s="1" t="s">
        <v>178</v>
      </c>
      <c r="K1" s="1"/>
    </row>
    <row r="2" spans="1:11" x14ac:dyDescent="0.3">
      <c r="A2" s="1" t="s">
        <v>0</v>
      </c>
      <c r="B2" s="1" t="s">
        <v>1</v>
      </c>
      <c r="C2" s="1" t="s">
        <v>1</v>
      </c>
      <c r="D2" s="1" t="s">
        <v>1</v>
      </c>
      <c r="E2" s="1" t="s">
        <v>179</v>
      </c>
      <c r="F2" s="1" t="s">
        <v>1</v>
      </c>
      <c r="G2" s="1" t="s">
        <v>179</v>
      </c>
      <c r="H2" s="1" t="s">
        <v>201</v>
      </c>
      <c r="I2" s="1">
        <v>7.44</v>
      </c>
      <c r="J2">
        <f>I2*1000*C1</f>
        <v>13.124160000000002</v>
      </c>
      <c r="K2" s="1" t="s">
        <v>181</v>
      </c>
    </row>
    <row r="3" spans="1:11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202</v>
      </c>
      <c r="I3" s="1">
        <v>3.23</v>
      </c>
      <c r="J3">
        <f>I3/C1</f>
        <v>1831.065759637188</v>
      </c>
      <c r="K3" s="1" t="s">
        <v>183</v>
      </c>
    </row>
    <row r="4" spans="1:11" x14ac:dyDescent="0.3">
      <c r="B4" s="1" t="s">
        <v>13</v>
      </c>
      <c r="C4" s="1" t="s">
        <v>10</v>
      </c>
      <c r="D4" s="14" t="s">
        <v>65</v>
      </c>
      <c r="E4" s="14" t="s">
        <v>65</v>
      </c>
      <c r="F4" s="1" t="s">
        <v>66</v>
      </c>
      <c r="G4" s="1" t="s">
        <v>66</v>
      </c>
      <c r="H4" s="1" t="s">
        <v>203</v>
      </c>
      <c r="I4" s="1">
        <v>273</v>
      </c>
      <c r="J4">
        <f>I4/C1</f>
        <v>154761.90476190473</v>
      </c>
      <c r="K4" s="1" t="s">
        <v>183</v>
      </c>
    </row>
    <row r="5" spans="1:11" x14ac:dyDescent="0.3">
      <c r="A5" s="1">
        <v>1000000</v>
      </c>
      <c r="B5" s="1">
        <v>747.26599999999996</v>
      </c>
      <c r="C5" s="1">
        <v>767.726</v>
      </c>
      <c r="D5" s="1">
        <v>919.99199999999996</v>
      </c>
      <c r="E5" s="4">
        <v>1096.4100000000001</v>
      </c>
      <c r="F5" s="1">
        <v>967.30799999999999</v>
      </c>
      <c r="G5" s="4">
        <v>1151.95</v>
      </c>
      <c r="H5" s="1" t="s">
        <v>186</v>
      </c>
      <c r="I5" s="1">
        <v>0.88200000000000001</v>
      </c>
      <c r="K5" s="1"/>
    </row>
    <row r="6" spans="1:11" x14ac:dyDescent="0.3">
      <c r="A6" s="1">
        <v>794330</v>
      </c>
      <c r="B6" s="1">
        <v>770.71</v>
      </c>
      <c r="C6" s="1">
        <v>786.072</v>
      </c>
      <c r="D6" s="1">
        <v>946.02800000000002</v>
      </c>
      <c r="E6" s="4">
        <v>1096.94</v>
      </c>
      <c r="F6" s="1">
        <v>996.58600000000001</v>
      </c>
      <c r="G6" s="4">
        <v>1152.45</v>
      </c>
      <c r="I6" s="1"/>
      <c r="K6" s="1"/>
    </row>
    <row r="7" spans="1:11" x14ac:dyDescent="0.3">
      <c r="A7" s="1">
        <v>630960</v>
      </c>
      <c r="B7" s="1">
        <v>796.09199999999998</v>
      </c>
      <c r="C7" s="1">
        <v>803.79200000000003</v>
      </c>
      <c r="D7" s="1">
        <v>973.21400000000006</v>
      </c>
      <c r="E7" s="4">
        <v>1097.78</v>
      </c>
      <c r="F7" s="1">
        <v>1025.79</v>
      </c>
      <c r="G7" s="4">
        <v>1153.24</v>
      </c>
      <c r="I7" s="1"/>
      <c r="K7" s="1"/>
    </row>
    <row r="8" spans="1:11" x14ac:dyDescent="0.3">
      <c r="A8" s="1">
        <v>501190</v>
      </c>
      <c r="B8" s="1">
        <v>828.81299999999999</v>
      </c>
      <c r="C8" s="1">
        <v>826.18700000000001</v>
      </c>
      <c r="D8" s="1">
        <v>1005.72</v>
      </c>
      <c r="E8" s="4">
        <v>1099.1099999999999</v>
      </c>
      <c r="F8" s="1">
        <v>1059.79</v>
      </c>
      <c r="G8" s="4">
        <v>1154.49</v>
      </c>
      <c r="H8" s="1" t="s">
        <v>204</v>
      </c>
      <c r="I8" s="1">
        <v>25.1</v>
      </c>
      <c r="J8">
        <f>I8*1000*C1</f>
        <v>44.276400000000002</v>
      </c>
      <c r="K8" s="1" t="s">
        <v>181</v>
      </c>
    </row>
    <row r="9" spans="1:11" x14ac:dyDescent="0.3">
      <c r="A9" s="1">
        <v>398110</v>
      </c>
      <c r="B9" s="1">
        <v>866.63099999999997</v>
      </c>
      <c r="C9" s="1">
        <v>849.71299999999997</v>
      </c>
      <c r="D9" s="1">
        <v>1042.1400000000001</v>
      </c>
      <c r="E9" s="4">
        <v>1101.21</v>
      </c>
      <c r="F9" s="1">
        <v>1097.05</v>
      </c>
      <c r="G9" s="4">
        <v>1156.47</v>
      </c>
      <c r="H9" s="1" t="s">
        <v>205</v>
      </c>
      <c r="I9" s="1">
        <v>3.77</v>
      </c>
      <c r="J9">
        <f>I9/C1</f>
        <v>2137.1882086167798</v>
      </c>
      <c r="K9" s="1" t="s">
        <v>183</v>
      </c>
    </row>
    <row r="10" spans="1:11" x14ac:dyDescent="0.3">
      <c r="A10" s="1">
        <v>316230</v>
      </c>
      <c r="B10" s="1">
        <v>911.15700000000004</v>
      </c>
      <c r="C10" s="1">
        <v>873.51800000000003</v>
      </c>
      <c r="D10" s="1">
        <v>1082.58</v>
      </c>
      <c r="E10" s="4">
        <v>1104.54</v>
      </c>
      <c r="F10" s="1">
        <v>1137.1199999999999</v>
      </c>
      <c r="G10" s="4">
        <v>1159.5999999999999</v>
      </c>
      <c r="H10" s="1" t="s">
        <v>206</v>
      </c>
      <c r="I10" s="1">
        <v>256</v>
      </c>
      <c r="J10">
        <f>I10/C1</f>
        <v>145124.71655328796</v>
      </c>
      <c r="K10" s="1" t="s">
        <v>183</v>
      </c>
    </row>
    <row r="11" spans="1:11" x14ac:dyDescent="0.3">
      <c r="A11" s="1">
        <v>251190</v>
      </c>
      <c r="B11" s="1">
        <v>966.31</v>
      </c>
      <c r="C11" s="1">
        <v>899.351</v>
      </c>
      <c r="D11" s="1">
        <v>1131.1199999999999</v>
      </c>
      <c r="E11" s="4">
        <v>1109.8</v>
      </c>
      <c r="F11" s="1">
        <v>1184.7</v>
      </c>
      <c r="G11" s="4">
        <v>1164.55</v>
      </c>
      <c r="H11" s="1" t="s">
        <v>186</v>
      </c>
      <c r="I11" s="1">
        <v>1.1000000000000001</v>
      </c>
      <c r="K11" s="1"/>
    </row>
    <row r="12" spans="1:11" x14ac:dyDescent="0.3">
      <c r="A12" s="1">
        <v>199530</v>
      </c>
      <c r="B12" s="1">
        <v>1034.33</v>
      </c>
      <c r="C12" s="1">
        <v>927.01900000000001</v>
      </c>
      <c r="D12" s="1">
        <v>1189.8699999999999</v>
      </c>
      <c r="E12" s="4">
        <v>1118.07</v>
      </c>
      <c r="F12" s="1">
        <v>1241.6600000000001</v>
      </c>
      <c r="G12" s="4">
        <v>1172.3399999999999</v>
      </c>
    </row>
    <row r="13" spans="1:11" x14ac:dyDescent="0.3">
      <c r="A13" s="1">
        <v>158490</v>
      </c>
      <c r="B13" s="1">
        <v>1117.77</v>
      </c>
      <c r="C13" s="1">
        <v>954.14800000000002</v>
      </c>
      <c r="D13" s="1">
        <v>1261.2</v>
      </c>
      <c r="E13" s="4">
        <v>1131.07</v>
      </c>
      <c r="F13" s="1">
        <v>1312.67</v>
      </c>
      <c r="G13" s="4">
        <v>1184.5899999999999</v>
      </c>
    </row>
    <row r="14" spans="1:11" x14ac:dyDescent="0.3">
      <c r="A14" s="1">
        <v>125890</v>
      </c>
      <c r="B14" s="1">
        <v>1220.46</v>
      </c>
      <c r="C14" s="1">
        <v>981.21500000000003</v>
      </c>
      <c r="D14" s="1">
        <v>1350.81</v>
      </c>
      <c r="E14" s="4">
        <v>1151.3599999999999</v>
      </c>
      <c r="F14" s="1">
        <v>1401.75</v>
      </c>
      <c r="G14" s="4">
        <v>1203.75</v>
      </c>
      <c r="H14" s="1" t="s">
        <v>194</v>
      </c>
      <c r="I14" s="1">
        <v>29.6</v>
      </c>
      <c r="J14">
        <f>I14*1000*C1</f>
        <v>52.214400000000005</v>
      </c>
      <c r="K14" s="1" t="s">
        <v>181</v>
      </c>
    </row>
    <row r="15" spans="1:11" x14ac:dyDescent="0.3">
      <c r="A15" s="1">
        <v>100000</v>
      </c>
      <c r="B15" s="1">
        <v>1346.25</v>
      </c>
      <c r="C15" s="1">
        <v>1008.12</v>
      </c>
      <c r="D15" s="1">
        <v>1455.51</v>
      </c>
      <c r="E15" s="4">
        <v>1182.8</v>
      </c>
      <c r="F15" s="1">
        <v>1504.55</v>
      </c>
      <c r="G15" s="4">
        <v>1233.49</v>
      </c>
      <c r="H15" s="1" t="s">
        <v>195</v>
      </c>
      <c r="I15" s="1">
        <v>3.78</v>
      </c>
      <c r="J15">
        <f>I15/C1</f>
        <v>2142.8571428571427</v>
      </c>
      <c r="K15" s="1" t="s">
        <v>183</v>
      </c>
    </row>
    <row r="16" spans="1:11" x14ac:dyDescent="0.3">
      <c r="A16" s="1">
        <v>79433</v>
      </c>
      <c r="B16" s="1">
        <v>1490.41</v>
      </c>
      <c r="C16" s="1">
        <v>1033.71</v>
      </c>
      <c r="D16" s="1">
        <v>1599.16</v>
      </c>
      <c r="E16" s="4">
        <v>1230.97</v>
      </c>
      <c r="F16" s="1">
        <v>1650.5</v>
      </c>
      <c r="G16" s="4">
        <v>1279.21</v>
      </c>
      <c r="H16" s="1" t="s">
        <v>196</v>
      </c>
      <c r="I16" s="1">
        <v>248</v>
      </c>
      <c r="J16">
        <f>I16/C1</f>
        <v>140589.56916099772</v>
      </c>
      <c r="K16" s="1" t="s">
        <v>183</v>
      </c>
    </row>
    <row r="17" spans="1:11" x14ac:dyDescent="0.3">
      <c r="A17" s="1">
        <v>63096</v>
      </c>
      <c r="B17" s="1">
        <v>1668.45</v>
      </c>
      <c r="C17" s="1">
        <v>1059.25</v>
      </c>
      <c r="D17" s="1">
        <v>1776.07</v>
      </c>
      <c r="E17" s="4">
        <v>1303.6500000000001</v>
      </c>
      <c r="F17" s="1">
        <v>1831.9</v>
      </c>
      <c r="G17" s="4">
        <v>1348.47</v>
      </c>
      <c r="H17" s="1" t="s">
        <v>197</v>
      </c>
      <c r="I17" s="1">
        <v>1.1499999999999999</v>
      </c>
      <c r="K17" s="1"/>
    </row>
    <row r="18" spans="1:11" x14ac:dyDescent="0.3">
      <c r="A18" s="1">
        <v>50119</v>
      </c>
      <c r="B18" s="1">
        <v>1870.8</v>
      </c>
      <c r="C18" s="1">
        <v>1085.6600000000001</v>
      </c>
      <c r="D18" s="1">
        <v>1991.47</v>
      </c>
      <c r="E18" s="4">
        <v>1411.12</v>
      </c>
      <c r="F18" s="1">
        <v>2054.27</v>
      </c>
      <c r="G18" s="4">
        <v>1451.44</v>
      </c>
    </row>
    <row r="19" spans="1:11" x14ac:dyDescent="0.3">
      <c r="A19" s="1">
        <v>39811</v>
      </c>
      <c r="B19" s="1">
        <v>2094.87</v>
      </c>
      <c r="C19" s="1">
        <v>1112.8399999999999</v>
      </c>
      <c r="D19" s="1">
        <v>2249.4299999999998</v>
      </c>
      <c r="E19" s="4">
        <v>1566.25</v>
      </c>
      <c r="F19" s="1">
        <v>2324.0100000000002</v>
      </c>
      <c r="G19" s="4">
        <v>1601.03</v>
      </c>
    </row>
    <row r="20" spans="1:11" x14ac:dyDescent="0.3">
      <c r="A20" s="1">
        <v>31623</v>
      </c>
      <c r="B20" s="1">
        <v>2340.0500000000002</v>
      </c>
      <c r="C20" s="1">
        <v>1143.3900000000001</v>
      </c>
      <c r="D20" s="1">
        <v>2551.3000000000002</v>
      </c>
      <c r="E20" s="4">
        <v>1784.37</v>
      </c>
      <c r="F20" s="1">
        <v>2641.35</v>
      </c>
      <c r="G20" s="4">
        <v>1812.75</v>
      </c>
    </row>
    <row r="21" spans="1:11" x14ac:dyDescent="0.3">
      <c r="A21" s="1">
        <v>25119</v>
      </c>
      <c r="B21" s="1">
        <v>2606.06</v>
      </c>
      <c r="C21" s="1">
        <v>1178.9100000000001</v>
      </c>
      <c r="D21" s="1">
        <v>2906.18</v>
      </c>
      <c r="E21" s="4">
        <v>2083.06</v>
      </c>
      <c r="F21" s="1">
        <v>3013.72</v>
      </c>
      <c r="G21" s="4">
        <v>2104.62</v>
      </c>
    </row>
    <row r="22" spans="1:11" x14ac:dyDescent="0.3">
      <c r="A22" s="1">
        <v>19953</v>
      </c>
      <c r="B22" s="1">
        <v>2895.15</v>
      </c>
      <c r="C22" s="1">
        <v>1218.76</v>
      </c>
      <c r="D22" s="1">
        <v>3311.87</v>
      </c>
      <c r="E22" s="4">
        <v>2482.34</v>
      </c>
      <c r="F22" s="1">
        <v>3445.1</v>
      </c>
      <c r="G22" s="4">
        <v>2497.16</v>
      </c>
    </row>
    <row r="23" spans="1:11" x14ac:dyDescent="0.3">
      <c r="A23" s="1">
        <v>15849</v>
      </c>
      <c r="B23" s="1">
        <v>3210.29</v>
      </c>
      <c r="C23" s="1">
        <v>1263.76</v>
      </c>
      <c r="D23" s="1">
        <v>3784.5</v>
      </c>
      <c r="E23" s="4">
        <v>3005.33</v>
      </c>
      <c r="F23" s="1">
        <v>3941.8</v>
      </c>
      <c r="G23" s="4">
        <v>3014.2</v>
      </c>
    </row>
    <row r="24" spans="1:11" x14ac:dyDescent="0.3">
      <c r="A24" s="1">
        <v>12589</v>
      </c>
      <c r="B24" s="1">
        <v>3562.26</v>
      </c>
      <c r="C24" s="1">
        <v>1315.58</v>
      </c>
      <c r="D24" s="1">
        <v>4334.05</v>
      </c>
      <c r="E24" s="4">
        <v>3678.72</v>
      </c>
      <c r="F24" s="1">
        <v>4523.32</v>
      </c>
      <c r="G24" s="4">
        <v>3683.43</v>
      </c>
    </row>
    <row r="25" spans="1:11" x14ac:dyDescent="0.3">
      <c r="A25" s="1">
        <v>10000</v>
      </c>
      <c r="B25" s="1">
        <v>3958.71</v>
      </c>
      <c r="C25" s="1">
        <v>1373.75</v>
      </c>
      <c r="D25" s="1">
        <v>4984.97</v>
      </c>
      <c r="E25" s="4">
        <v>4532.87</v>
      </c>
      <c r="F25" s="1">
        <v>5202.7</v>
      </c>
      <c r="G25" s="4">
        <v>4537.1099999999997</v>
      </c>
    </row>
    <row r="26" spans="1:11" x14ac:dyDescent="0.3">
      <c r="A26" s="1">
        <v>7943.3</v>
      </c>
      <c r="B26" s="1">
        <v>4396.5600000000004</v>
      </c>
      <c r="C26" s="1">
        <v>1436.98</v>
      </c>
      <c r="D26" s="1">
        <v>5756.68</v>
      </c>
      <c r="E26" s="4">
        <v>5601.46</v>
      </c>
      <c r="F26" s="1">
        <v>6011.93</v>
      </c>
      <c r="G26" s="4">
        <v>5612.51</v>
      </c>
    </row>
    <row r="27" spans="1:11" x14ac:dyDescent="0.3">
      <c r="A27" s="1">
        <v>6309.6</v>
      </c>
      <c r="B27" s="1">
        <v>4874.5</v>
      </c>
      <c r="C27" s="1">
        <v>1504.17</v>
      </c>
      <c r="D27" s="1">
        <v>6679.26</v>
      </c>
      <c r="E27" s="4">
        <v>6917.62</v>
      </c>
      <c r="F27" s="1">
        <v>6978.98</v>
      </c>
      <c r="G27" s="4">
        <v>6949.46</v>
      </c>
    </row>
    <row r="28" spans="1:11" x14ac:dyDescent="0.3">
      <c r="A28" s="1">
        <v>5011.8999999999996</v>
      </c>
      <c r="B28" s="1">
        <v>5382.72</v>
      </c>
      <c r="C28" s="1">
        <v>1575.37</v>
      </c>
      <c r="D28" s="1">
        <v>7778.68</v>
      </c>
      <c r="E28" s="4">
        <v>8507.35</v>
      </c>
      <c r="F28" s="1">
        <v>8131.88</v>
      </c>
      <c r="G28" s="4">
        <v>8585.89</v>
      </c>
    </row>
    <row r="29" spans="1:11" x14ac:dyDescent="0.3">
      <c r="A29" s="1">
        <v>3981.1</v>
      </c>
      <c r="B29" s="1">
        <v>5912.25</v>
      </c>
      <c r="C29" s="1">
        <v>1651.36</v>
      </c>
      <c r="D29" s="1">
        <v>9067.81</v>
      </c>
      <c r="E29" s="4">
        <v>10377.5</v>
      </c>
      <c r="F29" s="1">
        <v>9494.41</v>
      </c>
      <c r="G29" s="4">
        <v>10548.1</v>
      </c>
    </row>
    <row r="30" spans="1:11" x14ac:dyDescent="0.3">
      <c r="A30" s="1">
        <v>3162.3</v>
      </c>
      <c r="B30" s="1">
        <v>6440.05</v>
      </c>
      <c r="C30" s="1">
        <v>1729.52</v>
      </c>
      <c r="D30" s="1">
        <v>10540.6</v>
      </c>
      <c r="E30" s="4">
        <v>12499.1</v>
      </c>
      <c r="F30" s="1">
        <v>11084.5</v>
      </c>
      <c r="G30" s="4">
        <v>12834.9</v>
      </c>
    </row>
    <row r="31" spans="1:11" x14ac:dyDescent="0.3">
      <c r="A31" s="1">
        <v>2511.9</v>
      </c>
      <c r="B31" s="1">
        <v>6954.7</v>
      </c>
      <c r="C31" s="1">
        <v>1813.1</v>
      </c>
      <c r="D31" s="1">
        <v>12190.6</v>
      </c>
      <c r="E31" s="4">
        <v>14792.2</v>
      </c>
      <c r="F31" s="1">
        <v>12867.5</v>
      </c>
      <c r="G31" s="4">
        <v>15397.8</v>
      </c>
    </row>
    <row r="32" spans="1:11" x14ac:dyDescent="0.3">
      <c r="A32" s="1">
        <v>1995.3</v>
      </c>
      <c r="B32" s="1">
        <v>7440.05</v>
      </c>
      <c r="C32" s="1">
        <v>1900.41</v>
      </c>
      <c r="D32" s="1">
        <v>13950.1</v>
      </c>
      <c r="E32" s="4">
        <v>17122.3</v>
      </c>
      <c r="F32" s="1">
        <v>14804.2</v>
      </c>
      <c r="G32" s="4">
        <v>18124.400000000001</v>
      </c>
    </row>
    <row r="33" spans="1:7" x14ac:dyDescent="0.3">
      <c r="A33" s="1">
        <v>1584.9</v>
      </c>
      <c r="B33" s="1">
        <v>7890.52</v>
      </c>
      <c r="C33" s="1">
        <v>1993.39</v>
      </c>
      <c r="D33" s="1">
        <v>15739.6</v>
      </c>
      <c r="E33" s="4">
        <v>19325</v>
      </c>
      <c r="F33" s="1">
        <v>16814.599999999999</v>
      </c>
      <c r="G33" s="4">
        <v>20843.8</v>
      </c>
    </row>
    <row r="34" spans="1:7" x14ac:dyDescent="0.3">
      <c r="A34" s="1">
        <v>1258.9000000000001</v>
      </c>
      <c r="B34" s="1">
        <v>8307.49</v>
      </c>
      <c r="C34" s="1">
        <v>2091.37</v>
      </c>
      <c r="D34" s="1">
        <v>17508.3</v>
      </c>
      <c r="E34" s="4">
        <v>21251.4</v>
      </c>
      <c r="F34" s="1">
        <v>18837.5</v>
      </c>
      <c r="G34" s="4">
        <v>23361</v>
      </c>
    </row>
    <row r="35" spans="1:7" x14ac:dyDescent="0.3">
      <c r="A35" s="1">
        <v>1000</v>
      </c>
      <c r="B35" s="1">
        <v>8678.85</v>
      </c>
      <c r="C35" s="1">
        <v>2192.66</v>
      </c>
      <c r="D35" s="1">
        <v>19144</v>
      </c>
      <c r="E35" s="4">
        <v>22813.1</v>
      </c>
      <c r="F35" s="1">
        <v>20801.900000000001</v>
      </c>
      <c r="G35" s="4">
        <v>25516.1</v>
      </c>
    </row>
    <row r="36" spans="1:7" x14ac:dyDescent="0.3">
      <c r="A36" s="1">
        <v>794.33</v>
      </c>
      <c r="B36" s="1">
        <v>9011.17</v>
      </c>
      <c r="C36" s="1">
        <v>2301.77</v>
      </c>
      <c r="D36" s="1">
        <v>20648.5</v>
      </c>
      <c r="E36" s="4">
        <v>23998.6</v>
      </c>
      <c r="F36" s="1">
        <v>22620.7</v>
      </c>
      <c r="G36" s="4">
        <v>27230.799999999999</v>
      </c>
    </row>
    <row r="37" spans="1:7" x14ac:dyDescent="0.3">
      <c r="A37" s="1">
        <v>630.96</v>
      </c>
      <c r="B37" s="1">
        <v>9308.4599999999991</v>
      </c>
      <c r="C37" s="1">
        <v>2426.71</v>
      </c>
      <c r="D37" s="1">
        <v>22005.200000000001</v>
      </c>
      <c r="E37" s="4">
        <v>24852.7</v>
      </c>
      <c r="F37" s="1">
        <v>24305.3</v>
      </c>
      <c r="G37" s="4">
        <v>28512.2</v>
      </c>
    </row>
    <row r="38" spans="1:7" x14ac:dyDescent="0.3">
      <c r="A38" s="1">
        <v>501.19</v>
      </c>
      <c r="B38" s="1">
        <v>9571.75</v>
      </c>
      <c r="C38" s="1">
        <v>2577.77</v>
      </c>
      <c r="D38" s="1">
        <v>23242.6</v>
      </c>
      <c r="E38" s="4">
        <v>25446.7</v>
      </c>
      <c r="F38" s="1">
        <v>25899.5</v>
      </c>
      <c r="G38" s="4">
        <v>29425.5</v>
      </c>
    </row>
    <row r="39" spans="1:7" x14ac:dyDescent="0.3">
      <c r="A39" s="1">
        <v>398.11</v>
      </c>
      <c r="B39" s="1">
        <v>9809.35</v>
      </c>
      <c r="C39" s="1">
        <v>2774.23</v>
      </c>
      <c r="D39" s="1">
        <v>24392.5</v>
      </c>
      <c r="E39" s="4">
        <v>25853.7</v>
      </c>
      <c r="F39" s="1">
        <v>27435.5</v>
      </c>
      <c r="G39" s="4">
        <v>30057.3</v>
      </c>
    </row>
    <row r="40" spans="1:7" x14ac:dyDescent="0.3">
      <c r="A40" s="1">
        <v>316.23</v>
      </c>
      <c r="B40" s="1">
        <v>10030.1</v>
      </c>
      <c r="C40" s="1">
        <v>3037.51</v>
      </c>
      <c r="D40" s="1">
        <v>25514.6</v>
      </c>
      <c r="E40" s="4">
        <v>26136</v>
      </c>
      <c r="F40" s="1">
        <v>28972.6</v>
      </c>
      <c r="G40" s="4">
        <v>30491.3</v>
      </c>
    </row>
    <row r="41" spans="1:7" x14ac:dyDescent="0.3">
      <c r="A41" s="1">
        <v>251.19</v>
      </c>
      <c r="B41" s="1">
        <v>10280.1</v>
      </c>
      <c r="C41" s="1">
        <v>3397.23</v>
      </c>
      <c r="D41" s="1">
        <v>26684.2</v>
      </c>
      <c r="E41" s="4">
        <v>26343.7</v>
      </c>
      <c r="F41" s="1">
        <v>30569.200000000001</v>
      </c>
      <c r="G41" s="4">
        <v>30797.1</v>
      </c>
    </row>
    <row r="42" spans="1:7" x14ac:dyDescent="0.3">
      <c r="A42" s="1">
        <v>199.53</v>
      </c>
      <c r="B42" s="1">
        <v>10593.1</v>
      </c>
      <c r="C42" s="1">
        <v>3887.43</v>
      </c>
      <c r="D42" s="1">
        <v>27893.7</v>
      </c>
      <c r="E42" s="4">
        <v>26516.799999999999</v>
      </c>
      <c r="F42" s="1">
        <v>32261.200000000001</v>
      </c>
      <c r="G42" s="4">
        <v>31030.400000000001</v>
      </c>
    </row>
    <row r="43" spans="1:7" x14ac:dyDescent="0.3">
      <c r="A43" s="1">
        <v>158.49</v>
      </c>
      <c r="B43" s="1">
        <v>11014.7</v>
      </c>
      <c r="C43" s="1">
        <v>4544.04</v>
      </c>
      <c r="D43" s="1">
        <v>29201.599999999999</v>
      </c>
      <c r="E43" s="4">
        <v>26690.400000000001</v>
      </c>
      <c r="F43" s="1">
        <v>34002</v>
      </c>
      <c r="G43" s="4">
        <v>31237.200000000001</v>
      </c>
    </row>
    <row r="44" spans="1:7" x14ac:dyDescent="0.3">
      <c r="A44" s="1">
        <v>125.89</v>
      </c>
      <c r="B44" s="1">
        <v>11561.7</v>
      </c>
      <c r="C44" s="1">
        <v>5414.1</v>
      </c>
      <c r="D44" s="1">
        <v>30577.1</v>
      </c>
      <c r="E44" s="4">
        <v>26900.7</v>
      </c>
      <c r="F44" s="1">
        <v>35805.5</v>
      </c>
      <c r="G44" s="4">
        <v>31459.8</v>
      </c>
    </row>
    <row r="45" spans="1:7" x14ac:dyDescent="0.3">
      <c r="A45" s="1">
        <v>100</v>
      </c>
      <c r="B45" s="1">
        <v>12282.5</v>
      </c>
      <c r="C45" s="1">
        <v>6548.6</v>
      </c>
      <c r="D45" s="1">
        <v>32219</v>
      </c>
      <c r="E45" s="4">
        <v>27191</v>
      </c>
      <c r="F45" s="1">
        <v>37837</v>
      </c>
      <c r="G45" s="4">
        <v>31744.400000000001</v>
      </c>
    </row>
    <row r="46" spans="1:7" x14ac:dyDescent="0.3">
      <c r="A46" s="1">
        <v>79.433000000000007</v>
      </c>
      <c r="B46" s="1">
        <v>13260.4</v>
      </c>
      <c r="C46" s="1">
        <v>8005.47</v>
      </c>
      <c r="D46" s="1">
        <v>33926.9</v>
      </c>
      <c r="E46" s="4">
        <v>27620.1</v>
      </c>
      <c r="F46" s="1">
        <v>39957.699999999997</v>
      </c>
      <c r="G46" s="4">
        <v>32149.4</v>
      </c>
    </row>
    <row r="47" spans="1:7" x14ac:dyDescent="0.3">
      <c r="A47" s="1">
        <v>63.095999999999997</v>
      </c>
      <c r="B47" s="1">
        <v>14567.7</v>
      </c>
      <c r="C47" s="1">
        <v>9974.7099999999991</v>
      </c>
      <c r="D47" s="1">
        <v>36073.800000000003</v>
      </c>
      <c r="E47" s="4">
        <v>28271.599999999999</v>
      </c>
      <c r="F47" s="1">
        <v>40794.699999999997</v>
      </c>
      <c r="G47" s="4">
        <v>32755.599999999999</v>
      </c>
    </row>
    <row r="48" spans="1:7" x14ac:dyDescent="0.3">
      <c r="A48" s="1">
        <v>50.119</v>
      </c>
      <c r="B48" s="1">
        <v>16359.1</v>
      </c>
      <c r="C48" s="1">
        <v>12248.6</v>
      </c>
      <c r="D48" s="1">
        <v>38064.800000000003</v>
      </c>
      <c r="E48" s="4">
        <v>29265.200000000001</v>
      </c>
      <c r="F48" s="1">
        <v>44782.2</v>
      </c>
      <c r="G48" s="4">
        <v>33678.300000000003</v>
      </c>
    </row>
    <row r="49" spans="1:7" x14ac:dyDescent="0.3">
      <c r="A49" s="1">
        <v>39.811</v>
      </c>
      <c r="B49" s="1">
        <v>18771.5</v>
      </c>
      <c r="C49" s="1">
        <v>15242.2</v>
      </c>
      <c r="D49" s="1">
        <v>40727.1</v>
      </c>
      <c r="E49" s="4">
        <v>30768.6</v>
      </c>
      <c r="F49" s="1">
        <v>47634</v>
      </c>
      <c r="G49" s="4">
        <v>35081.599999999999</v>
      </c>
    </row>
    <row r="50" spans="1:7" x14ac:dyDescent="0.3">
      <c r="A50" s="1">
        <v>31.623000000000001</v>
      </c>
      <c r="B50" s="1">
        <v>21964.5</v>
      </c>
      <c r="C50" s="1">
        <v>19045.5</v>
      </c>
      <c r="D50" s="1">
        <v>43801</v>
      </c>
      <c r="E50" s="4">
        <v>33008.1</v>
      </c>
      <c r="F50" s="1">
        <v>51129.599999999999</v>
      </c>
      <c r="G50" s="4">
        <v>37191.599999999999</v>
      </c>
    </row>
    <row r="51" spans="1:7" x14ac:dyDescent="0.3">
      <c r="A51" s="1">
        <v>25.119</v>
      </c>
      <c r="B51" s="1">
        <v>26089.1</v>
      </c>
      <c r="C51" s="1">
        <v>23811.3</v>
      </c>
      <c r="D51" s="1">
        <v>47400</v>
      </c>
      <c r="E51" s="4">
        <v>36273.4</v>
      </c>
      <c r="F51" s="1">
        <v>54732.2</v>
      </c>
      <c r="G51" s="4">
        <v>40306.9</v>
      </c>
    </row>
    <row r="52" spans="1:7" x14ac:dyDescent="0.3">
      <c r="A52" s="1">
        <v>19.952999999999999</v>
      </c>
      <c r="B52" s="1">
        <v>31629.200000000001</v>
      </c>
      <c r="C52" s="1">
        <v>29745.200000000001</v>
      </c>
      <c r="D52" s="1">
        <v>52222.6</v>
      </c>
      <c r="E52" s="4">
        <v>40916.9</v>
      </c>
      <c r="F52" s="1">
        <v>59692.5</v>
      </c>
      <c r="G52" s="4">
        <v>44800.6</v>
      </c>
    </row>
    <row r="53" spans="1:7" x14ac:dyDescent="0.3">
      <c r="A53" s="1">
        <v>15.849</v>
      </c>
      <c r="B53" s="1">
        <v>38529.599999999999</v>
      </c>
      <c r="C53" s="1">
        <v>37334.400000000001</v>
      </c>
      <c r="D53" s="1">
        <v>58436.2</v>
      </c>
      <c r="E53" s="4">
        <v>47352.7</v>
      </c>
      <c r="F53" s="1">
        <v>65642.8</v>
      </c>
      <c r="G53" s="4">
        <v>51119.5</v>
      </c>
    </row>
    <row r="54" spans="1:7" x14ac:dyDescent="0.3">
      <c r="A54" s="1">
        <v>12.589</v>
      </c>
      <c r="B54" s="1">
        <v>47711.1</v>
      </c>
      <c r="C54" s="1">
        <v>46439</v>
      </c>
      <c r="D54" s="1">
        <v>65579.199999999997</v>
      </c>
      <c r="E54" s="4">
        <v>56059.7</v>
      </c>
      <c r="F54" s="1">
        <v>73265.399999999994</v>
      </c>
      <c r="G54" s="4">
        <v>59781.5</v>
      </c>
    </row>
    <row r="55" spans="1:7" x14ac:dyDescent="0.3">
      <c r="A55" s="1">
        <v>10</v>
      </c>
      <c r="B55" s="1">
        <v>59020.7</v>
      </c>
      <c r="C55" s="1">
        <v>58330.2</v>
      </c>
      <c r="D55" s="1">
        <v>75857.8</v>
      </c>
      <c r="E55" s="4">
        <v>67597.600000000006</v>
      </c>
      <c r="F55" s="1">
        <v>83429.8</v>
      </c>
      <c r="G55" s="4">
        <v>71386.100000000006</v>
      </c>
    </row>
    <row r="56" spans="1:7" x14ac:dyDescent="0.3">
      <c r="A56" s="1">
        <v>7.9432999999999998</v>
      </c>
      <c r="B56" s="1">
        <v>73464.600000000006</v>
      </c>
      <c r="C56" s="1">
        <v>72821.7</v>
      </c>
      <c r="D56" s="1">
        <v>88878.1</v>
      </c>
      <c r="E56" s="4">
        <v>82648.600000000006</v>
      </c>
      <c r="F56" s="1">
        <v>96338.1</v>
      </c>
      <c r="G56" s="4">
        <v>86651.7</v>
      </c>
    </row>
    <row r="57" spans="1:7" x14ac:dyDescent="0.3">
      <c r="A57" s="1">
        <v>6.3095999999999997</v>
      </c>
      <c r="B57" s="1">
        <v>91112.7</v>
      </c>
      <c r="C57" s="1">
        <v>91656.1</v>
      </c>
      <c r="D57" s="1">
        <v>105543</v>
      </c>
      <c r="E57" s="4">
        <v>102053</v>
      </c>
      <c r="F57" s="1">
        <v>112510</v>
      </c>
      <c r="G57" s="4">
        <v>106453</v>
      </c>
    </row>
    <row r="58" spans="1:7" x14ac:dyDescent="0.3">
      <c r="A58" s="1">
        <v>5.0118999999999998</v>
      </c>
      <c r="B58" s="1">
        <v>114519</v>
      </c>
      <c r="C58" s="1">
        <v>114498</v>
      </c>
      <c r="D58" s="1">
        <v>127580</v>
      </c>
      <c r="E58" s="4">
        <v>126866</v>
      </c>
      <c r="F58" s="1">
        <v>134514</v>
      </c>
      <c r="G58" s="4">
        <v>131879</v>
      </c>
    </row>
    <row r="59" spans="1:7" x14ac:dyDescent="0.3">
      <c r="A59" s="1">
        <v>3.9811000000000001</v>
      </c>
      <c r="B59" s="1">
        <v>143549</v>
      </c>
      <c r="C59" s="1">
        <v>143476</v>
      </c>
      <c r="D59" s="1">
        <v>155388</v>
      </c>
      <c r="E59" s="4">
        <v>158422</v>
      </c>
      <c r="F59" s="1">
        <v>162432</v>
      </c>
      <c r="G59" s="4">
        <v>164306</v>
      </c>
    </row>
    <row r="60" spans="1:7" x14ac:dyDescent="0.3">
      <c r="A60" s="1">
        <v>3.1623000000000001</v>
      </c>
      <c r="B60" s="1">
        <v>179835</v>
      </c>
      <c r="C60" s="1">
        <v>179852</v>
      </c>
      <c r="D60" s="1">
        <v>190996</v>
      </c>
      <c r="E60" s="4">
        <v>198408</v>
      </c>
      <c r="F60" s="1">
        <v>198010</v>
      </c>
      <c r="G60" s="4">
        <v>205472</v>
      </c>
    </row>
    <row r="61" spans="1:7" x14ac:dyDescent="0.3">
      <c r="A61" s="1">
        <v>2.5118999999999998</v>
      </c>
      <c r="B61" s="1">
        <v>225436</v>
      </c>
      <c r="C61" s="1">
        <v>225324</v>
      </c>
      <c r="D61" s="1">
        <v>237214</v>
      </c>
      <c r="E61" s="4">
        <v>248956</v>
      </c>
      <c r="F61" s="1">
        <v>243002</v>
      </c>
      <c r="G61" s="4">
        <v>257574</v>
      </c>
    </row>
    <row r="62" spans="1:7" x14ac:dyDescent="0.3">
      <c r="A62" s="1">
        <v>1.9953000000000001</v>
      </c>
      <c r="B62" s="1">
        <v>282844</v>
      </c>
      <c r="C62" s="1">
        <v>281300</v>
      </c>
      <c r="D62" s="1">
        <v>294465</v>
      </c>
      <c r="E62" s="4">
        <v>312757</v>
      </c>
      <c r="F62" s="1">
        <v>301547</v>
      </c>
      <c r="G62" s="4">
        <v>323384</v>
      </c>
    </row>
    <row r="63" spans="1:7" x14ac:dyDescent="0.3">
      <c r="A63" s="1">
        <v>1.5849</v>
      </c>
      <c r="B63" s="1">
        <v>354742</v>
      </c>
      <c r="C63" s="1">
        <v>352863</v>
      </c>
      <c r="D63" s="1">
        <v>366879</v>
      </c>
      <c r="E63" s="4">
        <v>393220</v>
      </c>
      <c r="F63" s="1">
        <v>377009</v>
      </c>
      <c r="G63" s="4">
        <v>406425</v>
      </c>
    </row>
    <row r="64" spans="1:7" x14ac:dyDescent="0.3">
      <c r="A64" s="1">
        <v>1.2588999999999999</v>
      </c>
      <c r="B64" s="1">
        <v>447233</v>
      </c>
      <c r="C64" s="1">
        <v>442604</v>
      </c>
      <c r="D64" s="1">
        <v>461910</v>
      </c>
      <c r="E64" s="4">
        <v>494632</v>
      </c>
      <c r="F64" s="1">
        <v>469831</v>
      </c>
      <c r="G64" s="4">
        <v>511115</v>
      </c>
    </row>
    <row r="65" spans="1:7" x14ac:dyDescent="0.3">
      <c r="A65" s="1">
        <v>1</v>
      </c>
      <c r="B65" s="1">
        <v>559133</v>
      </c>
      <c r="C65" s="1">
        <v>553303</v>
      </c>
      <c r="D65" s="1">
        <v>573433</v>
      </c>
      <c r="E65" s="4">
        <v>622361</v>
      </c>
      <c r="F65" s="1">
        <v>597335</v>
      </c>
      <c r="G65" s="4">
        <v>643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F25BE-12B2-43CE-AA09-FE31E25651F4}">
  <dimension ref="A1:J65"/>
  <sheetViews>
    <sheetView workbookViewId="0">
      <selection activeCell="B22" sqref="B22"/>
    </sheetView>
  </sheetViews>
  <sheetFormatPr defaultRowHeight="14.4" x14ac:dyDescent="0.3"/>
  <cols>
    <col min="1" max="1" width="8.88671875" style="1"/>
    <col min="2" max="3" width="25.77734375" style="1" customWidth="1"/>
    <col min="4" max="4" width="12.88671875" style="1" customWidth="1"/>
    <col min="5" max="5" width="18.33203125" style="1" customWidth="1"/>
    <col min="6" max="6" width="21.109375" customWidth="1"/>
    <col min="7" max="7" width="41.6640625" customWidth="1"/>
    <col min="8" max="8" width="15.6640625" customWidth="1"/>
  </cols>
  <sheetData>
    <row r="1" spans="1:10" ht="16.2" x14ac:dyDescent="0.3">
      <c r="A1" s="1" t="s">
        <v>12</v>
      </c>
      <c r="B1" s="1" t="s">
        <v>175</v>
      </c>
      <c r="C1" s="1">
        <f>3.14159*(0.021)^2</f>
        <v>1.3854411900000002E-3</v>
      </c>
      <c r="D1" s="1" t="s">
        <v>176</v>
      </c>
      <c r="F1" s="1"/>
      <c r="G1" s="1"/>
      <c r="H1" s="1" t="s">
        <v>177</v>
      </c>
      <c r="I1" s="1" t="s">
        <v>178</v>
      </c>
      <c r="J1" s="1"/>
    </row>
    <row r="2" spans="1:10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1</v>
      </c>
      <c r="F2" s="1" t="s">
        <v>179</v>
      </c>
      <c r="G2" s="1" t="s">
        <v>180</v>
      </c>
      <c r="H2" s="1">
        <v>7.65</v>
      </c>
      <c r="I2" s="1">
        <f>H2*1000*C1</f>
        <v>10.598625103500002</v>
      </c>
      <c r="J2" s="1" t="s">
        <v>181</v>
      </c>
    </row>
    <row r="3" spans="1:10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182</v>
      </c>
      <c r="H3" s="1">
        <v>1.43</v>
      </c>
      <c r="I3" s="1">
        <f>H3/C1</f>
        <v>1032.1621807707331</v>
      </c>
      <c r="J3" s="1" t="s">
        <v>183</v>
      </c>
    </row>
    <row r="4" spans="1:10" x14ac:dyDescent="0.3">
      <c r="B4" s="1" t="s">
        <v>9</v>
      </c>
      <c r="C4" s="1" t="s">
        <v>9</v>
      </c>
      <c r="D4" s="14" t="s">
        <v>73</v>
      </c>
      <c r="E4" s="14" t="s">
        <v>74</v>
      </c>
      <c r="F4" s="14" t="s">
        <v>74</v>
      </c>
      <c r="G4" s="1" t="s">
        <v>185</v>
      </c>
      <c r="H4" s="1">
        <v>179</v>
      </c>
      <c r="I4" s="1">
        <f>H4/C1</f>
        <v>129200.72053004283</v>
      </c>
      <c r="J4" s="1" t="s">
        <v>183</v>
      </c>
    </row>
    <row r="5" spans="1:10" x14ac:dyDescent="0.3">
      <c r="A5" s="1">
        <v>1000000</v>
      </c>
      <c r="B5" s="1">
        <v>738.99300000000005</v>
      </c>
      <c r="C5" s="4">
        <v>788.28200000000004</v>
      </c>
      <c r="D5" s="1">
        <v>779.01300000000003</v>
      </c>
      <c r="E5" s="1">
        <v>770.33600000000001</v>
      </c>
      <c r="F5" s="4">
        <v>813.62900000000002</v>
      </c>
      <c r="G5" s="1" t="s">
        <v>186</v>
      </c>
      <c r="H5" s="1">
        <v>0.77900000000000003</v>
      </c>
      <c r="I5" s="1"/>
      <c r="J5" s="1"/>
    </row>
    <row r="6" spans="1:10" x14ac:dyDescent="0.3">
      <c r="A6" s="1">
        <v>794330</v>
      </c>
      <c r="B6" s="1">
        <v>767.33500000000004</v>
      </c>
      <c r="C6" s="4">
        <v>793.84799999999996</v>
      </c>
      <c r="D6" s="1">
        <v>797.47</v>
      </c>
      <c r="E6" s="1">
        <v>797.26400000000001</v>
      </c>
      <c r="F6" s="4">
        <v>819.31600000000003</v>
      </c>
      <c r="H6" s="1"/>
      <c r="I6" s="1"/>
      <c r="J6" s="1"/>
    </row>
    <row r="7" spans="1:10" x14ac:dyDescent="0.3">
      <c r="A7" s="1">
        <v>630960</v>
      </c>
      <c r="B7" s="1">
        <v>796.54600000000005</v>
      </c>
      <c r="C7" s="4">
        <v>802.58799999999997</v>
      </c>
      <c r="D7" s="1">
        <v>810.99300000000005</v>
      </c>
      <c r="E7" s="1">
        <v>824.96500000000003</v>
      </c>
      <c r="F7" s="4">
        <v>828.24699999999996</v>
      </c>
      <c r="H7" s="1"/>
      <c r="I7" s="1"/>
      <c r="J7" s="1"/>
    </row>
    <row r="8" spans="1:10" x14ac:dyDescent="0.3">
      <c r="A8" s="1">
        <v>501190</v>
      </c>
      <c r="B8" s="1">
        <v>831.88300000000004</v>
      </c>
      <c r="C8" s="4">
        <v>816.24099999999999</v>
      </c>
      <c r="D8" s="1">
        <v>822.60199999999998</v>
      </c>
      <c r="E8" s="1">
        <v>858.31100000000004</v>
      </c>
      <c r="F8" s="4">
        <v>842.20399999999995</v>
      </c>
      <c r="G8" s="1" t="s">
        <v>207</v>
      </c>
      <c r="H8" s="1">
        <v>9.73</v>
      </c>
      <c r="I8" s="1">
        <f>H8*1000*C1</f>
        <v>13.480342778700001</v>
      </c>
      <c r="J8" s="1" t="s">
        <v>181</v>
      </c>
    </row>
    <row r="9" spans="1:10" x14ac:dyDescent="0.3">
      <c r="A9" s="1">
        <v>398110</v>
      </c>
      <c r="B9" s="1">
        <v>875.65300000000002</v>
      </c>
      <c r="C9" s="4">
        <v>837.40700000000004</v>
      </c>
      <c r="D9" s="1">
        <v>832.85799999999995</v>
      </c>
      <c r="E9" s="1">
        <v>899.10199999999998</v>
      </c>
      <c r="F9" s="4">
        <v>863.851</v>
      </c>
      <c r="G9" s="1" t="s">
        <v>199</v>
      </c>
      <c r="H9" s="1">
        <v>1.37</v>
      </c>
      <c r="I9" s="1">
        <f>H9/C1</f>
        <v>988.85467668245087</v>
      </c>
      <c r="J9" s="1" t="s">
        <v>183</v>
      </c>
    </row>
    <row r="10" spans="1:10" x14ac:dyDescent="0.3">
      <c r="A10" s="1">
        <v>316230</v>
      </c>
      <c r="B10" s="1">
        <v>930.351</v>
      </c>
      <c r="C10" s="4">
        <v>869.85799999999995</v>
      </c>
      <c r="D10" s="1">
        <v>840.03099999999995</v>
      </c>
      <c r="E10" s="1">
        <v>951.077</v>
      </c>
      <c r="F10" s="4">
        <v>897.06100000000004</v>
      </c>
      <c r="G10" s="1" t="s">
        <v>200</v>
      </c>
      <c r="H10" s="1">
        <v>171</v>
      </c>
      <c r="I10" s="1">
        <f>H10/C1</f>
        <v>123426.38665160516</v>
      </c>
      <c r="J10" s="1" t="s">
        <v>183</v>
      </c>
    </row>
    <row r="11" spans="1:10" x14ac:dyDescent="0.3">
      <c r="A11" s="1">
        <v>251190</v>
      </c>
      <c r="B11" s="1">
        <v>1002.64</v>
      </c>
      <c r="C11" s="4">
        <v>918.84900000000005</v>
      </c>
      <c r="D11" s="1">
        <v>847.81500000000005</v>
      </c>
      <c r="E11" s="1">
        <v>1020.94</v>
      </c>
      <c r="F11" s="4">
        <v>947.24900000000002</v>
      </c>
      <c r="G11" s="1" t="s">
        <v>190</v>
      </c>
      <c r="H11" s="1">
        <v>0.80400000000000005</v>
      </c>
      <c r="I11" s="1"/>
      <c r="J11" s="1"/>
    </row>
    <row r="12" spans="1:10" x14ac:dyDescent="0.3">
      <c r="A12" s="1">
        <v>199530</v>
      </c>
      <c r="B12" s="1">
        <v>1100.1400000000001</v>
      </c>
      <c r="C12" s="4">
        <v>991.322</v>
      </c>
      <c r="D12" s="1">
        <v>855.34299999999996</v>
      </c>
      <c r="E12" s="1">
        <v>1116.75</v>
      </c>
      <c r="F12" s="4">
        <v>1021.59</v>
      </c>
    </row>
    <row r="13" spans="1:10" x14ac:dyDescent="0.3">
      <c r="A13" s="1">
        <v>158490</v>
      </c>
      <c r="B13" s="1">
        <v>1229.3900000000001</v>
      </c>
      <c r="C13" s="4">
        <v>1095.92</v>
      </c>
      <c r="D13" s="1">
        <v>863.09</v>
      </c>
      <c r="E13" s="1">
        <v>1245.76</v>
      </c>
      <c r="F13" s="4">
        <v>1129.1099999999999</v>
      </c>
    </row>
    <row r="14" spans="1:10" x14ac:dyDescent="0.3">
      <c r="A14" s="1">
        <v>125890</v>
      </c>
      <c r="B14" s="1">
        <v>1396.69</v>
      </c>
      <c r="C14" s="4">
        <v>1242.73</v>
      </c>
      <c r="D14" s="1">
        <v>872.43799999999999</v>
      </c>
      <c r="E14" s="1">
        <v>1416.41</v>
      </c>
      <c r="F14" s="4">
        <v>1280.4000000000001</v>
      </c>
    </row>
    <row r="15" spans="1:10" x14ac:dyDescent="0.3">
      <c r="A15" s="1">
        <v>100000</v>
      </c>
      <c r="B15" s="1">
        <v>1600.15</v>
      </c>
      <c r="C15" s="4">
        <v>1442.78</v>
      </c>
      <c r="D15" s="1">
        <v>882.197</v>
      </c>
      <c r="E15" s="1">
        <v>1626.52</v>
      </c>
      <c r="F15" s="4">
        <v>1487.35</v>
      </c>
    </row>
    <row r="16" spans="1:10" x14ac:dyDescent="0.3">
      <c r="A16" s="1">
        <v>79433</v>
      </c>
      <c r="B16" s="1">
        <v>1868.16</v>
      </c>
      <c r="C16" s="4">
        <v>1707.78</v>
      </c>
      <c r="D16" s="1">
        <v>893.94</v>
      </c>
      <c r="E16" s="1">
        <v>1911.32</v>
      </c>
      <c r="F16" s="4">
        <v>1762.97</v>
      </c>
    </row>
    <row r="17" spans="1:6" x14ac:dyDescent="0.3">
      <c r="A17" s="1">
        <v>63096</v>
      </c>
      <c r="B17" s="1">
        <v>2189.1</v>
      </c>
      <c r="C17" s="4">
        <v>2049.3000000000002</v>
      </c>
      <c r="D17" s="1">
        <v>907.75599999999997</v>
      </c>
      <c r="E17" s="1">
        <v>2260.54</v>
      </c>
      <c r="F17" s="4">
        <v>2120.94</v>
      </c>
    </row>
    <row r="18" spans="1:6" x14ac:dyDescent="0.3">
      <c r="A18" s="1">
        <v>50119</v>
      </c>
      <c r="B18" s="1">
        <v>2564.59</v>
      </c>
      <c r="C18" s="4">
        <v>2477.5500000000002</v>
      </c>
      <c r="D18" s="1">
        <v>923.62599999999998</v>
      </c>
      <c r="E18" s="1">
        <v>2681.42</v>
      </c>
      <c r="F18" s="4">
        <v>2575.06</v>
      </c>
    </row>
    <row r="19" spans="1:6" x14ac:dyDescent="0.3">
      <c r="A19" s="1">
        <v>39811</v>
      </c>
      <c r="B19" s="1">
        <v>2992.47</v>
      </c>
      <c r="C19" s="4">
        <v>2998.86</v>
      </c>
      <c r="D19" s="1">
        <v>941.62900000000002</v>
      </c>
      <c r="E19" s="1">
        <v>3178.29</v>
      </c>
      <c r="F19" s="4">
        <v>3137.42</v>
      </c>
    </row>
    <row r="20" spans="1:6" x14ac:dyDescent="0.3">
      <c r="A20" s="1">
        <v>31623</v>
      </c>
      <c r="B20" s="1">
        <v>3463.22</v>
      </c>
      <c r="C20" s="4">
        <v>3611.5</v>
      </c>
      <c r="D20" s="1">
        <v>961.80100000000004</v>
      </c>
      <c r="E20" s="1">
        <v>3742.95</v>
      </c>
      <c r="F20" s="4">
        <v>3814.93</v>
      </c>
    </row>
    <row r="21" spans="1:6" x14ac:dyDescent="0.3">
      <c r="A21" s="1">
        <v>25119</v>
      </c>
      <c r="B21" s="1">
        <v>3965.95</v>
      </c>
      <c r="C21" s="4">
        <v>4300.26</v>
      </c>
      <c r="D21" s="1">
        <v>984.36699999999996</v>
      </c>
      <c r="E21" s="1">
        <v>4368.47</v>
      </c>
      <c r="F21" s="4">
        <v>4603.6099999999997</v>
      </c>
    </row>
    <row r="22" spans="1:6" x14ac:dyDescent="0.3">
      <c r="A22" s="1">
        <v>19953</v>
      </c>
      <c r="B22" s="1">
        <v>4474.46</v>
      </c>
      <c r="C22" s="4">
        <v>5032.5</v>
      </c>
      <c r="D22" s="1">
        <v>1009.81</v>
      </c>
      <c r="E22" s="1">
        <v>5035.7</v>
      </c>
      <c r="F22" s="4">
        <v>5481.77</v>
      </c>
    </row>
    <row r="23" spans="1:6" x14ac:dyDescent="0.3">
      <c r="A23" s="1">
        <v>15849</v>
      </c>
      <c r="B23" s="1">
        <v>4985.0600000000004</v>
      </c>
      <c r="C23" s="4">
        <v>5760.19</v>
      </c>
      <c r="D23" s="1">
        <v>1037.1199999999999</v>
      </c>
      <c r="E23" s="1">
        <v>5715.27</v>
      </c>
      <c r="F23" s="4">
        <v>6405.93</v>
      </c>
    </row>
    <row r="24" spans="1:6" x14ac:dyDescent="0.3">
      <c r="A24" s="1">
        <v>12589</v>
      </c>
      <c r="B24" s="1">
        <v>5469.01</v>
      </c>
      <c r="C24" s="4">
        <v>6430.17</v>
      </c>
      <c r="D24" s="1">
        <v>1067.9000000000001</v>
      </c>
      <c r="E24" s="1">
        <v>6383.79</v>
      </c>
      <c r="F24" s="4">
        <v>7314.03</v>
      </c>
    </row>
    <row r="25" spans="1:6" x14ac:dyDescent="0.3">
      <c r="A25" s="1">
        <v>10000</v>
      </c>
      <c r="B25" s="1">
        <v>5925.16</v>
      </c>
      <c r="C25" s="4">
        <v>7000.2</v>
      </c>
      <c r="D25" s="1">
        <v>1102.45</v>
      </c>
      <c r="E25" s="1">
        <v>7011.87</v>
      </c>
      <c r="F25" s="4">
        <v>8140.3</v>
      </c>
    </row>
    <row r="26" spans="1:6" x14ac:dyDescent="0.3">
      <c r="A26" s="1">
        <v>7943.3</v>
      </c>
      <c r="B26" s="1">
        <v>6336.03</v>
      </c>
      <c r="C26" s="4">
        <v>7450.84</v>
      </c>
      <c r="D26" s="1">
        <v>1138.57</v>
      </c>
      <c r="E26" s="1">
        <v>7584.58</v>
      </c>
      <c r="F26" s="4">
        <v>8835.75</v>
      </c>
    </row>
    <row r="27" spans="1:6" x14ac:dyDescent="0.3">
      <c r="A27" s="1">
        <v>6309.6</v>
      </c>
      <c r="B27" s="1">
        <v>6702.72</v>
      </c>
      <c r="C27" s="4">
        <v>7785.41</v>
      </c>
      <c r="D27" s="1">
        <v>1174.3800000000001</v>
      </c>
      <c r="E27" s="1">
        <v>8090.65</v>
      </c>
      <c r="F27" s="4">
        <v>9380.2099999999991</v>
      </c>
    </row>
    <row r="28" spans="1:6" x14ac:dyDescent="0.3">
      <c r="A28" s="1">
        <v>5011.8999999999996</v>
      </c>
      <c r="B28" s="1">
        <v>7038.16</v>
      </c>
      <c r="C28" s="4">
        <v>8021.95</v>
      </c>
      <c r="D28" s="1">
        <v>1211.98</v>
      </c>
      <c r="E28" s="1">
        <v>8537.7199999999993</v>
      </c>
      <c r="F28" s="4">
        <v>9781.31</v>
      </c>
    </row>
    <row r="29" spans="1:6" x14ac:dyDescent="0.3">
      <c r="A29" s="1">
        <v>3981.1</v>
      </c>
      <c r="B29" s="1">
        <v>7339.21</v>
      </c>
      <c r="C29" s="4">
        <v>8183.53</v>
      </c>
      <c r="D29" s="1">
        <v>1250.73</v>
      </c>
      <c r="E29" s="1">
        <v>8924.75</v>
      </c>
      <c r="F29" s="4">
        <v>10063.299999999999</v>
      </c>
    </row>
    <row r="30" spans="1:6" x14ac:dyDescent="0.3">
      <c r="A30" s="1">
        <v>3162.3</v>
      </c>
      <c r="B30" s="1">
        <v>7606.18</v>
      </c>
      <c r="C30" s="4">
        <v>8291.67</v>
      </c>
      <c r="D30" s="1">
        <v>1289.8399999999999</v>
      </c>
      <c r="E30" s="1">
        <v>9269.92</v>
      </c>
      <c r="F30" s="4">
        <v>10255.200000000001</v>
      </c>
    </row>
    <row r="31" spans="1:6" x14ac:dyDescent="0.3">
      <c r="A31" s="1">
        <v>2511.9</v>
      </c>
      <c r="B31" s="1">
        <v>7864.22</v>
      </c>
      <c r="C31" s="4">
        <v>8363.74</v>
      </c>
      <c r="D31" s="1">
        <v>1332.98</v>
      </c>
      <c r="E31" s="1">
        <v>9581.68</v>
      </c>
      <c r="F31" s="4">
        <v>10383.6</v>
      </c>
    </row>
    <row r="32" spans="1:6" x14ac:dyDescent="0.3">
      <c r="A32" s="1">
        <v>1995.3</v>
      </c>
      <c r="B32" s="1">
        <v>8103.7</v>
      </c>
      <c r="C32" s="4">
        <v>8412.7099999999991</v>
      </c>
      <c r="D32" s="1">
        <v>1384.06</v>
      </c>
      <c r="E32" s="1">
        <v>9889.0499999999993</v>
      </c>
      <c r="F32" s="4">
        <v>10469.200000000001</v>
      </c>
    </row>
    <row r="33" spans="1:6" x14ac:dyDescent="0.3">
      <c r="A33" s="1">
        <v>1584.9</v>
      </c>
      <c r="B33" s="1">
        <v>8356.25</v>
      </c>
      <c r="C33" s="4">
        <v>8448.08</v>
      </c>
      <c r="D33" s="1">
        <v>1449.78</v>
      </c>
      <c r="E33" s="1">
        <v>10175.799999999999</v>
      </c>
      <c r="F33" s="4">
        <v>10527.9</v>
      </c>
    </row>
    <row r="34" spans="1:6" x14ac:dyDescent="0.3">
      <c r="A34" s="1">
        <v>1258.9000000000001</v>
      </c>
      <c r="B34" s="1">
        <v>8613.85</v>
      </c>
      <c r="C34" s="4">
        <v>8477.0300000000007</v>
      </c>
      <c r="D34" s="1">
        <v>1537.7</v>
      </c>
      <c r="E34" s="1">
        <v>10471.700000000001</v>
      </c>
      <c r="F34" s="4">
        <v>10571.1</v>
      </c>
    </row>
    <row r="35" spans="1:6" x14ac:dyDescent="0.3">
      <c r="A35" s="1">
        <v>1000</v>
      </c>
      <c r="B35" s="1">
        <v>8899.49</v>
      </c>
      <c r="C35" s="4">
        <v>8505.6</v>
      </c>
      <c r="D35" s="1">
        <v>1658.32</v>
      </c>
      <c r="E35" s="1">
        <v>10778.2</v>
      </c>
      <c r="F35" s="4">
        <v>10607.6</v>
      </c>
    </row>
    <row r="36" spans="1:6" x14ac:dyDescent="0.3">
      <c r="A36" s="1">
        <v>794.33</v>
      </c>
      <c r="B36" s="1">
        <v>9201.6200000000008</v>
      </c>
      <c r="C36" s="4">
        <v>8539.83</v>
      </c>
      <c r="D36" s="1">
        <v>1825.84</v>
      </c>
      <c r="E36" s="1">
        <v>11111.1</v>
      </c>
      <c r="F36" s="4">
        <v>10645</v>
      </c>
    </row>
    <row r="37" spans="1:6" x14ac:dyDescent="0.3">
      <c r="A37" s="1">
        <v>630.96</v>
      </c>
      <c r="B37" s="1">
        <v>9534.07</v>
      </c>
      <c r="C37" s="4">
        <v>8586.9699999999993</v>
      </c>
      <c r="D37" s="1">
        <v>2055.87</v>
      </c>
      <c r="E37" s="1">
        <v>11466.9</v>
      </c>
      <c r="F37" s="4">
        <v>10691.3</v>
      </c>
    </row>
    <row r="38" spans="1:6" x14ac:dyDescent="0.3">
      <c r="A38" s="1">
        <v>501.19</v>
      </c>
      <c r="B38" s="1">
        <v>9914.68</v>
      </c>
      <c r="C38" s="4">
        <v>8656.84</v>
      </c>
      <c r="D38" s="1">
        <v>2368.87</v>
      </c>
      <c r="E38" s="1">
        <v>11863</v>
      </c>
      <c r="F38" s="4">
        <v>10756.1</v>
      </c>
    </row>
    <row r="39" spans="1:6" x14ac:dyDescent="0.3">
      <c r="A39" s="1">
        <v>398.11</v>
      </c>
      <c r="B39" s="1">
        <v>10346.700000000001</v>
      </c>
      <c r="C39" s="4">
        <v>8763.76</v>
      </c>
      <c r="D39" s="1">
        <v>2786.61</v>
      </c>
      <c r="E39" s="1">
        <v>12316</v>
      </c>
      <c r="F39" s="4">
        <v>10853.1</v>
      </c>
    </row>
    <row r="40" spans="1:6" x14ac:dyDescent="0.3">
      <c r="A40" s="1">
        <v>316.23</v>
      </c>
      <c r="B40" s="1">
        <v>10854.1</v>
      </c>
      <c r="C40" s="4">
        <v>8928.93</v>
      </c>
      <c r="D40" s="1">
        <v>3335.1</v>
      </c>
      <c r="E40" s="1">
        <v>12838.6</v>
      </c>
      <c r="F40" s="4">
        <v>11001.9</v>
      </c>
    </row>
    <row r="41" spans="1:6" x14ac:dyDescent="0.3">
      <c r="A41" s="1">
        <v>251.19</v>
      </c>
      <c r="B41" s="1">
        <v>11470.1</v>
      </c>
      <c r="C41" s="4">
        <v>9183.59</v>
      </c>
      <c r="D41" s="1">
        <v>4044.87</v>
      </c>
      <c r="E41" s="1">
        <v>13472.9</v>
      </c>
      <c r="F41" s="4">
        <v>11231.7</v>
      </c>
    </row>
    <row r="42" spans="1:6" x14ac:dyDescent="0.3">
      <c r="A42" s="1">
        <v>199.53</v>
      </c>
      <c r="B42" s="1">
        <v>12224.3</v>
      </c>
      <c r="C42" s="4">
        <v>9572.7000000000007</v>
      </c>
      <c r="D42" s="1">
        <v>4952.57</v>
      </c>
      <c r="E42" s="1">
        <v>14254.7</v>
      </c>
      <c r="F42" s="4">
        <v>11585.3</v>
      </c>
    </row>
    <row r="43" spans="1:6" x14ac:dyDescent="0.3">
      <c r="A43" s="1">
        <v>158.49</v>
      </c>
      <c r="B43" s="1">
        <v>13185.3</v>
      </c>
      <c r="C43" s="4">
        <v>10158.6</v>
      </c>
      <c r="D43" s="1">
        <v>6109.77</v>
      </c>
      <c r="E43" s="1">
        <v>15248.4</v>
      </c>
      <c r="F43" s="4">
        <v>12124.1</v>
      </c>
    </row>
    <row r="44" spans="1:6" x14ac:dyDescent="0.3">
      <c r="A44" s="1">
        <v>125.89</v>
      </c>
      <c r="B44" s="1">
        <v>14396</v>
      </c>
      <c r="C44" s="4">
        <v>11023.5</v>
      </c>
      <c r="D44" s="1">
        <v>7566.28</v>
      </c>
      <c r="E44" s="1">
        <v>16508.900000000001</v>
      </c>
      <c r="F44" s="4">
        <v>12931.7</v>
      </c>
    </row>
    <row r="45" spans="1:6" x14ac:dyDescent="0.3">
      <c r="A45" s="1">
        <v>100</v>
      </c>
      <c r="B45" s="1">
        <v>15955.9</v>
      </c>
      <c r="C45" s="4">
        <v>12269.6</v>
      </c>
      <c r="D45" s="1">
        <v>9402.4599999999991</v>
      </c>
      <c r="E45" s="1">
        <v>18167.599999999999</v>
      </c>
      <c r="F45" s="4">
        <v>14116.9</v>
      </c>
    </row>
    <row r="46" spans="1:6" x14ac:dyDescent="0.3">
      <c r="A46" s="1">
        <v>79.433000000000007</v>
      </c>
      <c r="B46" s="1">
        <v>17973.400000000001</v>
      </c>
      <c r="C46" s="4">
        <v>14019.5</v>
      </c>
      <c r="D46" s="1">
        <v>11734.1</v>
      </c>
      <c r="E46" s="1">
        <v>20240.3</v>
      </c>
      <c r="F46" s="4">
        <v>15814.3</v>
      </c>
    </row>
    <row r="47" spans="1:6" x14ac:dyDescent="0.3">
      <c r="A47" s="1">
        <v>63.095999999999997</v>
      </c>
      <c r="B47" s="1">
        <v>20673</v>
      </c>
      <c r="C47" s="4">
        <v>16415.099999999999</v>
      </c>
      <c r="D47" s="1">
        <v>14809</v>
      </c>
      <c r="E47" s="1">
        <v>23395.7</v>
      </c>
      <c r="F47" s="4">
        <v>18182.7</v>
      </c>
    </row>
    <row r="48" spans="1:6" x14ac:dyDescent="0.3">
      <c r="A48" s="1">
        <v>50.119</v>
      </c>
      <c r="B48" s="1">
        <v>23771.4</v>
      </c>
      <c r="C48" s="4">
        <v>19621.599999999999</v>
      </c>
      <c r="D48" s="1">
        <v>18276.3</v>
      </c>
      <c r="E48" s="1">
        <v>26318.799999999999</v>
      </c>
      <c r="F48" s="4">
        <v>21406.1</v>
      </c>
    </row>
    <row r="49" spans="1:6" x14ac:dyDescent="0.3">
      <c r="A49" s="1">
        <v>39.811</v>
      </c>
      <c r="B49" s="1">
        <v>27895.200000000001</v>
      </c>
      <c r="C49" s="4">
        <v>23835.7</v>
      </c>
      <c r="D49" s="1">
        <v>22858.3</v>
      </c>
      <c r="E49" s="1">
        <v>30656.9</v>
      </c>
      <c r="F49" s="4">
        <v>25699.599999999999</v>
      </c>
    </row>
    <row r="50" spans="1:6" x14ac:dyDescent="0.3">
      <c r="A50" s="1">
        <v>31.623000000000001</v>
      </c>
      <c r="B50" s="1">
        <v>33189.9</v>
      </c>
      <c r="C50" s="4">
        <v>29298.400000000001</v>
      </c>
      <c r="D50" s="1">
        <v>28549.3</v>
      </c>
      <c r="E50" s="1">
        <v>35977.599999999999</v>
      </c>
      <c r="F50" s="4">
        <v>31321.200000000001</v>
      </c>
    </row>
    <row r="51" spans="1:6" x14ac:dyDescent="0.3">
      <c r="A51" s="1">
        <v>25.119</v>
      </c>
      <c r="B51" s="1">
        <v>39623.4</v>
      </c>
      <c r="C51" s="4">
        <v>36310</v>
      </c>
      <c r="D51" s="1">
        <v>35749.9</v>
      </c>
      <c r="E51" s="1">
        <v>42820.1</v>
      </c>
      <c r="F51" s="4">
        <v>38588.199999999997</v>
      </c>
    </row>
    <row r="52" spans="1:6" x14ac:dyDescent="0.3">
      <c r="A52" s="1">
        <v>19.952999999999999</v>
      </c>
      <c r="B52" s="1">
        <v>47782.1</v>
      </c>
      <c r="C52" s="4">
        <v>45248.7</v>
      </c>
      <c r="D52" s="1">
        <v>44955.6</v>
      </c>
      <c r="E52" s="1">
        <v>51337.599999999999</v>
      </c>
      <c r="F52" s="4">
        <v>47897.4</v>
      </c>
    </row>
    <row r="53" spans="1:6" x14ac:dyDescent="0.3">
      <c r="A53" s="1">
        <v>15.849</v>
      </c>
      <c r="B53" s="1">
        <v>57650.400000000001</v>
      </c>
      <c r="C53" s="4">
        <v>56595.3</v>
      </c>
      <c r="D53" s="1">
        <v>56053.9</v>
      </c>
      <c r="E53" s="1">
        <v>62103.199999999997</v>
      </c>
      <c r="F53" s="4">
        <v>59752.3</v>
      </c>
    </row>
    <row r="54" spans="1:6" x14ac:dyDescent="0.3">
      <c r="A54" s="1">
        <v>12.589</v>
      </c>
      <c r="B54" s="1">
        <v>71131.600000000006</v>
      </c>
      <c r="C54" s="4">
        <v>70955.199999999997</v>
      </c>
      <c r="D54" s="1">
        <v>70912.7</v>
      </c>
      <c r="E54" s="1">
        <v>75197.899999999994</v>
      </c>
      <c r="F54" s="4">
        <v>74787.100000000006</v>
      </c>
    </row>
    <row r="55" spans="1:6" x14ac:dyDescent="0.3">
      <c r="A55" s="1">
        <v>10</v>
      </c>
      <c r="B55" s="1">
        <v>87273.7</v>
      </c>
      <c r="C55" s="4">
        <v>89089.9</v>
      </c>
      <c r="D55" s="1">
        <v>88640.5</v>
      </c>
      <c r="E55" s="1">
        <v>92511.2</v>
      </c>
      <c r="F55" s="4">
        <v>93799.7</v>
      </c>
    </row>
    <row r="56" spans="1:6" x14ac:dyDescent="0.3">
      <c r="A56" s="1">
        <v>7.9432999999999998</v>
      </c>
      <c r="B56" s="1">
        <v>108781</v>
      </c>
      <c r="C56" s="4">
        <v>111970</v>
      </c>
      <c r="D56" s="1">
        <v>111659</v>
      </c>
      <c r="E56" s="1">
        <v>114033</v>
      </c>
      <c r="F56" s="4">
        <v>117808</v>
      </c>
    </row>
    <row r="57" spans="1:6" x14ac:dyDescent="0.3">
      <c r="A57" s="1">
        <v>6.3095999999999997</v>
      </c>
      <c r="B57" s="1">
        <v>133486</v>
      </c>
      <c r="C57" s="4">
        <v>140812</v>
      </c>
      <c r="D57" s="1">
        <v>138469</v>
      </c>
      <c r="E57" s="1">
        <v>142407</v>
      </c>
      <c r="F57" s="4">
        <v>148089</v>
      </c>
    </row>
    <row r="58" spans="1:6" x14ac:dyDescent="0.3">
      <c r="A58" s="1">
        <v>5.0118999999999998</v>
      </c>
      <c r="B58" s="1">
        <v>166685</v>
      </c>
      <c r="C58" s="4">
        <v>177153</v>
      </c>
      <c r="D58" s="1">
        <v>174835</v>
      </c>
      <c r="E58" s="1">
        <v>176175</v>
      </c>
      <c r="F58" s="4">
        <v>186256</v>
      </c>
    </row>
    <row r="59" spans="1:6" x14ac:dyDescent="0.3">
      <c r="A59" s="1">
        <v>3.9811000000000001</v>
      </c>
      <c r="B59" s="1">
        <v>208473</v>
      </c>
      <c r="C59" s="4">
        <v>222928</v>
      </c>
      <c r="D59" s="1">
        <v>219736</v>
      </c>
      <c r="E59" s="1">
        <v>219644</v>
      </c>
      <c r="F59" s="4">
        <v>234342</v>
      </c>
    </row>
    <row r="60" spans="1:6" x14ac:dyDescent="0.3">
      <c r="A60" s="1">
        <v>3.1623000000000001</v>
      </c>
      <c r="B60" s="1">
        <v>260647</v>
      </c>
      <c r="C60" s="4">
        <v>280574</v>
      </c>
      <c r="D60" s="1">
        <v>275295</v>
      </c>
      <c r="E60" s="1">
        <v>274668</v>
      </c>
      <c r="F60" s="4">
        <v>294908</v>
      </c>
    </row>
    <row r="61" spans="1:6" x14ac:dyDescent="0.3">
      <c r="A61" s="1">
        <v>2.5118999999999998</v>
      </c>
      <c r="B61" s="1">
        <v>326628</v>
      </c>
      <c r="C61" s="4">
        <v>353163</v>
      </c>
      <c r="D61" s="1">
        <v>344954</v>
      </c>
      <c r="E61" s="1">
        <v>343417</v>
      </c>
      <c r="F61" s="4">
        <v>371179</v>
      </c>
    </row>
    <row r="62" spans="1:6" x14ac:dyDescent="0.3">
      <c r="A62" s="1">
        <v>1.9953000000000001</v>
      </c>
      <c r="B62" s="1">
        <v>408914</v>
      </c>
      <c r="C62" s="4">
        <v>444553</v>
      </c>
      <c r="D62" s="1">
        <v>432691</v>
      </c>
      <c r="E62" s="1">
        <v>430969</v>
      </c>
      <c r="F62" s="4">
        <v>467210</v>
      </c>
    </row>
    <row r="63" spans="1:6" x14ac:dyDescent="0.3">
      <c r="A63" s="1">
        <v>1.5849</v>
      </c>
      <c r="B63" s="1">
        <v>513343</v>
      </c>
      <c r="C63" s="4">
        <v>559629</v>
      </c>
      <c r="D63" s="1">
        <v>544260</v>
      </c>
      <c r="E63" s="1">
        <v>539158</v>
      </c>
      <c r="F63" s="4">
        <v>588135</v>
      </c>
    </row>
    <row r="64" spans="1:6" x14ac:dyDescent="0.3">
      <c r="A64" s="1">
        <v>1.2588999999999999</v>
      </c>
      <c r="B64" s="1">
        <v>646783</v>
      </c>
      <c r="C64" s="4">
        <v>704519</v>
      </c>
      <c r="D64" s="1">
        <v>685893</v>
      </c>
      <c r="E64" s="1">
        <v>675664</v>
      </c>
      <c r="F64" s="4">
        <v>740392</v>
      </c>
    </row>
    <row r="65" spans="1:6" x14ac:dyDescent="0.3">
      <c r="A65" s="1">
        <v>1</v>
      </c>
      <c r="B65" s="1">
        <v>808918</v>
      </c>
      <c r="C65" s="4">
        <v>886895</v>
      </c>
      <c r="D65" s="1">
        <v>854054</v>
      </c>
      <c r="E65" s="1">
        <v>851403</v>
      </c>
      <c r="F65" s="4">
        <v>93204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9B80-8330-4B42-B7C0-F9E0BB7324F9}">
  <dimension ref="A1:K65"/>
  <sheetViews>
    <sheetView workbookViewId="0">
      <selection activeCell="B22" sqref="B22"/>
    </sheetView>
  </sheetViews>
  <sheetFormatPr defaultRowHeight="14.4" x14ac:dyDescent="0.3"/>
  <cols>
    <col min="1" max="1" width="8.88671875" style="1"/>
    <col min="2" max="2" width="19.5546875" style="1" customWidth="1"/>
    <col min="3" max="3" width="15.109375" style="1" customWidth="1"/>
    <col min="4" max="5" width="26.77734375" style="1" customWidth="1"/>
    <col min="6" max="6" width="13.33203125" style="1" customWidth="1"/>
    <col min="7" max="7" width="19.5546875" style="1" customWidth="1"/>
    <col min="8" max="8" width="46.44140625" customWidth="1"/>
    <col min="9" max="9" width="14.5546875" customWidth="1"/>
    <col min="10" max="10" width="16.77734375" style="1" customWidth="1"/>
  </cols>
  <sheetData>
    <row r="1" spans="1:11" ht="16.2" x14ac:dyDescent="0.3">
      <c r="A1" s="1" t="s">
        <v>12</v>
      </c>
      <c r="B1" s="1" t="s">
        <v>175</v>
      </c>
      <c r="C1" s="1">
        <f>3.14159*(0.021)^2</f>
        <v>1.3854411900000002E-3</v>
      </c>
      <c r="D1" s="1" t="s">
        <v>176</v>
      </c>
      <c r="H1" s="1"/>
      <c r="I1" s="1" t="s">
        <v>177</v>
      </c>
      <c r="J1" s="1" t="s">
        <v>178</v>
      </c>
      <c r="K1" s="1"/>
    </row>
    <row r="2" spans="1:11" x14ac:dyDescent="0.3">
      <c r="A2" s="1" t="s">
        <v>0</v>
      </c>
      <c r="B2" s="1" t="s">
        <v>1</v>
      </c>
      <c r="C2" s="1" t="s">
        <v>1</v>
      </c>
      <c r="D2" s="1" t="s">
        <v>1</v>
      </c>
      <c r="E2" s="1" t="s">
        <v>179</v>
      </c>
      <c r="F2" s="1" t="s">
        <v>1</v>
      </c>
      <c r="G2" s="1" t="s">
        <v>179</v>
      </c>
      <c r="H2" s="1" t="s">
        <v>201</v>
      </c>
      <c r="I2" s="1">
        <v>7.73</v>
      </c>
      <c r="J2" s="1">
        <f>I2*1000*C1</f>
        <v>10.709460398700001</v>
      </c>
      <c r="K2" s="1" t="s">
        <v>181</v>
      </c>
    </row>
    <row r="3" spans="1:11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208</v>
      </c>
      <c r="I3" s="1">
        <v>1.42</v>
      </c>
      <c r="J3" s="1">
        <f>I3/C1</f>
        <v>1024.9442634226862</v>
      </c>
      <c r="K3" s="1" t="s">
        <v>183</v>
      </c>
    </row>
    <row r="4" spans="1:11" x14ac:dyDescent="0.3">
      <c r="B4" s="1" t="s">
        <v>13</v>
      </c>
      <c r="C4" s="14" t="s">
        <v>73</v>
      </c>
      <c r="D4" s="14" t="s">
        <v>75</v>
      </c>
      <c r="E4" s="14" t="s">
        <v>75</v>
      </c>
      <c r="F4" s="14" t="s">
        <v>76</v>
      </c>
      <c r="G4" s="14" t="s">
        <v>76</v>
      </c>
      <c r="H4" s="1" t="s">
        <v>209</v>
      </c>
      <c r="I4" s="1">
        <v>275</v>
      </c>
      <c r="J4" s="1">
        <f>I4/C1</f>
        <v>198492.72707129485</v>
      </c>
      <c r="K4" s="1" t="s">
        <v>183</v>
      </c>
    </row>
    <row r="5" spans="1:11" x14ac:dyDescent="0.3">
      <c r="A5" s="1">
        <v>1000000</v>
      </c>
      <c r="B5" s="1">
        <v>788.01499999999999</v>
      </c>
      <c r="C5" s="1">
        <v>799.77300000000002</v>
      </c>
      <c r="D5" s="1">
        <v>960.47500000000002</v>
      </c>
      <c r="E5" s="4">
        <v>1034.8399999999999</v>
      </c>
      <c r="F5" s="1">
        <v>945.89800000000002</v>
      </c>
      <c r="G5" s="4">
        <v>1019.7</v>
      </c>
      <c r="H5" s="1" t="s">
        <v>186</v>
      </c>
      <c r="I5" s="1">
        <v>1.03</v>
      </c>
      <c r="K5" s="1"/>
    </row>
    <row r="6" spans="1:11" x14ac:dyDescent="0.3">
      <c r="A6" s="1">
        <v>794330</v>
      </c>
      <c r="B6" s="1">
        <v>810.94200000000001</v>
      </c>
      <c r="C6" s="1">
        <v>813.17899999999997</v>
      </c>
      <c r="D6" s="1">
        <v>994.93</v>
      </c>
      <c r="E6" s="4">
        <v>1039.17</v>
      </c>
      <c r="F6" s="1">
        <v>980.49199999999996</v>
      </c>
      <c r="G6" s="4">
        <v>1023.94</v>
      </c>
      <c r="I6" s="1"/>
      <c r="K6" s="1"/>
    </row>
    <row r="7" spans="1:11" x14ac:dyDescent="0.3">
      <c r="A7" s="1">
        <v>630960</v>
      </c>
      <c r="B7" s="1">
        <v>835.58</v>
      </c>
      <c r="C7" s="1">
        <v>821.83399999999995</v>
      </c>
      <c r="D7" s="1">
        <v>1026.92</v>
      </c>
      <c r="E7" s="4">
        <v>1046</v>
      </c>
      <c r="F7" s="1">
        <v>1013.92</v>
      </c>
      <c r="G7" s="4">
        <v>1030.6300000000001</v>
      </c>
      <c r="I7" s="1"/>
      <c r="K7" s="1"/>
    </row>
    <row r="8" spans="1:11" x14ac:dyDescent="0.3">
      <c r="A8" s="1">
        <v>501190</v>
      </c>
      <c r="B8" s="1">
        <v>867.72699999999998</v>
      </c>
      <c r="C8" s="1">
        <v>830.82299999999998</v>
      </c>
      <c r="D8" s="1">
        <v>1064.22</v>
      </c>
      <c r="E8" s="4">
        <v>1056.72</v>
      </c>
      <c r="F8" s="1">
        <v>1051.24</v>
      </c>
      <c r="G8" s="4">
        <v>1041.1500000000001</v>
      </c>
      <c r="H8" s="1" t="s">
        <v>210</v>
      </c>
      <c r="I8" s="1">
        <v>15.3</v>
      </c>
      <c r="J8" s="1">
        <f>I8*1000*C1</f>
        <v>21.197250207000003</v>
      </c>
      <c r="K8" s="1" t="s">
        <v>181</v>
      </c>
    </row>
    <row r="9" spans="1:11" x14ac:dyDescent="0.3">
      <c r="A9" s="1">
        <v>398110</v>
      </c>
      <c r="B9" s="1">
        <v>907.45399999999995</v>
      </c>
      <c r="C9" s="1">
        <v>838.83600000000001</v>
      </c>
      <c r="D9" s="1">
        <v>1105.8</v>
      </c>
      <c r="E9" s="4">
        <v>1073.49</v>
      </c>
      <c r="F9" s="1">
        <v>1092.99</v>
      </c>
      <c r="G9" s="4">
        <v>1057.5899999999999</v>
      </c>
      <c r="H9" s="1" t="s">
        <v>205</v>
      </c>
      <c r="I9" s="1">
        <v>1.37</v>
      </c>
      <c r="J9" s="1">
        <f>I9/C1</f>
        <v>988.85467668245087</v>
      </c>
      <c r="K9" s="1" t="s">
        <v>183</v>
      </c>
    </row>
    <row r="10" spans="1:11" x14ac:dyDescent="0.3">
      <c r="A10" s="1">
        <v>316230</v>
      </c>
      <c r="B10" s="1">
        <v>958.97900000000004</v>
      </c>
      <c r="C10" s="1">
        <v>844.29899999999998</v>
      </c>
      <c r="D10" s="1">
        <v>1154.6600000000001</v>
      </c>
      <c r="E10" s="4">
        <v>1099.54</v>
      </c>
      <c r="F10" s="1">
        <v>1141.6300000000001</v>
      </c>
      <c r="G10" s="4">
        <v>1083.1500000000001</v>
      </c>
      <c r="H10" s="1" t="s">
        <v>209</v>
      </c>
      <c r="I10" s="1">
        <v>275</v>
      </c>
      <c r="J10" s="1">
        <f>I10/C1</f>
        <v>198492.72707129485</v>
      </c>
      <c r="K10" s="1" t="s">
        <v>183</v>
      </c>
    </row>
    <row r="11" spans="1:11" x14ac:dyDescent="0.3">
      <c r="A11" s="1">
        <v>251190</v>
      </c>
      <c r="B11" s="1">
        <v>1029.02</v>
      </c>
      <c r="C11" s="1">
        <v>850.51800000000003</v>
      </c>
      <c r="D11" s="1">
        <v>1220.32</v>
      </c>
      <c r="E11" s="4">
        <v>1139.58</v>
      </c>
      <c r="F11" s="1">
        <v>1206.31</v>
      </c>
      <c r="G11" s="4">
        <v>1122.45</v>
      </c>
      <c r="H11" s="1" t="s">
        <v>186</v>
      </c>
      <c r="I11" s="1">
        <v>1.03</v>
      </c>
      <c r="K11" s="1"/>
    </row>
    <row r="12" spans="1:11" x14ac:dyDescent="0.3">
      <c r="A12" s="1">
        <v>199530</v>
      </c>
      <c r="B12" s="1">
        <v>1125.98</v>
      </c>
      <c r="C12" s="1">
        <v>857.30600000000004</v>
      </c>
      <c r="D12" s="1">
        <v>1307.98</v>
      </c>
      <c r="E12" s="4">
        <v>1200.25</v>
      </c>
      <c r="F12" s="1">
        <v>1293.31</v>
      </c>
      <c r="G12" s="4">
        <v>1182.03</v>
      </c>
    </row>
    <row r="13" spans="1:11" x14ac:dyDescent="0.3">
      <c r="A13" s="1">
        <v>158490</v>
      </c>
      <c r="B13" s="1">
        <v>1254.23</v>
      </c>
      <c r="C13" s="1">
        <v>864.37199999999996</v>
      </c>
      <c r="D13" s="1">
        <v>1427.56</v>
      </c>
      <c r="E13" s="4">
        <v>1290.47</v>
      </c>
      <c r="F13" s="1">
        <v>1410.82</v>
      </c>
      <c r="G13" s="4">
        <v>1270.7</v>
      </c>
    </row>
    <row r="14" spans="1:11" x14ac:dyDescent="0.3">
      <c r="A14" s="1">
        <v>125890</v>
      </c>
      <c r="B14" s="1">
        <v>1424.22</v>
      </c>
      <c r="C14" s="1">
        <v>872.92200000000003</v>
      </c>
      <c r="D14" s="1">
        <v>1589.87</v>
      </c>
      <c r="E14" s="4">
        <v>1421.53</v>
      </c>
      <c r="F14" s="1">
        <v>1574.35</v>
      </c>
      <c r="G14" s="4">
        <v>1399.65</v>
      </c>
      <c r="H14" s="1" t="s">
        <v>194</v>
      </c>
      <c r="I14" s="1">
        <v>21.8</v>
      </c>
      <c r="J14" s="1">
        <f>I14*1000*C1</f>
        <v>30.202617942000003</v>
      </c>
      <c r="K14" s="1" t="s">
        <v>181</v>
      </c>
    </row>
    <row r="15" spans="1:11" x14ac:dyDescent="0.3">
      <c r="A15" s="1">
        <v>100000</v>
      </c>
      <c r="B15" s="1">
        <v>1631.47</v>
      </c>
      <c r="C15" s="1">
        <v>882.82399999999996</v>
      </c>
      <c r="D15" s="1">
        <v>1796.53</v>
      </c>
      <c r="E15" s="4">
        <v>1606.86</v>
      </c>
      <c r="F15" s="1">
        <v>1782.24</v>
      </c>
      <c r="G15" s="4">
        <v>1582.33</v>
      </c>
      <c r="H15" s="1" t="s">
        <v>195</v>
      </c>
      <c r="I15" s="1">
        <v>1.37</v>
      </c>
      <c r="J15" s="1">
        <f>I15/C1</f>
        <v>988.85467668245087</v>
      </c>
      <c r="K15" s="1" t="s">
        <v>183</v>
      </c>
    </row>
    <row r="16" spans="1:11" x14ac:dyDescent="0.3">
      <c r="A16" s="1">
        <v>79433</v>
      </c>
      <c r="B16" s="1">
        <v>1905.48</v>
      </c>
      <c r="C16" s="1">
        <v>893.39200000000005</v>
      </c>
      <c r="D16" s="1">
        <v>2083.9699999999998</v>
      </c>
      <c r="E16" s="4">
        <v>1861.93</v>
      </c>
      <c r="F16" s="1">
        <v>2072.91</v>
      </c>
      <c r="G16" s="4">
        <v>1834.35</v>
      </c>
      <c r="H16" s="1" t="s">
        <v>196</v>
      </c>
      <c r="I16" s="1">
        <v>268</v>
      </c>
      <c r="J16" s="1">
        <f>I16/C1</f>
        <v>193440.1849276619</v>
      </c>
      <c r="K16" s="1" t="s">
        <v>183</v>
      </c>
    </row>
    <row r="17" spans="1:11" x14ac:dyDescent="0.3">
      <c r="A17" s="1">
        <v>63096</v>
      </c>
      <c r="B17" s="1">
        <v>2234.58</v>
      </c>
      <c r="C17" s="1">
        <v>906.78200000000004</v>
      </c>
      <c r="D17" s="1">
        <v>2448.94</v>
      </c>
      <c r="E17" s="4">
        <v>2203.88</v>
      </c>
      <c r="F17" s="1">
        <v>2447.87</v>
      </c>
      <c r="G17" s="4">
        <v>2173.41</v>
      </c>
      <c r="H17" s="1" t="s">
        <v>197</v>
      </c>
      <c r="I17" s="1">
        <v>1.01</v>
      </c>
      <c r="K17" s="1"/>
    </row>
    <row r="18" spans="1:11" x14ac:dyDescent="0.3">
      <c r="A18" s="1">
        <v>50119</v>
      </c>
      <c r="B18" s="1">
        <v>2622.64</v>
      </c>
      <c r="C18" s="1">
        <v>922.73599999999999</v>
      </c>
      <c r="D18" s="1">
        <v>2904.19</v>
      </c>
      <c r="E18" s="4">
        <v>2651.62</v>
      </c>
      <c r="F18" s="1">
        <v>2918.92</v>
      </c>
      <c r="G18" s="4">
        <v>2619.73</v>
      </c>
    </row>
    <row r="19" spans="1:11" x14ac:dyDescent="0.3">
      <c r="A19" s="1">
        <v>39811</v>
      </c>
      <c r="B19" s="1">
        <v>3059.51</v>
      </c>
      <c r="C19" s="1">
        <v>940.12699999999995</v>
      </c>
      <c r="D19" s="1">
        <v>3454.99</v>
      </c>
      <c r="E19" s="4">
        <v>3225.59</v>
      </c>
      <c r="F19" s="1">
        <v>3501.67</v>
      </c>
      <c r="G19" s="4">
        <v>3196.51</v>
      </c>
    </row>
    <row r="20" spans="1:11" x14ac:dyDescent="0.3">
      <c r="A20" s="1">
        <v>31623</v>
      </c>
      <c r="B20" s="1">
        <v>3539.97</v>
      </c>
      <c r="C20" s="1">
        <v>960.45799999999997</v>
      </c>
      <c r="D20" s="1">
        <v>4110.42</v>
      </c>
      <c r="E20" s="4">
        <v>3946.73</v>
      </c>
      <c r="F20" s="1">
        <v>4207.47</v>
      </c>
      <c r="G20" s="4">
        <v>3930.18</v>
      </c>
    </row>
    <row r="21" spans="1:11" x14ac:dyDescent="0.3">
      <c r="A21" s="1">
        <v>25119</v>
      </c>
      <c r="B21" s="1">
        <v>4042</v>
      </c>
      <c r="C21" s="1">
        <v>983.25699999999995</v>
      </c>
      <c r="D21" s="1">
        <v>4872.42</v>
      </c>
      <c r="E21" s="4">
        <v>4833.66</v>
      </c>
      <c r="F21" s="1">
        <v>5053.04</v>
      </c>
      <c r="G21" s="4">
        <v>4849.6499999999996</v>
      </c>
    </row>
    <row r="22" spans="1:11" x14ac:dyDescent="0.3">
      <c r="A22" s="1">
        <v>19953</v>
      </c>
      <c r="B22" s="1">
        <v>4553.8599999999997</v>
      </c>
      <c r="C22" s="1">
        <v>1009.26</v>
      </c>
      <c r="D22" s="1">
        <v>5725.61</v>
      </c>
      <c r="E22" s="4">
        <v>5896.84</v>
      </c>
      <c r="F22" s="1">
        <v>6033.09</v>
      </c>
      <c r="G22" s="4">
        <v>5983.41</v>
      </c>
    </row>
    <row r="23" spans="1:11" x14ac:dyDescent="0.3">
      <c r="A23" s="1">
        <v>15849</v>
      </c>
      <c r="B23" s="1">
        <v>5053.72</v>
      </c>
      <c r="C23" s="1">
        <v>1038.56</v>
      </c>
      <c r="D23" s="1">
        <v>6655.66</v>
      </c>
      <c r="E23" s="4">
        <v>7130.06</v>
      </c>
      <c r="F23" s="1">
        <v>7150.53</v>
      </c>
      <c r="G23" s="4">
        <v>7354.08</v>
      </c>
    </row>
    <row r="24" spans="1:11" x14ac:dyDescent="0.3">
      <c r="A24" s="1">
        <v>12589</v>
      </c>
      <c r="B24" s="1">
        <v>5523.75</v>
      </c>
      <c r="C24" s="1">
        <v>1071.24</v>
      </c>
      <c r="D24" s="1">
        <v>7630.61</v>
      </c>
      <c r="E24" s="4">
        <v>8499.24</v>
      </c>
      <c r="F24" s="1">
        <v>8384.1299999999992</v>
      </c>
      <c r="G24" s="4">
        <v>8967.42</v>
      </c>
    </row>
    <row r="25" spans="1:11" x14ac:dyDescent="0.3">
      <c r="A25" s="1">
        <v>10000</v>
      </c>
      <c r="B25" s="1">
        <v>5959.38</v>
      </c>
      <c r="C25" s="1">
        <v>1108.8800000000001</v>
      </c>
      <c r="D25" s="1">
        <v>8620.0499999999993</v>
      </c>
      <c r="E25" s="4">
        <v>9935.84</v>
      </c>
      <c r="F25" s="1">
        <v>9700.93</v>
      </c>
      <c r="G25" s="4">
        <v>10798.1</v>
      </c>
    </row>
    <row r="26" spans="1:11" x14ac:dyDescent="0.3">
      <c r="A26" s="1">
        <v>7943.3</v>
      </c>
      <c r="B26" s="1">
        <v>6353.78</v>
      </c>
      <c r="C26" s="1">
        <v>1150.51</v>
      </c>
      <c r="D26" s="1">
        <v>9579.9500000000007</v>
      </c>
      <c r="E26" s="4">
        <v>11344</v>
      </c>
      <c r="F26" s="1">
        <v>11065.9</v>
      </c>
      <c r="G26" s="4">
        <v>12777.2</v>
      </c>
    </row>
    <row r="27" spans="1:11" x14ac:dyDescent="0.3">
      <c r="A27" s="1">
        <v>6309.6</v>
      </c>
      <c r="B27" s="1">
        <v>6713.6</v>
      </c>
      <c r="C27" s="1">
        <v>1197.68</v>
      </c>
      <c r="D27" s="1">
        <v>10501.1</v>
      </c>
      <c r="E27" s="4">
        <v>12622.4</v>
      </c>
      <c r="F27" s="1">
        <v>12436.5</v>
      </c>
      <c r="G27" s="4">
        <v>14788.7</v>
      </c>
    </row>
    <row r="28" spans="1:11" x14ac:dyDescent="0.3">
      <c r="A28" s="1">
        <v>5011.8999999999996</v>
      </c>
      <c r="B28" s="1">
        <v>7041.48</v>
      </c>
      <c r="C28" s="1">
        <v>1251.0899999999999</v>
      </c>
      <c r="D28" s="1">
        <v>11374.6</v>
      </c>
      <c r="E28" s="4">
        <v>13695.9</v>
      </c>
      <c r="F28" s="1">
        <v>13766.2</v>
      </c>
      <c r="G28" s="4">
        <v>16690</v>
      </c>
    </row>
    <row r="29" spans="1:11" x14ac:dyDescent="0.3">
      <c r="A29" s="1">
        <v>3981.1</v>
      </c>
      <c r="B29" s="1">
        <v>7340.74</v>
      </c>
      <c r="C29" s="1">
        <v>1312.97</v>
      </c>
      <c r="D29" s="1">
        <v>12160.5</v>
      </c>
      <c r="E29" s="4">
        <v>14534.7</v>
      </c>
      <c r="F29" s="1">
        <v>15027.8</v>
      </c>
      <c r="G29" s="4">
        <v>18352.400000000001</v>
      </c>
    </row>
    <row r="30" spans="1:11" x14ac:dyDescent="0.3">
      <c r="A30" s="1">
        <v>3162.3</v>
      </c>
      <c r="B30" s="1">
        <v>7623.77</v>
      </c>
      <c r="C30" s="1">
        <v>1382.19</v>
      </c>
      <c r="D30" s="1">
        <v>12886.6</v>
      </c>
      <c r="E30" s="4">
        <v>15151.5</v>
      </c>
      <c r="F30" s="1">
        <v>16206</v>
      </c>
      <c r="G30" s="4">
        <v>19699.7</v>
      </c>
    </row>
    <row r="31" spans="1:11" x14ac:dyDescent="0.3">
      <c r="A31" s="1">
        <v>2511.9</v>
      </c>
      <c r="B31" s="1">
        <v>7893.08</v>
      </c>
      <c r="C31" s="1">
        <v>1456.47</v>
      </c>
      <c r="D31" s="1">
        <v>13543.7</v>
      </c>
      <c r="E31" s="4">
        <v>15584.2</v>
      </c>
      <c r="F31" s="1">
        <v>17283.5</v>
      </c>
      <c r="G31" s="4">
        <v>20720.7</v>
      </c>
    </row>
    <row r="32" spans="1:11" x14ac:dyDescent="0.3">
      <c r="A32" s="1">
        <v>1995.3</v>
      </c>
      <c r="B32" s="1">
        <v>8145.57</v>
      </c>
      <c r="C32" s="1">
        <v>1534.4</v>
      </c>
      <c r="D32" s="1">
        <v>14134.4</v>
      </c>
      <c r="E32" s="4">
        <v>15877.6</v>
      </c>
      <c r="F32" s="1">
        <v>18264.2</v>
      </c>
      <c r="G32" s="4">
        <v>21453.5</v>
      </c>
    </row>
    <row r="33" spans="1:7" x14ac:dyDescent="0.3">
      <c r="A33" s="1">
        <v>1584.9</v>
      </c>
      <c r="B33" s="1">
        <v>8389.1</v>
      </c>
      <c r="C33" s="1">
        <v>1614.22</v>
      </c>
      <c r="D33" s="1">
        <v>14669.8</v>
      </c>
      <c r="E33" s="4">
        <v>16072.5</v>
      </c>
      <c r="F33" s="1">
        <v>19112.900000000001</v>
      </c>
      <c r="G33" s="4">
        <v>21958.799999999999</v>
      </c>
    </row>
    <row r="34" spans="1:7" x14ac:dyDescent="0.3">
      <c r="A34" s="1">
        <v>1258.9000000000001</v>
      </c>
      <c r="B34" s="1">
        <v>8608.01</v>
      </c>
      <c r="C34" s="1">
        <v>1694.02</v>
      </c>
      <c r="D34" s="1">
        <v>15146.7</v>
      </c>
      <c r="E34" s="4">
        <v>16200.6</v>
      </c>
      <c r="F34" s="1">
        <v>19915</v>
      </c>
      <c r="G34" s="4">
        <v>22297.599999999999</v>
      </c>
    </row>
    <row r="35" spans="1:7" x14ac:dyDescent="0.3">
      <c r="A35" s="1">
        <v>1000</v>
      </c>
      <c r="B35" s="1">
        <v>8828.39</v>
      </c>
      <c r="C35" s="1">
        <v>1779.7</v>
      </c>
      <c r="D35" s="1">
        <v>15571.6</v>
      </c>
      <c r="E35" s="4">
        <v>16285.2</v>
      </c>
      <c r="F35" s="1">
        <v>20594.3</v>
      </c>
      <c r="G35" s="4">
        <v>22521.200000000001</v>
      </c>
    </row>
    <row r="36" spans="1:7" x14ac:dyDescent="0.3">
      <c r="A36" s="1">
        <v>794.33</v>
      </c>
      <c r="B36" s="1">
        <v>9020.93</v>
      </c>
      <c r="C36" s="1">
        <v>1875.63</v>
      </c>
      <c r="D36" s="1">
        <v>15994.5</v>
      </c>
      <c r="E36" s="4">
        <v>16342.8</v>
      </c>
      <c r="F36" s="1">
        <v>21245.599999999999</v>
      </c>
      <c r="G36" s="4">
        <v>22668.5</v>
      </c>
    </row>
    <row r="37" spans="1:7" x14ac:dyDescent="0.3">
      <c r="A37" s="1">
        <v>630.96</v>
      </c>
      <c r="B37" s="1">
        <v>9230.19</v>
      </c>
      <c r="C37" s="1">
        <v>1996.65</v>
      </c>
      <c r="D37" s="1">
        <v>16412.900000000001</v>
      </c>
      <c r="E37" s="4">
        <v>16385.099999999999</v>
      </c>
      <c r="F37" s="1">
        <v>21870.1</v>
      </c>
      <c r="G37" s="4">
        <v>22767.1</v>
      </c>
    </row>
    <row r="38" spans="1:7" x14ac:dyDescent="0.3">
      <c r="A38" s="1">
        <v>501.19</v>
      </c>
      <c r="B38" s="1">
        <v>9456.16</v>
      </c>
      <c r="C38" s="1">
        <v>2155.35</v>
      </c>
      <c r="D38" s="1">
        <v>16850.5</v>
      </c>
      <c r="E38" s="4">
        <v>16420.900000000001</v>
      </c>
      <c r="F38" s="1">
        <v>22543.7</v>
      </c>
      <c r="G38" s="4">
        <v>22836.7</v>
      </c>
    </row>
    <row r="39" spans="1:7" x14ac:dyDescent="0.3">
      <c r="A39" s="1">
        <v>398.11</v>
      </c>
      <c r="B39" s="1">
        <v>9683.57</v>
      </c>
      <c r="C39" s="1">
        <v>2374.31</v>
      </c>
      <c r="D39" s="1">
        <v>17333.099999999999</v>
      </c>
      <c r="E39" s="4">
        <v>16457.8</v>
      </c>
      <c r="F39" s="1">
        <v>23259.7</v>
      </c>
      <c r="G39" s="4">
        <v>22891.5</v>
      </c>
    </row>
    <row r="40" spans="1:7" x14ac:dyDescent="0.3">
      <c r="A40" s="1">
        <v>316.23</v>
      </c>
      <c r="B40" s="1">
        <v>9954.75</v>
      </c>
      <c r="C40" s="1">
        <v>2670.86</v>
      </c>
      <c r="D40" s="1">
        <v>17899.099999999999</v>
      </c>
      <c r="E40" s="4">
        <v>16503.599999999999</v>
      </c>
      <c r="F40" s="1">
        <v>24046.400000000001</v>
      </c>
      <c r="G40" s="4">
        <v>22943.3</v>
      </c>
    </row>
    <row r="41" spans="1:7" x14ac:dyDescent="0.3">
      <c r="A41" s="1">
        <v>251.19</v>
      </c>
      <c r="B41" s="1">
        <v>10288.6</v>
      </c>
      <c r="C41" s="1">
        <v>3075.63</v>
      </c>
      <c r="D41" s="1">
        <v>18512.599999999999</v>
      </c>
      <c r="E41" s="4">
        <v>16568.2</v>
      </c>
      <c r="F41" s="1">
        <v>24964.400000000001</v>
      </c>
      <c r="G41" s="4">
        <v>23002.799999999999</v>
      </c>
    </row>
    <row r="42" spans="1:7" x14ac:dyDescent="0.3">
      <c r="A42" s="1">
        <v>199.53</v>
      </c>
      <c r="B42" s="1">
        <v>10675.1</v>
      </c>
      <c r="C42" s="1">
        <v>3619.13</v>
      </c>
      <c r="D42" s="1">
        <v>19256.2</v>
      </c>
      <c r="E42" s="4">
        <v>16665</v>
      </c>
      <c r="F42" s="1">
        <v>25996.1</v>
      </c>
      <c r="G42" s="4">
        <v>23082.9</v>
      </c>
    </row>
    <row r="43" spans="1:7" x14ac:dyDescent="0.3">
      <c r="A43" s="1">
        <v>158.49</v>
      </c>
      <c r="B43" s="1">
        <v>11169.9</v>
      </c>
      <c r="C43" s="1">
        <v>4332.07</v>
      </c>
      <c r="D43" s="1">
        <v>20077.2</v>
      </c>
      <c r="E43" s="4">
        <v>16814.2</v>
      </c>
      <c r="F43" s="1">
        <v>27163.9</v>
      </c>
      <c r="G43" s="4">
        <v>23200.5</v>
      </c>
    </row>
    <row r="44" spans="1:7" x14ac:dyDescent="0.3">
      <c r="A44" s="1">
        <v>125.89</v>
      </c>
      <c r="B44" s="1">
        <v>11769.7</v>
      </c>
      <c r="C44" s="1">
        <v>5251.82</v>
      </c>
      <c r="D44" s="1">
        <v>21013.1</v>
      </c>
      <c r="E44" s="4">
        <v>17046.2</v>
      </c>
      <c r="F44" s="1">
        <v>28511</v>
      </c>
      <c r="G44" s="4">
        <v>23380.2</v>
      </c>
    </row>
    <row r="45" spans="1:7" x14ac:dyDescent="0.3">
      <c r="A45" s="1">
        <v>100</v>
      </c>
      <c r="B45" s="1">
        <v>12526.6</v>
      </c>
      <c r="C45" s="1">
        <v>6435.76</v>
      </c>
      <c r="D45" s="1">
        <v>22095.5</v>
      </c>
      <c r="E45" s="4">
        <v>17406.2</v>
      </c>
      <c r="F45" s="1">
        <v>29918.6</v>
      </c>
      <c r="G45" s="4">
        <v>23658.6</v>
      </c>
    </row>
    <row r="46" spans="1:7" x14ac:dyDescent="0.3">
      <c r="A46" s="1">
        <v>79.433000000000007</v>
      </c>
      <c r="B46" s="1">
        <v>13463.2</v>
      </c>
      <c r="C46" s="1">
        <v>7931.69</v>
      </c>
      <c r="D46" s="1">
        <v>23356.6</v>
      </c>
      <c r="E46" s="4">
        <v>17961.2</v>
      </c>
      <c r="F46" s="1">
        <v>31575.5</v>
      </c>
      <c r="G46" s="4">
        <v>24091.1</v>
      </c>
    </row>
    <row r="47" spans="1:7" x14ac:dyDescent="0.3">
      <c r="A47" s="1">
        <v>63.095999999999997</v>
      </c>
      <c r="B47" s="1">
        <v>14839</v>
      </c>
      <c r="C47" s="1">
        <v>9855.49</v>
      </c>
      <c r="D47" s="1">
        <v>24250.400000000001</v>
      </c>
      <c r="E47" s="4">
        <v>18807</v>
      </c>
      <c r="F47" s="1">
        <v>33005</v>
      </c>
      <c r="G47" s="4">
        <v>24759.9</v>
      </c>
    </row>
    <row r="48" spans="1:7" x14ac:dyDescent="0.3">
      <c r="A48" s="1">
        <v>50.119</v>
      </c>
      <c r="B48" s="1">
        <v>16275.9</v>
      </c>
      <c r="C48" s="1">
        <v>12223.8</v>
      </c>
      <c r="D48" s="1">
        <v>26565.5</v>
      </c>
      <c r="E48" s="4">
        <v>20074.400000000001</v>
      </c>
      <c r="F48" s="1">
        <v>35663.699999999997</v>
      </c>
      <c r="G48" s="4">
        <v>25783.5</v>
      </c>
    </row>
    <row r="49" spans="1:7" x14ac:dyDescent="0.3">
      <c r="A49" s="1">
        <v>39.811</v>
      </c>
      <c r="B49" s="1">
        <v>18355.2</v>
      </c>
      <c r="C49" s="1">
        <v>15232.1</v>
      </c>
      <c r="D49" s="1">
        <v>28743.4</v>
      </c>
      <c r="E49" s="4">
        <v>21933.4</v>
      </c>
      <c r="F49" s="1">
        <v>38208.199999999997</v>
      </c>
      <c r="G49" s="4">
        <v>27326.9</v>
      </c>
    </row>
    <row r="50" spans="1:7" x14ac:dyDescent="0.3">
      <c r="A50" s="1">
        <v>31.623000000000001</v>
      </c>
      <c r="B50" s="1">
        <v>21129.3</v>
      </c>
      <c r="C50" s="1">
        <v>19038.2</v>
      </c>
      <c r="D50" s="1">
        <v>31325.200000000001</v>
      </c>
      <c r="E50" s="4">
        <v>24593.4</v>
      </c>
      <c r="F50" s="1">
        <v>41324.5</v>
      </c>
      <c r="G50" s="4">
        <v>29608.400000000001</v>
      </c>
    </row>
    <row r="51" spans="1:7" x14ac:dyDescent="0.3">
      <c r="A51" s="1">
        <v>25.119</v>
      </c>
      <c r="B51" s="1">
        <v>24749.5</v>
      </c>
      <c r="C51" s="1">
        <v>23722.7</v>
      </c>
      <c r="D51" s="1">
        <v>34904.5</v>
      </c>
      <c r="E51" s="4">
        <v>28301.7</v>
      </c>
      <c r="F51" s="1">
        <v>44648.7</v>
      </c>
      <c r="G51" s="4">
        <v>32901.699999999997</v>
      </c>
    </row>
    <row r="52" spans="1:7" x14ac:dyDescent="0.3">
      <c r="A52" s="1">
        <v>19.952999999999999</v>
      </c>
      <c r="B52" s="1">
        <v>29417.599999999999</v>
      </c>
      <c r="C52" s="1">
        <v>29779.9</v>
      </c>
      <c r="D52" s="1">
        <v>39318.9</v>
      </c>
      <c r="E52" s="4">
        <v>33344.300000000003</v>
      </c>
      <c r="F52" s="1">
        <v>49123.3</v>
      </c>
      <c r="G52" s="4">
        <v>37533.5</v>
      </c>
    </row>
    <row r="53" spans="1:7" x14ac:dyDescent="0.3">
      <c r="A53" s="1">
        <v>15.849</v>
      </c>
      <c r="B53" s="1">
        <v>35552.300000000003</v>
      </c>
      <c r="C53" s="1">
        <v>37302.6</v>
      </c>
      <c r="D53" s="1">
        <v>45068.5</v>
      </c>
      <c r="E53" s="4">
        <v>40057</v>
      </c>
      <c r="F53" s="1">
        <v>54787.3</v>
      </c>
      <c r="G53" s="4">
        <v>43884.9</v>
      </c>
    </row>
    <row r="54" spans="1:7" x14ac:dyDescent="0.3">
      <c r="A54" s="1">
        <v>12.589</v>
      </c>
      <c r="B54" s="1">
        <v>43033.4</v>
      </c>
      <c r="C54" s="1">
        <v>46872.7</v>
      </c>
      <c r="D54" s="1">
        <v>52771.8</v>
      </c>
      <c r="E54" s="4">
        <v>48842.1</v>
      </c>
      <c r="F54" s="1">
        <v>62227.9</v>
      </c>
      <c r="G54" s="4">
        <v>52397.8</v>
      </c>
    </row>
    <row r="55" spans="1:7" x14ac:dyDescent="0.3">
      <c r="A55" s="1">
        <v>10</v>
      </c>
      <c r="B55" s="1">
        <v>52960.7</v>
      </c>
      <c r="C55" s="1">
        <v>58656.3</v>
      </c>
      <c r="D55" s="1">
        <v>62861.2</v>
      </c>
      <c r="E55" s="4">
        <v>60192.1</v>
      </c>
      <c r="F55" s="1">
        <v>71465.100000000006</v>
      </c>
      <c r="G55" s="4">
        <v>63595.1</v>
      </c>
    </row>
    <row r="56" spans="1:7" x14ac:dyDescent="0.3">
      <c r="A56" s="1">
        <v>7.9432999999999998</v>
      </c>
      <c r="B56" s="1">
        <v>65146.400000000001</v>
      </c>
      <c r="C56" s="1">
        <v>73481.5</v>
      </c>
      <c r="D56" s="1">
        <v>75559.3</v>
      </c>
      <c r="E56" s="4">
        <v>74730</v>
      </c>
      <c r="F56" s="1">
        <v>83626.2</v>
      </c>
      <c r="G56" s="4">
        <v>78121.2</v>
      </c>
    </row>
    <row r="57" spans="1:7" x14ac:dyDescent="0.3">
      <c r="A57" s="1">
        <v>6.3095999999999997</v>
      </c>
      <c r="B57" s="1">
        <v>80839.100000000006</v>
      </c>
      <c r="C57" s="1">
        <v>91954.9</v>
      </c>
      <c r="D57" s="1">
        <v>92866.2</v>
      </c>
      <c r="E57" s="4">
        <v>93237.8</v>
      </c>
      <c r="F57" s="1">
        <v>99754</v>
      </c>
      <c r="G57" s="4">
        <v>96775.7</v>
      </c>
    </row>
    <row r="58" spans="1:7" x14ac:dyDescent="0.3">
      <c r="A58" s="1">
        <v>5.0118999999999998</v>
      </c>
      <c r="B58" s="1">
        <v>100601</v>
      </c>
      <c r="C58" s="1">
        <v>115763</v>
      </c>
      <c r="D58" s="1">
        <v>114187</v>
      </c>
      <c r="E58" s="4">
        <v>116706</v>
      </c>
      <c r="F58" s="1">
        <v>120495</v>
      </c>
      <c r="G58" s="4">
        <v>120567</v>
      </c>
    </row>
    <row r="59" spans="1:7" x14ac:dyDescent="0.3">
      <c r="A59" s="1">
        <v>3.9811000000000001</v>
      </c>
      <c r="B59" s="1">
        <v>125339</v>
      </c>
      <c r="C59" s="1">
        <v>145092</v>
      </c>
      <c r="D59" s="1">
        <v>141800</v>
      </c>
      <c r="E59" s="4">
        <v>146386</v>
      </c>
      <c r="F59" s="1">
        <v>146928</v>
      </c>
      <c r="G59" s="4">
        <v>150770</v>
      </c>
    </row>
    <row r="60" spans="1:7" x14ac:dyDescent="0.3">
      <c r="A60" s="1">
        <v>3.1623000000000001</v>
      </c>
      <c r="B60" s="1">
        <v>156372</v>
      </c>
      <c r="C60" s="1">
        <v>182152</v>
      </c>
      <c r="D60" s="1">
        <v>176496</v>
      </c>
      <c r="E60" s="4">
        <v>183862</v>
      </c>
      <c r="F60" s="1">
        <v>181115</v>
      </c>
      <c r="G60" s="4">
        <v>188999</v>
      </c>
    </row>
    <row r="61" spans="1:7" x14ac:dyDescent="0.3">
      <c r="A61" s="1">
        <v>2.5118999999999998</v>
      </c>
      <c r="B61" s="1">
        <v>195002</v>
      </c>
      <c r="C61" s="1">
        <v>228373</v>
      </c>
      <c r="D61" s="1">
        <v>220595</v>
      </c>
      <c r="E61" s="4">
        <v>231128</v>
      </c>
      <c r="F61" s="1">
        <v>224592</v>
      </c>
      <c r="G61" s="4">
        <v>237290</v>
      </c>
    </row>
    <row r="62" spans="1:7" x14ac:dyDescent="0.3">
      <c r="A62" s="1">
        <v>1.9953000000000001</v>
      </c>
      <c r="B62" s="1">
        <v>244325</v>
      </c>
      <c r="C62" s="1">
        <v>286751</v>
      </c>
      <c r="D62" s="1">
        <v>275435</v>
      </c>
      <c r="E62" s="4">
        <v>290698</v>
      </c>
      <c r="F62" s="1">
        <v>279583</v>
      </c>
      <c r="G62" s="4">
        <v>298212</v>
      </c>
    </row>
    <row r="63" spans="1:7" x14ac:dyDescent="0.3">
      <c r="A63" s="1">
        <v>1.5849</v>
      </c>
      <c r="B63" s="1">
        <v>305843</v>
      </c>
      <c r="C63" s="1">
        <v>359154</v>
      </c>
      <c r="D63" s="1">
        <v>345796</v>
      </c>
      <c r="E63" s="4">
        <v>365756</v>
      </c>
      <c r="F63" s="1">
        <v>348545</v>
      </c>
      <c r="G63" s="4">
        <v>375023</v>
      </c>
    </row>
    <row r="64" spans="1:7" x14ac:dyDescent="0.3">
      <c r="A64" s="1">
        <v>1.2588999999999999</v>
      </c>
      <c r="B64" s="1">
        <v>384806</v>
      </c>
      <c r="C64" s="1">
        <v>450190</v>
      </c>
      <c r="D64" s="1">
        <v>430216</v>
      </c>
      <c r="E64" s="4">
        <v>460300</v>
      </c>
      <c r="F64" s="1">
        <v>436893</v>
      </c>
      <c r="G64" s="4">
        <v>471812</v>
      </c>
    </row>
    <row r="65" spans="1:7" x14ac:dyDescent="0.3">
      <c r="A65" s="1">
        <v>1</v>
      </c>
      <c r="B65" s="1">
        <v>480475</v>
      </c>
      <c r="C65" s="1">
        <v>564764</v>
      </c>
      <c r="D65" s="1">
        <v>542299</v>
      </c>
      <c r="E65" s="4">
        <v>579336</v>
      </c>
      <c r="F65" s="1">
        <v>547015</v>
      </c>
      <c r="G65" s="4">
        <v>59370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66C89-0219-4754-9442-5A76FFF32257}">
  <dimension ref="A1:J65"/>
  <sheetViews>
    <sheetView zoomScale="85" zoomScaleNormal="85" workbookViewId="0">
      <selection activeCell="B22" sqref="B22"/>
    </sheetView>
  </sheetViews>
  <sheetFormatPr defaultRowHeight="14.4" x14ac:dyDescent="0.3"/>
  <cols>
    <col min="1" max="1" width="8.88671875" style="1"/>
    <col min="2" max="3" width="25.77734375" style="1" customWidth="1"/>
    <col min="4" max="4" width="12.88671875" style="1" customWidth="1"/>
    <col min="5" max="5" width="30.77734375" style="1" customWidth="1"/>
    <col min="6" max="6" width="28.6640625" customWidth="1"/>
    <col min="7" max="7" width="49.33203125" customWidth="1"/>
    <col min="8" max="8" width="15.6640625" customWidth="1"/>
    <col min="9" max="9" width="19.6640625" customWidth="1"/>
  </cols>
  <sheetData>
    <row r="1" spans="1:10" ht="16.2" x14ac:dyDescent="0.3">
      <c r="A1" s="1" t="s">
        <v>6</v>
      </c>
      <c r="B1" s="1" t="s">
        <v>175</v>
      </c>
      <c r="C1" s="1">
        <f>(0.042)^2</f>
        <v>1.7640000000000002E-3</v>
      </c>
      <c r="D1" s="1" t="s">
        <v>176</v>
      </c>
      <c r="F1" s="1"/>
      <c r="G1" s="1"/>
      <c r="H1" s="1" t="s">
        <v>177</v>
      </c>
      <c r="I1" s="1" t="s">
        <v>178</v>
      </c>
      <c r="J1" s="1"/>
    </row>
    <row r="2" spans="1:10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1</v>
      </c>
      <c r="F2" s="1" t="s">
        <v>179</v>
      </c>
      <c r="G2" s="1" t="s">
        <v>180</v>
      </c>
      <c r="H2" s="1">
        <v>11.5</v>
      </c>
      <c r="I2" s="1">
        <f>H2*1000*C1</f>
        <v>20.286000000000001</v>
      </c>
      <c r="J2" s="1" t="s">
        <v>181</v>
      </c>
    </row>
    <row r="3" spans="1:10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182</v>
      </c>
      <c r="H3" s="1">
        <v>1.79</v>
      </c>
      <c r="I3" s="1">
        <f>H3/C1</f>
        <v>1014.7392290249433</v>
      </c>
      <c r="J3" s="1" t="s">
        <v>183</v>
      </c>
    </row>
    <row r="4" spans="1:10" x14ac:dyDescent="0.3">
      <c r="B4" s="1" t="s">
        <v>92</v>
      </c>
      <c r="C4" s="1" t="s">
        <v>92</v>
      </c>
      <c r="D4" s="14" t="s">
        <v>73</v>
      </c>
      <c r="E4" s="14" t="s">
        <v>93</v>
      </c>
      <c r="F4" s="14" t="s">
        <v>93</v>
      </c>
      <c r="G4" s="1" t="s">
        <v>185</v>
      </c>
      <c r="H4" s="1">
        <v>714</v>
      </c>
      <c r="I4" s="1">
        <f>H4/C1</f>
        <v>404761.90476190473</v>
      </c>
      <c r="J4" s="1" t="s">
        <v>183</v>
      </c>
    </row>
    <row r="5" spans="1:10" x14ac:dyDescent="0.3">
      <c r="A5" s="1">
        <v>1000000</v>
      </c>
      <c r="B5" s="1">
        <v>650.053</v>
      </c>
      <c r="C5" s="4">
        <v>630.62199999999996</v>
      </c>
      <c r="D5" s="1">
        <v>649.346</v>
      </c>
      <c r="E5" s="1">
        <v>605.77800000000002</v>
      </c>
      <c r="F5" s="4">
        <v>581.322</v>
      </c>
      <c r="G5" s="1" t="s">
        <v>186</v>
      </c>
      <c r="H5" s="1">
        <v>0.624</v>
      </c>
      <c r="I5" s="1"/>
      <c r="J5" s="1"/>
    </row>
    <row r="6" spans="1:10" x14ac:dyDescent="0.3">
      <c r="A6" s="1">
        <v>794330</v>
      </c>
      <c r="B6" s="1">
        <v>717.46199999999999</v>
      </c>
      <c r="C6" s="4">
        <v>634.69799999999998</v>
      </c>
      <c r="D6" s="1">
        <v>715.86699999999996</v>
      </c>
      <c r="E6" s="1">
        <v>672.69</v>
      </c>
      <c r="F6" s="4">
        <v>585.39499999999998</v>
      </c>
      <c r="H6" s="1"/>
      <c r="I6" s="1"/>
      <c r="J6" s="1"/>
    </row>
    <row r="7" spans="1:10" x14ac:dyDescent="0.3">
      <c r="A7" s="1">
        <v>630960</v>
      </c>
      <c r="B7" s="1">
        <v>757.54700000000003</v>
      </c>
      <c r="C7" s="4">
        <v>641.10500000000002</v>
      </c>
      <c r="D7" s="1">
        <v>750.05499999999995</v>
      </c>
      <c r="E7" s="1">
        <v>713.423</v>
      </c>
      <c r="F7" s="4">
        <v>591.79399999999998</v>
      </c>
      <c r="H7" s="1"/>
      <c r="I7" s="1"/>
      <c r="J7" s="1"/>
    </row>
    <row r="8" spans="1:10" x14ac:dyDescent="0.3">
      <c r="A8" s="1">
        <v>501190</v>
      </c>
      <c r="B8" s="1">
        <v>784.26599999999996</v>
      </c>
      <c r="C8" s="4">
        <v>651.12800000000004</v>
      </c>
      <c r="D8" s="1">
        <v>763.08900000000006</v>
      </c>
      <c r="E8" s="1">
        <v>740.88800000000003</v>
      </c>
      <c r="F8" s="4">
        <v>601.79399999999998</v>
      </c>
      <c r="G8" s="1" t="s">
        <v>211</v>
      </c>
      <c r="H8" s="1">
        <v>17.600000000000001</v>
      </c>
      <c r="I8" s="1">
        <f>H8*1000*C1</f>
        <v>31.046400000000002</v>
      </c>
      <c r="J8" s="1" t="s">
        <v>181</v>
      </c>
    </row>
    <row r="9" spans="1:10" x14ac:dyDescent="0.3">
      <c r="A9" s="1">
        <v>398110</v>
      </c>
      <c r="B9" s="1">
        <v>804.697</v>
      </c>
      <c r="C9" s="4">
        <v>666.702</v>
      </c>
      <c r="D9" s="1">
        <v>760.14</v>
      </c>
      <c r="E9" s="1">
        <v>762.21199999999999</v>
      </c>
      <c r="F9" s="4">
        <v>617.31100000000004</v>
      </c>
      <c r="G9" s="1" t="s">
        <v>212</v>
      </c>
      <c r="H9" s="1">
        <v>1.83</v>
      </c>
      <c r="I9" s="1">
        <f>H9/C1</f>
        <v>1037.4149659863945</v>
      </c>
      <c r="J9" s="1" t="s">
        <v>183</v>
      </c>
    </row>
    <row r="10" spans="1:10" x14ac:dyDescent="0.3">
      <c r="A10" s="1">
        <v>316230</v>
      </c>
      <c r="B10" s="1">
        <v>828.15599999999995</v>
      </c>
      <c r="C10" s="4">
        <v>690.65800000000002</v>
      </c>
      <c r="D10" s="1">
        <v>750.42100000000005</v>
      </c>
      <c r="E10" s="1">
        <v>787.61599999999999</v>
      </c>
      <c r="F10" s="4">
        <v>641.13199999999995</v>
      </c>
      <c r="G10" s="1" t="s">
        <v>213</v>
      </c>
      <c r="H10" s="1">
        <v>703</v>
      </c>
      <c r="I10" s="1">
        <f>H10/C1</f>
        <v>398526.07709750562</v>
      </c>
      <c r="J10" s="1" t="s">
        <v>183</v>
      </c>
    </row>
    <row r="11" spans="1:10" x14ac:dyDescent="0.3">
      <c r="A11" s="1">
        <v>251190</v>
      </c>
      <c r="B11" s="1">
        <v>865.8</v>
      </c>
      <c r="C11" s="4">
        <v>726.99</v>
      </c>
      <c r="D11" s="1">
        <v>741.08199999999999</v>
      </c>
      <c r="E11" s="1">
        <v>827.06200000000001</v>
      </c>
      <c r="F11" s="4">
        <v>677.16300000000001</v>
      </c>
      <c r="G11" s="1" t="s">
        <v>214</v>
      </c>
      <c r="H11" s="1">
        <v>0.57399999999999995</v>
      </c>
      <c r="I11" s="1"/>
      <c r="J11" s="1"/>
    </row>
    <row r="12" spans="1:10" x14ac:dyDescent="0.3">
      <c r="A12" s="1">
        <v>199530</v>
      </c>
      <c r="B12" s="1">
        <v>924.85299999999995</v>
      </c>
      <c r="C12" s="4">
        <v>781.06700000000001</v>
      </c>
      <c r="D12" s="1">
        <v>734.72900000000004</v>
      </c>
      <c r="E12" s="1">
        <v>888.57</v>
      </c>
      <c r="F12" s="4">
        <v>730.61400000000003</v>
      </c>
    </row>
    <row r="13" spans="1:10" x14ac:dyDescent="0.3">
      <c r="A13" s="1">
        <v>158490</v>
      </c>
      <c r="B13" s="1">
        <v>1012.33</v>
      </c>
      <c r="C13" s="4">
        <v>859.73699999999997</v>
      </c>
      <c r="D13" s="1">
        <v>732.88</v>
      </c>
      <c r="E13" s="1">
        <v>978.59299999999996</v>
      </c>
      <c r="F13" s="4">
        <v>808.08500000000004</v>
      </c>
    </row>
    <row r="14" spans="1:10" x14ac:dyDescent="0.3">
      <c r="A14" s="1">
        <v>125890</v>
      </c>
      <c r="B14" s="1">
        <v>1134.6500000000001</v>
      </c>
      <c r="C14" s="4">
        <v>971.226</v>
      </c>
      <c r="D14" s="1">
        <v>734.42200000000003</v>
      </c>
      <c r="E14" s="1">
        <v>1104.07</v>
      </c>
      <c r="F14" s="4">
        <v>917.47900000000004</v>
      </c>
    </row>
    <row r="15" spans="1:10" x14ac:dyDescent="0.3">
      <c r="A15" s="1">
        <v>100000</v>
      </c>
      <c r="B15" s="1">
        <v>1296.95</v>
      </c>
      <c r="C15" s="4">
        <v>1124.98</v>
      </c>
      <c r="D15" s="1">
        <v>739.68</v>
      </c>
      <c r="E15" s="1">
        <v>1271.1400000000001</v>
      </c>
      <c r="F15" s="4">
        <v>1067.92</v>
      </c>
    </row>
    <row r="16" spans="1:10" x14ac:dyDescent="0.3">
      <c r="A16" s="1">
        <v>79433</v>
      </c>
      <c r="B16" s="1">
        <v>1499.62</v>
      </c>
      <c r="C16" s="4">
        <v>1331.74</v>
      </c>
      <c r="D16" s="1">
        <v>748.31200000000001</v>
      </c>
      <c r="E16" s="1">
        <v>1479.82</v>
      </c>
      <c r="F16" s="4">
        <v>1269.94</v>
      </c>
    </row>
    <row r="17" spans="1:6" x14ac:dyDescent="0.3">
      <c r="A17" s="1">
        <v>63096</v>
      </c>
      <c r="B17" s="1">
        <v>1764.79</v>
      </c>
      <c r="C17" s="4">
        <v>1603.56</v>
      </c>
      <c r="D17" s="1">
        <v>759.37099999999998</v>
      </c>
      <c r="E17" s="1">
        <v>1752.81</v>
      </c>
      <c r="F17" s="4">
        <v>1535.76</v>
      </c>
    </row>
    <row r="18" spans="1:6" x14ac:dyDescent="0.3">
      <c r="A18" s="1">
        <v>50119</v>
      </c>
      <c r="B18" s="1">
        <v>2085.73</v>
      </c>
      <c r="C18" s="4">
        <v>1954.02</v>
      </c>
      <c r="D18" s="1">
        <v>773.245</v>
      </c>
      <c r="E18" s="1">
        <v>2085.75</v>
      </c>
      <c r="F18" s="4">
        <v>1879.81</v>
      </c>
    </row>
    <row r="19" spans="1:6" x14ac:dyDescent="0.3">
      <c r="A19" s="1">
        <v>39811</v>
      </c>
      <c r="B19" s="1">
        <v>2469.62</v>
      </c>
      <c r="C19" s="4">
        <v>2398.09</v>
      </c>
      <c r="D19" s="1">
        <v>788.92</v>
      </c>
      <c r="E19" s="1">
        <v>2489.58</v>
      </c>
      <c r="F19" s="4">
        <v>2319.3000000000002</v>
      </c>
    </row>
    <row r="20" spans="1:6" x14ac:dyDescent="0.3">
      <c r="A20" s="1">
        <v>31623</v>
      </c>
      <c r="B20" s="1">
        <v>2920.24</v>
      </c>
      <c r="C20" s="4">
        <v>2951.21</v>
      </c>
      <c r="D20" s="1">
        <v>806.79499999999996</v>
      </c>
      <c r="E20" s="1">
        <v>2970.82</v>
      </c>
      <c r="F20" s="4">
        <v>2874.38</v>
      </c>
    </row>
    <row r="21" spans="1:6" x14ac:dyDescent="0.3">
      <c r="A21" s="1">
        <v>25119</v>
      </c>
      <c r="B21" s="1">
        <v>3446.28</v>
      </c>
      <c r="C21" s="4">
        <v>3626.87</v>
      </c>
      <c r="D21" s="1">
        <v>826.71799999999996</v>
      </c>
      <c r="E21" s="1">
        <v>3540.34</v>
      </c>
      <c r="F21" s="4">
        <v>3567.72</v>
      </c>
    </row>
    <row r="22" spans="1:6" x14ac:dyDescent="0.3">
      <c r="A22" s="1">
        <v>19953</v>
      </c>
      <c r="B22" s="1">
        <v>4046.48</v>
      </c>
      <c r="C22" s="4">
        <v>4432.0200000000004</v>
      </c>
      <c r="D22" s="1">
        <v>848.53300000000002</v>
      </c>
      <c r="E22" s="1">
        <v>4210.59</v>
      </c>
      <c r="F22" s="4">
        <v>4422.75</v>
      </c>
    </row>
    <row r="23" spans="1:6" x14ac:dyDescent="0.3">
      <c r="A23" s="1">
        <v>15849</v>
      </c>
      <c r="B23" s="1">
        <v>4722.2</v>
      </c>
      <c r="C23" s="4">
        <v>5360.51</v>
      </c>
      <c r="D23" s="1">
        <v>872.64499999999998</v>
      </c>
      <c r="E23" s="1">
        <v>4997.8100000000004</v>
      </c>
      <c r="F23" s="4">
        <v>5460.07</v>
      </c>
    </row>
    <row r="24" spans="1:6" x14ac:dyDescent="0.3">
      <c r="A24" s="1">
        <v>12589</v>
      </c>
      <c r="B24" s="1">
        <v>5468.62</v>
      </c>
      <c r="C24" s="4">
        <v>6384.8</v>
      </c>
      <c r="D24" s="1">
        <v>898.87800000000004</v>
      </c>
      <c r="E24" s="1">
        <v>5904.78</v>
      </c>
      <c r="F24" s="4">
        <v>6689.9</v>
      </c>
    </row>
    <row r="25" spans="1:6" x14ac:dyDescent="0.3">
      <c r="A25" s="1">
        <v>10000</v>
      </c>
      <c r="B25" s="1">
        <v>6260.74</v>
      </c>
      <c r="C25" s="4">
        <v>7451.75</v>
      </c>
      <c r="D25" s="1">
        <v>927.23099999999999</v>
      </c>
      <c r="E25" s="1">
        <v>6941.6</v>
      </c>
      <c r="F25" s="4">
        <v>8101.46</v>
      </c>
    </row>
    <row r="26" spans="1:6" x14ac:dyDescent="0.3">
      <c r="A26" s="1">
        <v>7943.3</v>
      </c>
      <c r="B26" s="1">
        <v>7066.74</v>
      </c>
      <c r="C26" s="4">
        <v>8489.15</v>
      </c>
      <c r="D26" s="1">
        <v>959.22799999999995</v>
      </c>
      <c r="E26" s="1">
        <v>8087.98</v>
      </c>
      <c r="F26" s="4">
        <v>9652.25</v>
      </c>
    </row>
    <row r="27" spans="1:6" x14ac:dyDescent="0.3">
      <c r="A27" s="1">
        <v>6309.6</v>
      </c>
      <c r="B27" s="1">
        <v>7854.55</v>
      </c>
      <c r="C27" s="4">
        <v>9423.1200000000008</v>
      </c>
      <c r="D27" s="1">
        <v>993.91600000000005</v>
      </c>
      <c r="E27" s="1">
        <v>9309.3700000000008</v>
      </c>
      <c r="F27" s="4">
        <v>11261.1</v>
      </c>
    </row>
    <row r="28" spans="1:6" x14ac:dyDescent="0.3">
      <c r="A28" s="1">
        <v>5011.8999999999996</v>
      </c>
      <c r="B28" s="1">
        <v>8591.06</v>
      </c>
      <c r="C28" s="4">
        <v>10201.1</v>
      </c>
      <c r="D28" s="1">
        <v>1032.8399999999999</v>
      </c>
      <c r="E28" s="1">
        <v>10574.6</v>
      </c>
      <c r="F28" s="4">
        <v>12818.4</v>
      </c>
    </row>
    <row r="29" spans="1:6" x14ac:dyDescent="0.3">
      <c r="A29" s="1">
        <v>3981.1</v>
      </c>
      <c r="B29" s="1">
        <v>9247.92</v>
      </c>
      <c r="C29" s="4">
        <v>10804.7</v>
      </c>
      <c r="D29" s="1">
        <v>1077.79</v>
      </c>
      <c r="E29" s="1">
        <v>11795.6</v>
      </c>
      <c r="F29" s="4">
        <v>14214.2</v>
      </c>
    </row>
    <row r="30" spans="1:6" x14ac:dyDescent="0.3">
      <c r="A30" s="1">
        <v>3162.3</v>
      </c>
      <c r="B30" s="1">
        <v>9812.83</v>
      </c>
      <c r="C30" s="4">
        <v>11246</v>
      </c>
      <c r="D30" s="1">
        <v>1127.4100000000001</v>
      </c>
      <c r="E30" s="1">
        <v>12928.4</v>
      </c>
      <c r="F30" s="4">
        <v>15372.2</v>
      </c>
    </row>
    <row r="31" spans="1:6" x14ac:dyDescent="0.3">
      <c r="A31" s="1">
        <v>2511.9</v>
      </c>
      <c r="B31" s="1">
        <v>10305</v>
      </c>
      <c r="C31" s="4">
        <v>11554.1</v>
      </c>
      <c r="D31" s="1">
        <v>1181.97</v>
      </c>
      <c r="E31" s="1">
        <v>13937.6</v>
      </c>
      <c r="F31" s="4">
        <v>16267.5</v>
      </c>
    </row>
    <row r="32" spans="1:6" x14ac:dyDescent="0.3">
      <c r="A32" s="1">
        <v>1995.3</v>
      </c>
      <c r="B32" s="1">
        <v>10716.6</v>
      </c>
      <c r="C32" s="4">
        <v>11762.2</v>
      </c>
      <c r="D32" s="1">
        <v>1245.17</v>
      </c>
      <c r="E32" s="1">
        <v>14819.3</v>
      </c>
      <c r="F32" s="4">
        <v>16920.2</v>
      </c>
    </row>
    <row r="33" spans="1:6" x14ac:dyDescent="0.3">
      <c r="A33" s="1">
        <v>1584.9</v>
      </c>
      <c r="B33" s="1">
        <v>11071.2</v>
      </c>
      <c r="C33" s="4">
        <v>11899.6</v>
      </c>
      <c r="D33" s="1">
        <v>1315.99</v>
      </c>
      <c r="E33" s="1">
        <v>15563.6</v>
      </c>
      <c r="F33" s="4">
        <v>17375</v>
      </c>
    </row>
    <row r="34" spans="1:6" x14ac:dyDescent="0.3">
      <c r="A34" s="1">
        <v>1258.9000000000001</v>
      </c>
      <c r="B34" s="1">
        <v>11380.8</v>
      </c>
      <c r="C34" s="4">
        <v>11989.2</v>
      </c>
      <c r="D34" s="1">
        <v>1397.64</v>
      </c>
      <c r="E34" s="1">
        <v>16217.3</v>
      </c>
      <c r="F34" s="4">
        <v>17681.8</v>
      </c>
    </row>
    <row r="35" spans="1:6" x14ac:dyDescent="0.3">
      <c r="A35" s="1">
        <v>1000</v>
      </c>
      <c r="B35" s="1">
        <v>11670.8</v>
      </c>
      <c r="C35" s="4">
        <v>12047.1</v>
      </c>
      <c r="D35" s="1">
        <v>1490.63</v>
      </c>
      <c r="E35" s="1">
        <v>16751.8</v>
      </c>
      <c r="F35" s="4">
        <v>17884.2</v>
      </c>
    </row>
    <row r="36" spans="1:6" x14ac:dyDescent="0.3">
      <c r="A36" s="1">
        <v>794.33</v>
      </c>
      <c r="B36" s="1">
        <v>11934.9</v>
      </c>
      <c r="C36" s="4">
        <v>12084.9</v>
      </c>
      <c r="D36" s="1">
        <v>1593.28</v>
      </c>
      <c r="E36" s="1">
        <v>17243.099999999999</v>
      </c>
      <c r="F36" s="4">
        <v>18016</v>
      </c>
    </row>
    <row r="37" spans="1:6" x14ac:dyDescent="0.3">
      <c r="A37" s="1">
        <v>630.96</v>
      </c>
      <c r="B37" s="1">
        <v>12198.3</v>
      </c>
      <c r="C37" s="4">
        <v>12110</v>
      </c>
      <c r="D37" s="1">
        <v>1703.11</v>
      </c>
      <c r="E37" s="1">
        <v>17671.400000000001</v>
      </c>
      <c r="F37" s="4">
        <v>18101.5</v>
      </c>
    </row>
    <row r="38" spans="1:6" x14ac:dyDescent="0.3">
      <c r="A38" s="1">
        <v>501.19</v>
      </c>
      <c r="B38" s="1">
        <v>12438.8</v>
      </c>
      <c r="C38" s="4">
        <v>12127.7</v>
      </c>
      <c r="D38" s="1">
        <v>1814.98</v>
      </c>
      <c r="E38" s="1">
        <v>18067.900000000001</v>
      </c>
      <c r="F38" s="4">
        <v>18157.3</v>
      </c>
    </row>
    <row r="39" spans="1:6" x14ac:dyDescent="0.3">
      <c r="A39" s="1">
        <v>398.11</v>
      </c>
      <c r="B39" s="1">
        <v>12670.3</v>
      </c>
      <c r="C39" s="4">
        <v>12141.8</v>
      </c>
      <c r="D39" s="1">
        <v>1926.38</v>
      </c>
      <c r="E39" s="1">
        <v>18426.5</v>
      </c>
      <c r="F39" s="4">
        <v>18194.7</v>
      </c>
    </row>
    <row r="40" spans="1:6" x14ac:dyDescent="0.3">
      <c r="A40" s="1">
        <v>316.23</v>
      </c>
      <c r="B40" s="1">
        <v>12874.8</v>
      </c>
      <c r="C40" s="4">
        <v>12155.2</v>
      </c>
      <c r="D40" s="1">
        <v>2041.93</v>
      </c>
      <c r="E40" s="1">
        <v>18751.099999999999</v>
      </c>
      <c r="F40" s="4">
        <v>18221.5</v>
      </c>
    </row>
    <row r="41" spans="1:6" x14ac:dyDescent="0.3">
      <c r="A41" s="1">
        <v>251.19</v>
      </c>
      <c r="B41" s="1">
        <v>13066.6</v>
      </c>
      <c r="C41" s="4">
        <v>12170.8</v>
      </c>
      <c r="D41" s="1">
        <v>2164.9</v>
      </c>
      <c r="E41" s="1">
        <v>19052.599999999999</v>
      </c>
      <c r="F41" s="4">
        <v>18243.400000000001</v>
      </c>
    </row>
    <row r="42" spans="1:6" x14ac:dyDescent="0.3">
      <c r="A42" s="1">
        <v>199.53</v>
      </c>
      <c r="B42" s="1">
        <v>13249.5</v>
      </c>
      <c r="C42" s="4">
        <v>12192.1</v>
      </c>
      <c r="D42" s="1">
        <v>2309.71</v>
      </c>
      <c r="E42" s="1">
        <v>19340</v>
      </c>
      <c r="F42" s="4">
        <v>18265.099999999999</v>
      </c>
    </row>
    <row r="43" spans="1:6" x14ac:dyDescent="0.3">
      <c r="A43" s="1">
        <v>158.49</v>
      </c>
      <c r="B43" s="1">
        <v>13427.3</v>
      </c>
      <c r="C43" s="4">
        <v>12223.4</v>
      </c>
      <c r="D43" s="1">
        <v>2492.5500000000002</v>
      </c>
      <c r="E43" s="1">
        <v>19594.3</v>
      </c>
      <c r="F43" s="4">
        <v>18291.099999999999</v>
      </c>
    </row>
    <row r="44" spans="1:6" x14ac:dyDescent="0.3">
      <c r="A44" s="1">
        <v>125.89</v>
      </c>
      <c r="B44" s="1">
        <v>13616</v>
      </c>
      <c r="C44" s="4">
        <v>12271.5</v>
      </c>
      <c r="D44" s="1">
        <v>2732.59</v>
      </c>
      <c r="E44" s="1">
        <v>19876.7</v>
      </c>
      <c r="F44" s="4">
        <v>18327.2</v>
      </c>
    </row>
    <row r="45" spans="1:6" x14ac:dyDescent="0.3">
      <c r="A45" s="1">
        <v>100</v>
      </c>
      <c r="B45" s="1">
        <v>13832</v>
      </c>
      <c r="C45" s="4">
        <v>12346.5</v>
      </c>
      <c r="D45" s="1">
        <v>3055.93</v>
      </c>
      <c r="E45" s="1">
        <v>20181.8</v>
      </c>
      <c r="F45" s="4">
        <v>18380.900000000001</v>
      </c>
    </row>
    <row r="46" spans="1:6" x14ac:dyDescent="0.3">
      <c r="A46" s="1">
        <v>79.433000000000007</v>
      </c>
      <c r="B46" s="1">
        <v>14108</v>
      </c>
      <c r="C46" s="4">
        <v>12463.8</v>
      </c>
      <c r="D46" s="1">
        <v>3490.57</v>
      </c>
      <c r="E46" s="1">
        <v>20476.400000000001</v>
      </c>
      <c r="F46" s="4">
        <v>18463.7</v>
      </c>
    </row>
    <row r="47" spans="1:6" x14ac:dyDescent="0.3">
      <c r="A47" s="1">
        <v>63.095999999999997</v>
      </c>
      <c r="B47" s="1">
        <v>14612.9</v>
      </c>
      <c r="C47" s="4">
        <v>12647.3</v>
      </c>
      <c r="D47" s="1">
        <v>4051.22</v>
      </c>
      <c r="E47" s="1">
        <v>20672.5</v>
      </c>
      <c r="F47" s="4">
        <v>18592.900000000001</v>
      </c>
    </row>
    <row r="48" spans="1:6" x14ac:dyDescent="0.3">
      <c r="A48" s="1">
        <v>50.119</v>
      </c>
      <c r="B48" s="1">
        <v>14868.4</v>
      </c>
      <c r="C48" s="4">
        <v>12932.4</v>
      </c>
      <c r="D48" s="1">
        <v>4830.3900000000003</v>
      </c>
      <c r="E48" s="1">
        <v>21341.599999999999</v>
      </c>
      <c r="F48" s="4">
        <v>18795</v>
      </c>
    </row>
    <row r="49" spans="1:6" x14ac:dyDescent="0.3">
      <c r="A49" s="1">
        <v>39.811</v>
      </c>
      <c r="B49" s="1">
        <v>15462</v>
      </c>
      <c r="C49" s="4">
        <v>13371.8</v>
      </c>
      <c r="D49" s="1">
        <v>5819.26</v>
      </c>
      <c r="E49" s="1">
        <v>21935.9</v>
      </c>
      <c r="F49" s="4">
        <v>19110.400000000001</v>
      </c>
    </row>
    <row r="50" spans="1:6" x14ac:dyDescent="0.3">
      <c r="A50" s="1">
        <v>31.623000000000001</v>
      </c>
      <c r="B50" s="1">
        <v>16262.2</v>
      </c>
      <c r="C50" s="4">
        <v>14040</v>
      </c>
      <c r="D50" s="1">
        <v>7088.14</v>
      </c>
      <c r="E50" s="1">
        <v>22655.200000000001</v>
      </c>
      <c r="F50" s="4">
        <v>19599.599999999999</v>
      </c>
    </row>
    <row r="51" spans="1:6" x14ac:dyDescent="0.3">
      <c r="A51" s="1">
        <v>25.119</v>
      </c>
      <c r="B51" s="1">
        <v>17326.400000000001</v>
      </c>
      <c r="C51" s="4">
        <v>15038.3</v>
      </c>
      <c r="D51" s="1">
        <v>8704.7900000000009</v>
      </c>
      <c r="E51" s="1">
        <v>23684.2</v>
      </c>
      <c r="F51" s="4">
        <v>20350.599999999999</v>
      </c>
    </row>
    <row r="52" spans="1:6" x14ac:dyDescent="0.3">
      <c r="A52" s="1">
        <v>19.952999999999999</v>
      </c>
      <c r="B52" s="1">
        <v>18834.099999999999</v>
      </c>
      <c r="C52" s="4">
        <v>16497</v>
      </c>
      <c r="D52" s="1">
        <v>10785.8</v>
      </c>
      <c r="E52" s="1">
        <v>25085.7</v>
      </c>
      <c r="F52" s="4">
        <v>21487.1</v>
      </c>
    </row>
    <row r="53" spans="1:6" x14ac:dyDescent="0.3">
      <c r="A53" s="1">
        <v>15.849</v>
      </c>
      <c r="B53" s="1">
        <v>20821.900000000001</v>
      </c>
      <c r="C53" s="4">
        <v>18575.900000000001</v>
      </c>
      <c r="D53" s="1">
        <v>13400.4</v>
      </c>
      <c r="E53" s="1">
        <v>26903.5</v>
      </c>
      <c r="F53" s="4">
        <v>23174.5</v>
      </c>
    </row>
    <row r="54" spans="1:6" x14ac:dyDescent="0.3">
      <c r="A54" s="1">
        <v>12.589</v>
      </c>
      <c r="B54" s="1">
        <v>23592.6</v>
      </c>
      <c r="C54" s="4">
        <v>21462.5</v>
      </c>
      <c r="D54" s="1">
        <v>16643.400000000001</v>
      </c>
      <c r="E54" s="1">
        <v>29335.599999999999</v>
      </c>
      <c r="F54" s="4">
        <v>25622.400000000001</v>
      </c>
    </row>
    <row r="55" spans="1:6" x14ac:dyDescent="0.3">
      <c r="A55" s="1">
        <v>10</v>
      </c>
      <c r="B55" s="1">
        <v>27217.9</v>
      </c>
      <c r="C55" s="4">
        <v>25372.6</v>
      </c>
      <c r="D55" s="1">
        <v>20796</v>
      </c>
      <c r="E55" s="1">
        <v>32631.7</v>
      </c>
      <c r="F55" s="4">
        <v>29082.400000000001</v>
      </c>
    </row>
    <row r="56" spans="1:6" x14ac:dyDescent="0.3">
      <c r="A56" s="1">
        <v>7.9432999999999998</v>
      </c>
      <c r="B56" s="1">
        <v>32028.3</v>
      </c>
      <c r="C56" s="4">
        <v>30562</v>
      </c>
      <c r="D56" s="1">
        <v>25993.7</v>
      </c>
      <c r="E56" s="1">
        <v>37062</v>
      </c>
      <c r="F56" s="4">
        <v>33849.5</v>
      </c>
    </row>
    <row r="57" spans="1:6" x14ac:dyDescent="0.3">
      <c r="A57" s="1">
        <v>6.3095999999999997</v>
      </c>
      <c r="B57" s="1">
        <v>38347.300000000003</v>
      </c>
      <c r="C57" s="4">
        <v>37337.199999999997</v>
      </c>
      <c r="D57" s="1">
        <v>32515.7</v>
      </c>
      <c r="E57" s="1">
        <v>42927</v>
      </c>
      <c r="F57" s="4">
        <v>40264.800000000003</v>
      </c>
    </row>
    <row r="58" spans="1:6" x14ac:dyDescent="0.3">
      <c r="A58" s="1">
        <v>5.0118999999999998</v>
      </c>
      <c r="B58" s="1">
        <v>46521</v>
      </c>
      <c r="C58" s="4">
        <v>46077.9</v>
      </c>
      <c r="D58" s="1">
        <v>40631.5</v>
      </c>
      <c r="E58" s="1">
        <v>50683.9</v>
      </c>
      <c r="F58" s="4">
        <v>48732.1</v>
      </c>
    </row>
    <row r="59" spans="1:6" x14ac:dyDescent="0.3">
      <c r="A59" s="1">
        <v>3.9811000000000001</v>
      </c>
      <c r="B59" s="1">
        <v>57043.6</v>
      </c>
      <c r="C59" s="4">
        <v>57260.2</v>
      </c>
      <c r="D59" s="1">
        <v>50857.4</v>
      </c>
      <c r="E59" s="1">
        <v>60795.3</v>
      </c>
      <c r="F59" s="4">
        <v>59742.2</v>
      </c>
    </row>
    <row r="60" spans="1:6" x14ac:dyDescent="0.3">
      <c r="A60" s="1">
        <v>3.1623000000000001</v>
      </c>
      <c r="B60" s="1">
        <v>70535.7</v>
      </c>
      <c r="C60" s="4">
        <v>71485.399999999994</v>
      </c>
      <c r="D60" s="1">
        <v>63658.3</v>
      </c>
      <c r="E60" s="1">
        <v>73875.7</v>
      </c>
      <c r="F60" s="4">
        <v>73905.399999999994</v>
      </c>
    </row>
    <row r="61" spans="1:6" x14ac:dyDescent="0.3">
      <c r="A61" s="1">
        <v>2.5118999999999998</v>
      </c>
      <c r="B61" s="1">
        <v>87710.8</v>
      </c>
      <c r="C61" s="4">
        <v>89514.3</v>
      </c>
      <c r="D61" s="1">
        <v>79718.8</v>
      </c>
      <c r="E61" s="1">
        <v>90714.5</v>
      </c>
      <c r="F61" s="4">
        <v>91989.3</v>
      </c>
    </row>
    <row r="62" spans="1:6" x14ac:dyDescent="0.3">
      <c r="A62" s="1">
        <v>1.9953000000000001</v>
      </c>
      <c r="B62" s="1">
        <v>109571</v>
      </c>
      <c r="C62" s="4">
        <v>112307</v>
      </c>
      <c r="D62" s="1">
        <v>99950.7</v>
      </c>
      <c r="E62" s="1">
        <v>112544</v>
      </c>
      <c r="F62" s="4">
        <v>114963</v>
      </c>
    </row>
    <row r="63" spans="1:6" x14ac:dyDescent="0.3">
      <c r="A63" s="1">
        <v>1.5849</v>
      </c>
      <c r="B63" s="1">
        <v>136603</v>
      </c>
      <c r="C63" s="4">
        <v>141083</v>
      </c>
      <c r="D63" s="1">
        <v>124909</v>
      </c>
      <c r="E63" s="1">
        <v>139924</v>
      </c>
      <c r="F63" s="4">
        <v>144057</v>
      </c>
    </row>
    <row r="64" spans="1:6" x14ac:dyDescent="0.3">
      <c r="A64" s="1">
        <v>1.2588999999999999</v>
      </c>
      <c r="B64" s="1">
        <v>171526</v>
      </c>
      <c r="C64" s="4">
        <v>177374</v>
      </c>
      <c r="D64" s="1">
        <v>156442</v>
      </c>
      <c r="E64" s="1">
        <v>174875</v>
      </c>
      <c r="F64" s="4">
        <v>180824</v>
      </c>
    </row>
    <row r="65" spans="1:6" x14ac:dyDescent="0.3">
      <c r="A65" s="1">
        <v>1</v>
      </c>
      <c r="B65" s="1">
        <v>214982</v>
      </c>
      <c r="C65" s="4">
        <v>223103</v>
      </c>
      <c r="D65" s="1">
        <v>196051</v>
      </c>
      <c r="E65" s="1">
        <v>218118</v>
      </c>
      <c r="F65" s="4">
        <v>22721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5A334-35E9-4003-8299-068BB41B7DA6}">
  <dimension ref="A1:K65"/>
  <sheetViews>
    <sheetView topLeftCell="D1" workbookViewId="0">
      <selection activeCell="B22" sqref="B22"/>
    </sheetView>
  </sheetViews>
  <sheetFormatPr defaultRowHeight="14.4" x14ac:dyDescent="0.3"/>
  <cols>
    <col min="1" max="1" width="8.88671875" style="1"/>
    <col min="2" max="2" width="19.5546875" style="1" customWidth="1"/>
    <col min="3" max="3" width="15.109375" style="1" customWidth="1"/>
    <col min="4" max="5" width="26.77734375" style="1" customWidth="1"/>
    <col min="6" max="6" width="13.33203125" style="1" customWidth="1"/>
    <col min="7" max="7" width="19.5546875" style="1" customWidth="1"/>
    <col min="8" max="8" width="53.109375" customWidth="1"/>
    <col min="9" max="9" width="14.5546875" customWidth="1"/>
    <col min="10" max="10" width="16.77734375" style="1" customWidth="1"/>
  </cols>
  <sheetData>
    <row r="1" spans="1:11" ht="16.2" x14ac:dyDescent="0.3">
      <c r="A1" s="1" t="s">
        <v>12</v>
      </c>
      <c r="B1" s="1" t="s">
        <v>175</v>
      </c>
      <c r="C1" s="1">
        <f>3.14159*(0.021)^2</f>
        <v>1.3854411900000002E-3</v>
      </c>
      <c r="D1" s="1" t="s">
        <v>176</v>
      </c>
      <c r="H1" s="1"/>
      <c r="I1" s="1" t="s">
        <v>177</v>
      </c>
      <c r="J1" s="1" t="s">
        <v>178</v>
      </c>
      <c r="K1" s="1"/>
    </row>
    <row r="2" spans="1:11" x14ac:dyDescent="0.3">
      <c r="A2" s="1" t="s">
        <v>0</v>
      </c>
      <c r="B2" s="1" t="s">
        <v>1</v>
      </c>
      <c r="C2" s="1" t="s">
        <v>1</v>
      </c>
      <c r="D2" s="1" t="s">
        <v>1</v>
      </c>
      <c r="E2" s="1" t="s">
        <v>179</v>
      </c>
      <c r="F2" s="1" t="s">
        <v>1</v>
      </c>
      <c r="G2" s="1" t="s">
        <v>179</v>
      </c>
      <c r="H2" s="1" t="s">
        <v>215</v>
      </c>
      <c r="I2" s="1">
        <v>17.600000000000001</v>
      </c>
      <c r="J2" s="1">
        <f>I2*1000*C1</f>
        <v>24.383764944000003</v>
      </c>
      <c r="K2" s="1" t="s">
        <v>181</v>
      </c>
    </row>
    <row r="3" spans="1:11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216</v>
      </c>
      <c r="I3" s="1">
        <v>2.58</v>
      </c>
      <c r="J3" s="1">
        <f>I3/C1</f>
        <v>1862.2226757961482</v>
      </c>
      <c r="K3" s="1" t="s">
        <v>183</v>
      </c>
    </row>
    <row r="4" spans="1:11" x14ac:dyDescent="0.3">
      <c r="B4" s="1" t="s">
        <v>94</v>
      </c>
      <c r="C4" s="14" t="s">
        <v>73</v>
      </c>
      <c r="D4" s="14" t="s">
        <v>95</v>
      </c>
      <c r="E4" s="14" t="s">
        <v>95</v>
      </c>
      <c r="F4" s="14" t="s">
        <v>76</v>
      </c>
      <c r="G4" s="14" t="s">
        <v>76</v>
      </c>
      <c r="H4" s="1" t="s">
        <v>217</v>
      </c>
      <c r="I4" s="1">
        <v>271</v>
      </c>
      <c r="J4" s="1">
        <f>I4/C1</f>
        <v>195605.56013207603</v>
      </c>
      <c r="K4" s="1" t="s">
        <v>183</v>
      </c>
    </row>
    <row r="5" spans="1:11" x14ac:dyDescent="0.3">
      <c r="A5" s="1">
        <v>1000000</v>
      </c>
      <c r="B5" s="1">
        <v>574.42899999999997</v>
      </c>
      <c r="C5" s="1">
        <v>518.69100000000003</v>
      </c>
      <c r="D5" s="1">
        <v>555.82799999999997</v>
      </c>
      <c r="E5" s="1">
        <v>556.5</v>
      </c>
      <c r="G5" s="4"/>
      <c r="H5" s="1" t="s">
        <v>186</v>
      </c>
      <c r="I5" s="1">
        <v>0.63500000000000001</v>
      </c>
      <c r="K5" s="1"/>
    </row>
    <row r="6" spans="1:11" x14ac:dyDescent="0.3">
      <c r="A6" s="1">
        <v>794330</v>
      </c>
      <c r="B6" s="1">
        <v>691.34100000000001</v>
      </c>
      <c r="C6" s="1">
        <v>647.90599999999995</v>
      </c>
      <c r="D6" s="1">
        <v>691.91499999999996</v>
      </c>
      <c r="E6" s="1">
        <v>698.2</v>
      </c>
      <c r="G6" s="4"/>
      <c r="I6" s="1"/>
      <c r="K6" s="1"/>
    </row>
    <row r="7" spans="1:11" x14ac:dyDescent="0.3">
      <c r="A7" s="1">
        <v>630960</v>
      </c>
      <c r="B7" s="1">
        <v>775.05399999999997</v>
      </c>
      <c r="C7" s="1">
        <v>749.49199999999996</v>
      </c>
      <c r="D7" s="1">
        <v>800.91800000000001</v>
      </c>
      <c r="E7" s="1">
        <v>803.15</v>
      </c>
      <c r="G7" s="4"/>
      <c r="I7" s="1"/>
      <c r="K7" s="1"/>
    </row>
    <row r="8" spans="1:11" x14ac:dyDescent="0.3">
      <c r="A8" s="1">
        <v>501190</v>
      </c>
      <c r="B8" s="1">
        <v>829.95899999999995</v>
      </c>
      <c r="C8" s="1">
        <v>806.79200000000003</v>
      </c>
      <c r="D8" s="1">
        <v>872.91399999999999</v>
      </c>
      <c r="E8" s="1">
        <v>874.8</v>
      </c>
      <c r="G8" s="4"/>
      <c r="H8" s="1" t="s">
        <v>218</v>
      </c>
      <c r="I8" s="1">
        <v>37.299999999999997</v>
      </c>
      <c r="J8" s="1">
        <f>I8*1000*C1</f>
        <v>51.676956387000004</v>
      </c>
      <c r="K8" s="1" t="s">
        <v>181</v>
      </c>
    </row>
    <row r="9" spans="1:11" x14ac:dyDescent="0.3">
      <c r="A9" s="1">
        <v>398110</v>
      </c>
      <c r="B9" s="1">
        <v>864.65899999999999</v>
      </c>
      <c r="C9" s="1">
        <v>822.25199999999995</v>
      </c>
      <c r="D9" s="1">
        <v>912.75800000000004</v>
      </c>
      <c r="E9" s="1">
        <v>916.35</v>
      </c>
      <c r="G9" s="4"/>
      <c r="H9" s="1" t="s">
        <v>219</v>
      </c>
      <c r="I9" s="1">
        <v>2.81</v>
      </c>
      <c r="J9" s="1">
        <f>I9/C1</f>
        <v>2028.2347748012312</v>
      </c>
      <c r="K9" s="1" t="s">
        <v>183</v>
      </c>
    </row>
    <row r="10" spans="1:11" x14ac:dyDescent="0.3">
      <c r="A10" s="1">
        <v>316230</v>
      </c>
      <c r="B10" s="1">
        <v>896.54100000000005</v>
      </c>
      <c r="C10" s="1">
        <v>813.79100000000005</v>
      </c>
      <c r="D10" s="1">
        <v>941.80200000000002</v>
      </c>
      <c r="E10" s="1">
        <v>945</v>
      </c>
      <c r="G10" s="4"/>
      <c r="H10" s="1" t="s">
        <v>220</v>
      </c>
      <c r="I10" s="1">
        <v>261</v>
      </c>
      <c r="J10" s="1">
        <f>I10/C1</f>
        <v>188387.64278402895</v>
      </c>
      <c r="K10" s="1" t="s">
        <v>183</v>
      </c>
    </row>
    <row r="11" spans="1:11" x14ac:dyDescent="0.3">
      <c r="A11" s="1">
        <v>251190</v>
      </c>
      <c r="B11" s="1">
        <v>940.64700000000005</v>
      </c>
      <c r="C11" s="1">
        <v>799.28399999999999</v>
      </c>
      <c r="D11" s="1">
        <v>980.09100000000001</v>
      </c>
      <c r="E11" s="1">
        <v>982</v>
      </c>
      <c r="G11" s="4"/>
      <c r="H11" s="1" t="s">
        <v>186</v>
      </c>
      <c r="I11" s="1">
        <v>0.61899999999999999</v>
      </c>
      <c r="K11" s="1"/>
    </row>
    <row r="12" spans="1:11" x14ac:dyDescent="0.3">
      <c r="A12" s="1">
        <v>199530</v>
      </c>
      <c r="B12" s="1">
        <v>1006.01</v>
      </c>
      <c r="C12" s="1">
        <v>787.15599999999995</v>
      </c>
      <c r="D12" s="1">
        <v>1040.3900000000001</v>
      </c>
      <c r="E12" s="1">
        <v>1044.45</v>
      </c>
      <c r="G12" s="4"/>
    </row>
    <row r="13" spans="1:11" x14ac:dyDescent="0.3">
      <c r="A13" s="1">
        <v>158490</v>
      </c>
      <c r="B13" s="1">
        <v>1098.51</v>
      </c>
      <c r="C13" s="1">
        <v>779.226</v>
      </c>
      <c r="D13" s="1">
        <v>1128.8499999999999</v>
      </c>
      <c r="E13" s="1">
        <v>1131.1500000000001</v>
      </c>
      <c r="G13" s="4"/>
    </row>
    <row r="14" spans="1:11" x14ac:dyDescent="0.3">
      <c r="A14" s="1">
        <v>125890</v>
      </c>
      <c r="B14" s="1">
        <v>1223.33</v>
      </c>
      <c r="C14" s="1">
        <v>776.846</v>
      </c>
      <c r="D14" s="1">
        <v>1252.3900000000001</v>
      </c>
      <c r="E14" s="1">
        <v>1255</v>
      </c>
      <c r="G14" s="4"/>
      <c r="H14" s="1" t="s">
        <v>194</v>
      </c>
      <c r="I14" s="1">
        <v>52.1</v>
      </c>
      <c r="J14" s="1">
        <f>I14*1000*C1</f>
        <v>72.181485999000003</v>
      </c>
      <c r="K14" s="1" t="s">
        <v>181</v>
      </c>
    </row>
    <row r="15" spans="1:11" x14ac:dyDescent="0.3">
      <c r="A15" s="1">
        <v>100000</v>
      </c>
      <c r="B15" s="1">
        <v>1383.98</v>
      </c>
      <c r="C15" s="1">
        <v>778.19299999999998</v>
      </c>
      <c r="D15" s="1">
        <v>1415.01</v>
      </c>
      <c r="E15" s="1">
        <v>1436.99</v>
      </c>
      <c r="F15" s="1">
        <v>1436.99</v>
      </c>
      <c r="G15" s="4">
        <v>1438.96</v>
      </c>
      <c r="H15" s="1" t="s">
        <v>195</v>
      </c>
      <c r="I15" s="1">
        <v>3.43</v>
      </c>
      <c r="J15" s="1">
        <f>I15/C1</f>
        <v>2475.7456503801504</v>
      </c>
      <c r="K15" s="1" t="s">
        <v>183</v>
      </c>
    </row>
    <row r="16" spans="1:11" x14ac:dyDescent="0.3">
      <c r="A16" s="1">
        <v>79433</v>
      </c>
      <c r="B16" s="1">
        <v>1574.87</v>
      </c>
      <c r="C16" s="1">
        <v>783.66499999999996</v>
      </c>
      <c r="D16" s="1">
        <v>1619.58</v>
      </c>
      <c r="E16" s="1">
        <v>1640.98</v>
      </c>
      <c r="F16" s="1">
        <v>1640.98</v>
      </c>
      <c r="G16" s="4">
        <v>1485.33</v>
      </c>
      <c r="H16" s="1" t="s">
        <v>196</v>
      </c>
      <c r="I16" s="1">
        <v>257</v>
      </c>
      <c r="J16" s="1">
        <f>I16/C1</f>
        <v>185500.47584481011</v>
      </c>
      <c r="K16" s="1" t="s">
        <v>183</v>
      </c>
    </row>
    <row r="17" spans="1:11" x14ac:dyDescent="0.3">
      <c r="A17" s="1">
        <v>63096</v>
      </c>
      <c r="B17" s="1">
        <v>1815.44</v>
      </c>
      <c r="C17" s="1">
        <v>792.71600000000001</v>
      </c>
      <c r="D17" s="1">
        <v>1869.72</v>
      </c>
      <c r="E17" s="1">
        <v>1892.33</v>
      </c>
      <c r="F17" s="1">
        <v>1892.33</v>
      </c>
      <c r="G17" s="4">
        <v>1555.99</v>
      </c>
      <c r="H17" s="1" t="s">
        <v>197</v>
      </c>
      <c r="I17" s="1">
        <v>1.36</v>
      </c>
      <c r="K17" s="1"/>
    </row>
    <row r="18" spans="1:11" x14ac:dyDescent="0.3">
      <c r="A18" s="1">
        <v>50119</v>
      </c>
      <c r="B18" s="1">
        <v>2094.4499999999998</v>
      </c>
      <c r="C18" s="1">
        <v>804.87099999999998</v>
      </c>
      <c r="D18" s="1">
        <v>2169.02</v>
      </c>
      <c r="E18" s="1">
        <v>2194.64</v>
      </c>
      <c r="F18" s="1">
        <v>2194.64</v>
      </c>
      <c r="G18" s="4">
        <v>1661.81</v>
      </c>
    </row>
    <row r="19" spans="1:11" x14ac:dyDescent="0.3">
      <c r="A19" s="1">
        <v>39811</v>
      </c>
      <c r="B19" s="1">
        <v>2413.75</v>
      </c>
      <c r="C19" s="1">
        <v>820.98</v>
      </c>
      <c r="D19" s="1">
        <v>2517.21</v>
      </c>
      <c r="E19" s="1">
        <v>2548.62</v>
      </c>
      <c r="F19" s="1">
        <v>2548.62</v>
      </c>
      <c r="G19" s="4">
        <v>1816.9</v>
      </c>
    </row>
    <row r="20" spans="1:11" x14ac:dyDescent="0.3">
      <c r="A20" s="1">
        <v>31623</v>
      </c>
      <c r="B20" s="1">
        <v>2769.91</v>
      </c>
      <c r="C20" s="1">
        <v>840.04200000000003</v>
      </c>
      <c r="D20" s="1">
        <v>2913.25</v>
      </c>
      <c r="E20" s="1">
        <v>2954.42</v>
      </c>
      <c r="F20" s="1">
        <v>2954.42</v>
      </c>
      <c r="G20" s="4">
        <v>2038.57</v>
      </c>
    </row>
    <row r="21" spans="1:11" x14ac:dyDescent="0.3">
      <c r="A21" s="1">
        <v>25119</v>
      </c>
      <c r="B21" s="1">
        <v>3168.91</v>
      </c>
      <c r="C21" s="1">
        <v>863.40300000000002</v>
      </c>
      <c r="D21" s="1">
        <v>3363.08</v>
      </c>
      <c r="E21" s="1">
        <v>3419.51</v>
      </c>
      <c r="F21" s="1">
        <v>3419.51</v>
      </c>
      <c r="G21" s="4">
        <v>2347.1999999999998</v>
      </c>
    </row>
    <row r="22" spans="1:11" x14ac:dyDescent="0.3">
      <c r="A22" s="1">
        <v>19953</v>
      </c>
      <c r="B22" s="1">
        <v>3614.23</v>
      </c>
      <c r="C22" s="1">
        <v>891.32399999999996</v>
      </c>
      <c r="D22" s="1">
        <v>3873.6</v>
      </c>
      <c r="E22" s="1">
        <v>3946.99</v>
      </c>
      <c r="F22" s="1">
        <v>3946.99</v>
      </c>
      <c r="G22" s="4">
        <v>2766.19</v>
      </c>
    </row>
    <row r="23" spans="1:11" x14ac:dyDescent="0.3">
      <c r="A23" s="1">
        <v>15849</v>
      </c>
      <c r="B23" s="1">
        <v>4113.97</v>
      </c>
      <c r="C23" s="1">
        <v>923.08199999999999</v>
      </c>
      <c r="D23" s="1">
        <v>4459.3900000000003</v>
      </c>
      <c r="E23" s="1">
        <v>4548.22</v>
      </c>
      <c r="F23" s="1">
        <v>4548.22</v>
      </c>
      <c r="G23" s="4">
        <v>3322.87</v>
      </c>
    </row>
    <row r="24" spans="1:11" x14ac:dyDescent="0.3">
      <c r="A24" s="1">
        <v>12589</v>
      </c>
      <c r="B24" s="1">
        <v>4688.5200000000004</v>
      </c>
      <c r="C24" s="1">
        <v>961.18200000000002</v>
      </c>
      <c r="D24" s="1">
        <v>5140.17</v>
      </c>
      <c r="E24" s="1">
        <v>5246.32</v>
      </c>
      <c r="F24" s="1">
        <v>5246.32</v>
      </c>
      <c r="G24" s="4">
        <v>4049.45</v>
      </c>
    </row>
    <row r="25" spans="1:11" x14ac:dyDescent="0.3">
      <c r="A25" s="1">
        <v>10000</v>
      </c>
      <c r="B25" s="1">
        <v>5354.31</v>
      </c>
      <c r="C25" s="1">
        <v>1006.12</v>
      </c>
      <c r="D25" s="1">
        <v>5947.16</v>
      </c>
      <c r="E25" s="1">
        <v>6067.44</v>
      </c>
      <c r="F25" s="1">
        <v>6067.44</v>
      </c>
      <c r="G25" s="4">
        <v>4984.58</v>
      </c>
    </row>
    <row r="26" spans="1:11" x14ac:dyDescent="0.3">
      <c r="A26" s="1">
        <v>7943.3</v>
      </c>
      <c r="B26" s="1">
        <v>6134.34</v>
      </c>
      <c r="C26" s="1">
        <v>1056.48</v>
      </c>
      <c r="D26" s="1">
        <v>6918.77</v>
      </c>
      <c r="E26" s="1">
        <v>7053.17</v>
      </c>
      <c r="F26" s="1">
        <v>7053.17</v>
      </c>
      <c r="G26" s="4">
        <v>6175.45</v>
      </c>
    </row>
    <row r="27" spans="1:11" x14ac:dyDescent="0.3">
      <c r="A27" s="1">
        <v>6309.6</v>
      </c>
      <c r="B27" s="1">
        <v>7041.85</v>
      </c>
      <c r="C27" s="1">
        <v>1115.1300000000001</v>
      </c>
      <c r="D27" s="1">
        <v>8087.41</v>
      </c>
      <c r="E27" s="1">
        <v>8233.01</v>
      </c>
      <c r="F27" s="1">
        <v>8233.01</v>
      </c>
      <c r="G27" s="4">
        <v>7678.08</v>
      </c>
    </row>
    <row r="28" spans="1:11" x14ac:dyDescent="0.3">
      <c r="A28" s="1">
        <v>5011.8999999999996</v>
      </c>
      <c r="B28" s="1">
        <v>8094.09</v>
      </c>
      <c r="C28" s="1">
        <v>1181.96</v>
      </c>
      <c r="D28" s="1">
        <v>9492.8799999999992</v>
      </c>
      <c r="E28" s="1">
        <v>9662.75</v>
      </c>
      <c r="F28" s="1">
        <v>9662.75</v>
      </c>
      <c r="G28" s="4">
        <v>9557.16</v>
      </c>
    </row>
    <row r="29" spans="1:11" x14ac:dyDescent="0.3">
      <c r="A29" s="1">
        <v>3981.1</v>
      </c>
      <c r="B29" s="1">
        <v>9277.25</v>
      </c>
      <c r="C29" s="1">
        <v>1258.0999999999999</v>
      </c>
      <c r="D29" s="1">
        <v>11188</v>
      </c>
      <c r="E29" s="1">
        <v>11396.3</v>
      </c>
      <c r="F29" s="1">
        <v>11396.3</v>
      </c>
      <c r="G29" s="4">
        <v>11882.8</v>
      </c>
    </row>
    <row r="30" spans="1:11" x14ac:dyDescent="0.3">
      <c r="A30" s="1">
        <v>3162.3</v>
      </c>
      <c r="B30" s="1">
        <v>10568.4</v>
      </c>
      <c r="C30" s="1">
        <v>1345.8</v>
      </c>
      <c r="D30" s="1">
        <v>13157.1</v>
      </c>
      <c r="E30" s="1">
        <v>13440</v>
      </c>
      <c r="F30" s="1">
        <v>13440</v>
      </c>
      <c r="G30" s="4">
        <v>14722.2</v>
      </c>
    </row>
    <row r="31" spans="1:11" x14ac:dyDescent="0.3">
      <c r="A31" s="1">
        <v>2511.9</v>
      </c>
      <c r="B31" s="1">
        <v>11940</v>
      </c>
      <c r="C31" s="1">
        <v>1443.94</v>
      </c>
      <c r="D31" s="1">
        <v>15406.1</v>
      </c>
      <c r="E31" s="1">
        <v>15842.7</v>
      </c>
      <c r="F31" s="1">
        <v>15842.7</v>
      </c>
      <c r="G31" s="4">
        <v>18123.099999999999</v>
      </c>
    </row>
    <row r="32" spans="1:11" x14ac:dyDescent="0.3">
      <c r="A32" s="1">
        <v>1995.3</v>
      </c>
      <c r="B32" s="1">
        <v>13319.2</v>
      </c>
      <c r="C32" s="1">
        <v>1552.61</v>
      </c>
      <c r="D32" s="1">
        <v>17926.900000000001</v>
      </c>
      <c r="E32" s="1">
        <v>18609.900000000001</v>
      </c>
      <c r="F32" s="1">
        <v>18609.900000000001</v>
      </c>
      <c r="G32" s="4">
        <v>22086.799999999999</v>
      </c>
    </row>
    <row r="33" spans="1:7" x14ac:dyDescent="0.3">
      <c r="A33" s="1">
        <v>1584.9</v>
      </c>
      <c r="B33" s="1">
        <v>14643.3</v>
      </c>
      <c r="C33" s="1">
        <v>1671.76</v>
      </c>
      <c r="D33" s="1">
        <v>20633.2</v>
      </c>
      <c r="E33" s="1">
        <v>21713.1</v>
      </c>
      <c r="F33" s="1">
        <v>21713.1</v>
      </c>
      <c r="G33" s="4">
        <v>26534.400000000001</v>
      </c>
    </row>
    <row r="34" spans="1:7" x14ac:dyDescent="0.3">
      <c r="A34" s="1">
        <v>1258.9000000000001</v>
      </c>
      <c r="B34" s="1">
        <v>15867.9</v>
      </c>
      <c r="C34" s="1">
        <v>1795.63</v>
      </c>
      <c r="D34" s="1">
        <v>23435.200000000001</v>
      </c>
      <c r="E34" s="1">
        <v>25091.5</v>
      </c>
      <c r="F34" s="1">
        <v>25091.5</v>
      </c>
      <c r="G34" s="4">
        <v>31276</v>
      </c>
    </row>
    <row r="35" spans="1:7" x14ac:dyDescent="0.3">
      <c r="A35" s="1">
        <v>1000</v>
      </c>
      <c r="B35" s="1">
        <v>16944.599999999999</v>
      </c>
      <c r="C35" s="1">
        <v>1922.34</v>
      </c>
      <c r="D35" s="1">
        <v>26234.1</v>
      </c>
      <c r="E35" s="1">
        <v>28661.599999999999</v>
      </c>
      <c r="F35" s="1">
        <v>28661.599999999999</v>
      </c>
      <c r="G35" s="4">
        <v>36016.1</v>
      </c>
    </row>
    <row r="36" spans="1:7" x14ac:dyDescent="0.3">
      <c r="A36" s="1">
        <v>794.33</v>
      </c>
      <c r="B36" s="1">
        <v>17886.599999999999</v>
      </c>
      <c r="C36" s="1">
        <v>2055.04</v>
      </c>
      <c r="D36" s="1">
        <v>28825.1</v>
      </c>
      <c r="E36" s="1">
        <v>32308.9</v>
      </c>
      <c r="F36" s="1">
        <v>32308.9</v>
      </c>
      <c r="G36" s="4">
        <v>40417.699999999997</v>
      </c>
    </row>
    <row r="37" spans="1:7" x14ac:dyDescent="0.3">
      <c r="A37" s="1">
        <v>630.96</v>
      </c>
      <c r="B37" s="1">
        <v>18637.5</v>
      </c>
      <c r="C37" s="1">
        <v>2201.04</v>
      </c>
      <c r="D37" s="1">
        <v>31201.7</v>
      </c>
      <c r="E37" s="1">
        <v>35789.300000000003</v>
      </c>
      <c r="F37" s="1">
        <v>35789.300000000003</v>
      </c>
      <c r="G37" s="4">
        <v>44198.400000000001</v>
      </c>
    </row>
    <row r="38" spans="1:7" x14ac:dyDescent="0.3">
      <c r="A38" s="1">
        <v>501.19</v>
      </c>
      <c r="B38" s="1">
        <v>19294.599999999999</v>
      </c>
      <c r="C38" s="1">
        <v>2365.8200000000002</v>
      </c>
      <c r="D38" s="1">
        <v>33302.699999999997</v>
      </c>
      <c r="E38" s="1">
        <v>39072.699999999997</v>
      </c>
      <c r="F38" s="1">
        <v>39072.699999999997</v>
      </c>
      <c r="G38" s="4">
        <v>47214.400000000001</v>
      </c>
    </row>
    <row r="39" spans="1:7" x14ac:dyDescent="0.3">
      <c r="A39" s="1">
        <v>398.11</v>
      </c>
      <c r="B39" s="1">
        <v>19831.2</v>
      </c>
      <c r="C39" s="1">
        <v>2568.9499999999998</v>
      </c>
      <c r="D39" s="1">
        <v>35098.5</v>
      </c>
      <c r="E39" s="1">
        <v>42091.8</v>
      </c>
      <c r="F39" s="1">
        <v>42091.8</v>
      </c>
      <c r="G39" s="4">
        <v>49472.4</v>
      </c>
    </row>
    <row r="40" spans="1:7" x14ac:dyDescent="0.3">
      <c r="A40" s="1">
        <v>316.23</v>
      </c>
      <c r="B40" s="1">
        <v>20292.2</v>
      </c>
      <c r="C40" s="1">
        <v>2835.21</v>
      </c>
      <c r="D40" s="1">
        <v>36683.699999999997</v>
      </c>
      <c r="E40" s="1">
        <v>44805.599999999999</v>
      </c>
      <c r="F40" s="1">
        <v>44805.599999999999</v>
      </c>
      <c r="G40" s="4">
        <v>51082.5</v>
      </c>
    </row>
    <row r="41" spans="1:7" x14ac:dyDescent="0.3">
      <c r="A41" s="1">
        <v>251.19</v>
      </c>
      <c r="B41" s="1">
        <v>20772.099999999999</v>
      </c>
      <c r="C41" s="1">
        <v>3188.86</v>
      </c>
      <c r="D41" s="1">
        <v>38227.9</v>
      </c>
      <c r="E41" s="1">
        <v>47489.5</v>
      </c>
      <c r="F41" s="1">
        <v>47489.5</v>
      </c>
      <c r="G41" s="4">
        <v>52194.2</v>
      </c>
    </row>
    <row r="42" spans="1:7" x14ac:dyDescent="0.3">
      <c r="A42" s="1">
        <v>199.53</v>
      </c>
      <c r="B42" s="1">
        <v>21240.400000000001</v>
      </c>
      <c r="C42" s="1">
        <v>3664.48</v>
      </c>
      <c r="D42" s="1">
        <v>39683.1</v>
      </c>
      <c r="E42" s="1">
        <v>50003</v>
      </c>
      <c r="F42" s="1">
        <v>50003</v>
      </c>
      <c r="G42" s="4">
        <v>52952.4</v>
      </c>
    </row>
    <row r="43" spans="1:7" x14ac:dyDescent="0.3">
      <c r="A43" s="1">
        <v>158.49</v>
      </c>
      <c r="B43" s="1">
        <v>21751.9</v>
      </c>
      <c r="C43" s="1">
        <v>4299.05</v>
      </c>
      <c r="D43" s="1">
        <v>41189.9</v>
      </c>
      <c r="E43" s="1">
        <v>52642.400000000001</v>
      </c>
      <c r="F43" s="1">
        <v>52642.400000000001</v>
      </c>
      <c r="G43" s="4">
        <v>53477.9</v>
      </c>
    </row>
    <row r="44" spans="1:7" x14ac:dyDescent="0.3">
      <c r="A44" s="1">
        <v>125.89</v>
      </c>
      <c r="B44" s="1">
        <v>22316.3</v>
      </c>
      <c r="C44" s="1">
        <v>5136.5200000000004</v>
      </c>
      <c r="D44" s="1">
        <v>42651.5</v>
      </c>
      <c r="E44" s="1">
        <v>55365.8</v>
      </c>
      <c r="F44" s="1">
        <v>55365.8</v>
      </c>
      <c r="G44" s="4">
        <v>53865.4</v>
      </c>
    </row>
    <row r="45" spans="1:7" x14ac:dyDescent="0.3">
      <c r="A45" s="1">
        <v>100</v>
      </c>
      <c r="B45" s="1">
        <v>23025.5</v>
      </c>
      <c r="C45" s="1">
        <v>6225.48</v>
      </c>
      <c r="D45" s="1">
        <v>44263.5</v>
      </c>
      <c r="E45" s="1">
        <v>58249.4</v>
      </c>
      <c r="F45" s="1">
        <v>58249.4</v>
      </c>
      <c r="G45" s="4">
        <v>54190.400000000001</v>
      </c>
    </row>
    <row r="46" spans="1:7" x14ac:dyDescent="0.3">
      <c r="A46" s="1">
        <v>79.433000000000007</v>
      </c>
      <c r="B46" s="1">
        <v>23886.9</v>
      </c>
      <c r="C46" s="1">
        <v>7630.04</v>
      </c>
      <c r="D46" s="1">
        <v>46033.3</v>
      </c>
      <c r="E46" s="1">
        <v>61005.2</v>
      </c>
      <c r="F46" s="1">
        <v>61005.2</v>
      </c>
      <c r="G46" s="4">
        <v>54519.6</v>
      </c>
    </row>
    <row r="47" spans="1:7" x14ac:dyDescent="0.3">
      <c r="A47" s="1">
        <v>63.095999999999997</v>
      </c>
      <c r="B47" s="1">
        <v>24557.599999999999</v>
      </c>
      <c r="C47" s="1">
        <v>9466.07</v>
      </c>
      <c r="D47" s="1">
        <v>47283.8</v>
      </c>
      <c r="E47" s="1">
        <v>64522</v>
      </c>
      <c r="F47" s="1">
        <v>64522</v>
      </c>
      <c r="G47" s="4">
        <v>54921.4</v>
      </c>
    </row>
    <row r="48" spans="1:7" x14ac:dyDescent="0.3">
      <c r="A48" s="1">
        <v>50.119</v>
      </c>
      <c r="B48" s="1">
        <v>26430.7</v>
      </c>
      <c r="C48" s="1">
        <v>11709.2</v>
      </c>
      <c r="D48" s="1">
        <v>49927.3</v>
      </c>
      <c r="E48" s="1">
        <v>66945</v>
      </c>
      <c r="F48" s="1">
        <v>66945</v>
      </c>
      <c r="G48" s="4">
        <v>55479.3</v>
      </c>
    </row>
    <row r="49" spans="1:7" x14ac:dyDescent="0.3">
      <c r="A49" s="1">
        <v>39.811</v>
      </c>
      <c r="B49" s="1">
        <v>28330.5</v>
      </c>
      <c r="C49" s="1">
        <v>14607.8</v>
      </c>
      <c r="D49" s="1">
        <v>52202.1</v>
      </c>
      <c r="E49" s="1">
        <v>70149.100000000006</v>
      </c>
      <c r="F49" s="1">
        <v>70149.100000000006</v>
      </c>
      <c r="G49" s="4">
        <v>56306.400000000001</v>
      </c>
    </row>
    <row r="50" spans="1:7" x14ac:dyDescent="0.3">
      <c r="A50" s="1">
        <v>31.623000000000001</v>
      </c>
      <c r="B50" s="1">
        <v>30875.3</v>
      </c>
      <c r="C50" s="1">
        <v>18265.3</v>
      </c>
      <c r="D50" s="1">
        <v>54711.8</v>
      </c>
      <c r="E50" s="1">
        <v>73268.5</v>
      </c>
      <c r="F50" s="1">
        <v>73268.5</v>
      </c>
      <c r="G50" s="4">
        <v>57564.7</v>
      </c>
    </row>
    <row r="51" spans="1:7" x14ac:dyDescent="0.3">
      <c r="A51" s="1">
        <v>25.119</v>
      </c>
      <c r="B51" s="1">
        <v>34137.699999999997</v>
      </c>
      <c r="C51" s="1">
        <v>22843.8</v>
      </c>
      <c r="D51" s="1">
        <v>57830.9</v>
      </c>
      <c r="E51" s="1">
        <v>77007.399999999994</v>
      </c>
      <c r="F51" s="1">
        <v>77007.399999999994</v>
      </c>
      <c r="G51" s="4">
        <v>59487.199999999997</v>
      </c>
    </row>
    <row r="52" spans="1:7" x14ac:dyDescent="0.3">
      <c r="A52" s="1">
        <v>19.952999999999999</v>
      </c>
      <c r="B52" s="1">
        <v>38826.300000000003</v>
      </c>
      <c r="C52" s="1">
        <v>28661</v>
      </c>
      <c r="D52" s="1">
        <v>61945.8</v>
      </c>
      <c r="E52" s="1">
        <v>81733.3</v>
      </c>
      <c r="F52" s="1">
        <v>81733.3</v>
      </c>
      <c r="G52" s="4">
        <v>62402.3</v>
      </c>
    </row>
    <row r="53" spans="1:7" x14ac:dyDescent="0.3">
      <c r="A53" s="1">
        <v>15.849</v>
      </c>
      <c r="B53" s="1">
        <v>44894.9</v>
      </c>
      <c r="C53" s="1">
        <v>35835</v>
      </c>
      <c r="D53" s="1">
        <v>67276.100000000006</v>
      </c>
      <c r="E53" s="1">
        <v>86714</v>
      </c>
      <c r="F53" s="1">
        <v>86714</v>
      </c>
      <c r="G53" s="4">
        <v>66756.600000000006</v>
      </c>
    </row>
    <row r="54" spans="1:7" x14ac:dyDescent="0.3">
      <c r="A54" s="1">
        <v>12.589</v>
      </c>
      <c r="B54" s="1">
        <v>52956.2</v>
      </c>
      <c r="C54" s="1">
        <v>45107</v>
      </c>
      <c r="D54" s="1">
        <v>73585.3</v>
      </c>
      <c r="E54" s="1">
        <v>93969.5</v>
      </c>
      <c r="F54" s="1">
        <v>93969.5</v>
      </c>
      <c r="G54" s="4">
        <v>73125.399999999994</v>
      </c>
    </row>
    <row r="55" spans="1:7" x14ac:dyDescent="0.3">
      <c r="A55" s="1">
        <v>10</v>
      </c>
      <c r="B55" s="1">
        <v>63522.6</v>
      </c>
      <c r="C55" s="1">
        <v>56578.7</v>
      </c>
      <c r="D55" s="1">
        <v>83041.100000000006</v>
      </c>
      <c r="E55" s="1">
        <v>102131</v>
      </c>
      <c r="F55" s="1">
        <v>102131</v>
      </c>
      <c r="G55" s="4">
        <v>82211.3</v>
      </c>
    </row>
    <row r="56" spans="1:7" x14ac:dyDescent="0.3">
      <c r="A56" s="1">
        <v>7.9432999999999998</v>
      </c>
      <c r="B56" s="1">
        <v>77384</v>
      </c>
      <c r="C56" s="1">
        <v>71328.100000000006</v>
      </c>
      <c r="D56" s="1">
        <v>94358.2</v>
      </c>
      <c r="E56" s="1">
        <v>112305</v>
      </c>
      <c r="F56" s="1">
        <v>112305</v>
      </c>
      <c r="G56" s="4">
        <v>94844.4</v>
      </c>
    </row>
    <row r="57" spans="1:7" x14ac:dyDescent="0.3">
      <c r="A57" s="1">
        <v>6.3095999999999997</v>
      </c>
      <c r="B57" s="1">
        <v>94890.9</v>
      </c>
      <c r="C57" s="1">
        <v>88976.4</v>
      </c>
      <c r="D57" s="1">
        <v>110784</v>
      </c>
      <c r="E57" s="1">
        <v>126918</v>
      </c>
      <c r="F57" s="1">
        <v>126918</v>
      </c>
      <c r="G57" s="4">
        <v>111984</v>
      </c>
    </row>
    <row r="58" spans="1:7" x14ac:dyDescent="0.3">
      <c r="A58" s="1">
        <v>5.0118999999999998</v>
      </c>
      <c r="B58" s="1">
        <v>117184</v>
      </c>
      <c r="C58" s="1">
        <v>111951</v>
      </c>
      <c r="D58" s="1">
        <v>131543</v>
      </c>
      <c r="E58" s="1">
        <v>146326</v>
      </c>
      <c r="F58" s="1">
        <v>146326</v>
      </c>
      <c r="G58" s="4">
        <v>134754</v>
      </c>
    </row>
    <row r="59" spans="1:7" x14ac:dyDescent="0.3">
      <c r="A59" s="1">
        <v>3.9811000000000001</v>
      </c>
      <c r="B59" s="1">
        <v>145780</v>
      </c>
      <c r="C59" s="1">
        <v>140827</v>
      </c>
      <c r="D59" s="1">
        <v>158611</v>
      </c>
      <c r="E59" s="1">
        <v>171380</v>
      </c>
      <c r="F59" s="1">
        <v>171380</v>
      </c>
      <c r="G59" s="4">
        <v>164508</v>
      </c>
    </row>
    <row r="60" spans="1:7" x14ac:dyDescent="0.3">
      <c r="A60" s="1">
        <v>3.1623000000000001</v>
      </c>
      <c r="B60" s="1">
        <v>182044</v>
      </c>
      <c r="C60" s="1">
        <v>176758</v>
      </c>
      <c r="D60" s="1">
        <v>193279</v>
      </c>
      <c r="E60" s="1">
        <v>204730</v>
      </c>
      <c r="F60" s="1">
        <v>204730</v>
      </c>
      <c r="G60" s="4">
        <v>202916</v>
      </c>
    </row>
    <row r="61" spans="1:7" x14ac:dyDescent="0.3">
      <c r="A61" s="1">
        <v>2.5118999999999998</v>
      </c>
      <c r="B61" s="1">
        <v>227747</v>
      </c>
      <c r="C61" s="1">
        <v>221808</v>
      </c>
      <c r="D61" s="1">
        <v>237936</v>
      </c>
      <c r="E61" s="1">
        <v>246920</v>
      </c>
      <c r="F61" s="1">
        <v>246920</v>
      </c>
      <c r="G61" s="4">
        <v>252074</v>
      </c>
    </row>
    <row r="62" spans="1:7" x14ac:dyDescent="0.3">
      <c r="A62" s="1">
        <v>1.9953000000000001</v>
      </c>
      <c r="B62" s="1">
        <v>285046</v>
      </c>
      <c r="C62" s="1">
        <v>278125</v>
      </c>
      <c r="D62" s="1">
        <v>295144</v>
      </c>
      <c r="E62" s="1">
        <v>302527</v>
      </c>
      <c r="F62" s="1">
        <v>302527</v>
      </c>
      <c r="G62" s="4">
        <v>314623</v>
      </c>
    </row>
    <row r="63" spans="1:7" x14ac:dyDescent="0.3">
      <c r="A63" s="1">
        <v>1.5849</v>
      </c>
      <c r="B63" s="1">
        <v>357671</v>
      </c>
      <c r="C63" s="1">
        <v>350120</v>
      </c>
      <c r="D63" s="1">
        <v>368748</v>
      </c>
      <c r="E63" s="1">
        <v>374576</v>
      </c>
      <c r="F63" s="1">
        <v>374576</v>
      </c>
      <c r="G63" s="4">
        <v>393919</v>
      </c>
    </row>
    <row r="64" spans="1:7" x14ac:dyDescent="0.3">
      <c r="A64" s="1">
        <v>1.2588999999999999</v>
      </c>
      <c r="B64" s="1">
        <v>441085</v>
      </c>
      <c r="C64" s="1">
        <v>440994</v>
      </c>
      <c r="D64" s="1">
        <v>459105</v>
      </c>
      <c r="E64" s="1">
        <v>463124</v>
      </c>
      <c r="F64" s="1">
        <v>463124</v>
      </c>
      <c r="G64" s="4">
        <v>494193</v>
      </c>
    </row>
    <row r="65" spans="1:7" x14ac:dyDescent="0.3">
      <c r="A65" s="1">
        <v>1</v>
      </c>
      <c r="B65" s="1">
        <v>563772</v>
      </c>
      <c r="C65" s="1">
        <v>551216</v>
      </c>
      <c r="D65" s="1">
        <v>567846</v>
      </c>
      <c r="E65" s="1">
        <v>577500</v>
      </c>
      <c r="F65" s="1">
        <v>577500</v>
      </c>
      <c r="G65" s="4">
        <v>62075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393CB-F3C3-4975-92E2-7C934664349E}">
  <dimension ref="A1:H65"/>
  <sheetViews>
    <sheetView workbookViewId="0">
      <selection activeCell="D1" sqref="D1:D1048576"/>
    </sheetView>
  </sheetViews>
  <sheetFormatPr defaultRowHeight="14.4" x14ac:dyDescent="0.3"/>
  <cols>
    <col min="1" max="1" width="8.88671875" style="1"/>
    <col min="2" max="2" width="28.33203125" style="1" customWidth="1"/>
    <col min="3" max="3" width="25.6640625" style="1" customWidth="1"/>
    <col min="4" max="4" width="15.6640625" style="1" customWidth="1"/>
    <col min="5" max="5" width="22.33203125" style="1" customWidth="1"/>
    <col min="6" max="7" width="19.6640625" style="1" customWidth="1"/>
    <col min="8" max="8" width="11.6640625" customWidth="1"/>
  </cols>
  <sheetData>
    <row r="1" spans="1:8" x14ac:dyDescent="0.3">
      <c r="A1" s="1" t="s">
        <v>6</v>
      </c>
    </row>
    <row r="2" spans="1:8" x14ac:dyDescent="0.3">
      <c r="A2" s="1" t="s">
        <v>0</v>
      </c>
      <c r="B2" s="1" t="s">
        <v>1</v>
      </c>
      <c r="C2" s="1" t="s">
        <v>7</v>
      </c>
      <c r="D2" s="1" t="s">
        <v>1</v>
      </c>
      <c r="E2" s="1" t="s">
        <v>8</v>
      </c>
      <c r="F2" s="1" t="s">
        <v>1</v>
      </c>
      <c r="G2" s="1" t="s">
        <v>8</v>
      </c>
      <c r="H2" s="1"/>
    </row>
    <row r="3" spans="1:8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/>
    </row>
    <row r="4" spans="1:8" x14ac:dyDescent="0.3">
      <c r="B4" s="1" t="s">
        <v>9</v>
      </c>
      <c r="C4" s="1" t="s">
        <v>9</v>
      </c>
      <c r="D4" s="1" t="s">
        <v>10</v>
      </c>
      <c r="E4" s="1" t="s">
        <v>10</v>
      </c>
      <c r="F4" s="1" t="s">
        <v>11</v>
      </c>
      <c r="G4" s="1" t="s">
        <v>11</v>
      </c>
    </row>
    <row r="5" spans="1:8" x14ac:dyDescent="0.3">
      <c r="A5" s="1">
        <v>1000000</v>
      </c>
      <c r="B5" s="1">
        <v>703.71500000000003</v>
      </c>
      <c r="C5" s="4">
        <v>684.18600000000004</v>
      </c>
      <c r="D5" s="1">
        <v>678.98199999999997</v>
      </c>
      <c r="E5" s="4">
        <v>847.54</v>
      </c>
      <c r="F5" s="1">
        <v>702.83299999999997</v>
      </c>
      <c r="G5" s="4">
        <v>685.61900000000003</v>
      </c>
    </row>
    <row r="6" spans="1:8" x14ac:dyDescent="0.3">
      <c r="A6" s="1">
        <v>794330</v>
      </c>
      <c r="B6" s="1">
        <v>799.21600000000001</v>
      </c>
      <c r="C6" s="4">
        <v>689.31100000000004</v>
      </c>
      <c r="D6" s="1">
        <v>746.33199999999999</v>
      </c>
      <c r="E6" s="4">
        <v>847.54</v>
      </c>
      <c r="F6" s="1">
        <v>804.024</v>
      </c>
      <c r="G6" s="4">
        <v>690.26599999999996</v>
      </c>
    </row>
    <row r="7" spans="1:8" x14ac:dyDescent="0.3">
      <c r="A7" s="1">
        <v>630960</v>
      </c>
      <c r="B7" s="1">
        <v>859.41700000000003</v>
      </c>
      <c r="C7" s="4">
        <v>697.35500000000002</v>
      </c>
      <c r="D7" s="1">
        <v>779.59900000000005</v>
      </c>
      <c r="E7" s="4">
        <v>847.54</v>
      </c>
      <c r="F7" s="1">
        <v>868.53099999999995</v>
      </c>
      <c r="G7" s="4">
        <v>697.56600000000003</v>
      </c>
    </row>
    <row r="8" spans="1:8" x14ac:dyDescent="0.3">
      <c r="A8" s="1">
        <v>501190</v>
      </c>
      <c r="B8" s="1">
        <v>896.29899999999998</v>
      </c>
      <c r="C8" s="4">
        <v>709.91200000000003</v>
      </c>
      <c r="D8" s="1">
        <v>790.78300000000002</v>
      </c>
      <c r="E8" s="4">
        <v>847.54</v>
      </c>
      <c r="F8" s="1">
        <v>907.21199999999999</v>
      </c>
      <c r="G8" s="4">
        <v>708.98099999999999</v>
      </c>
    </row>
    <row r="9" spans="1:8" x14ac:dyDescent="0.3">
      <c r="A9" s="1">
        <v>398110</v>
      </c>
      <c r="B9" s="1">
        <v>918.00900000000001</v>
      </c>
      <c r="C9" s="4">
        <v>729.35599999999999</v>
      </c>
      <c r="D9" s="1">
        <v>786.58600000000001</v>
      </c>
      <c r="E9" s="4">
        <v>847.54</v>
      </c>
      <c r="F9" s="1">
        <v>928.76099999999997</v>
      </c>
      <c r="G9" s="4">
        <v>726.69899999999996</v>
      </c>
    </row>
    <row r="10" spans="1:8" x14ac:dyDescent="0.3">
      <c r="A10" s="1">
        <v>316230</v>
      </c>
      <c r="B10" s="1">
        <v>938.46199999999999</v>
      </c>
      <c r="C10" s="4">
        <v>759.12199999999996</v>
      </c>
      <c r="D10" s="1">
        <v>774.60400000000004</v>
      </c>
      <c r="E10" s="4">
        <v>847.54100000000005</v>
      </c>
      <c r="F10" s="1">
        <v>947.04499999999996</v>
      </c>
      <c r="G10" s="4">
        <v>753.91499999999996</v>
      </c>
    </row>
    <row r="11" spans="1:8" x14ac:dyDescent="0.3">
      <c r="A11" s="1">
        <v>251190</v>
      </c>
      <c r="B11" s="1">
        <v>971.62400000000002</v>
      </c>
      <c r="C11" s="4">
        <v>803.96799999999996</v>
      </c>
      <c r="D11" s="1">
        <v>762.65</v>
      </c>
      <c r="E11" s="4">
        <v>847.54100000000005</v>
      </c>
      <c r="F11" s="1">
        <v>977.87300000000005</v>
      </c>
      <c r="G11" s="4">
        <v>795.11599999999999</v>
      </c>
    </row>
    <row r="12" spans="1:8" x14ac:dyDescent="0.3">
      <c r="A12" s="1">
        <v>199530</v>
      </c>
      <c r="B12" s="1">
        <v>1027.6300000000001</v>
      </c>
      <c r="C12" s="4">
        <v>870.14099999999996</v>
      </c>
      <c r="D12" s="1">
        <v>754.01800000000003</v>
      </c>
      <c r="E12" s="4">
        <v>847.54200000000003</v>
      </c>
      <c r="F12" s="1">
        <v>1029.0999999999999</v>
      </c>
      <c r="G12" s="4">
        <v>856.29100000000005</v>
      </c>
    </row>
    <row r="13" spans="1:8" x14ac:dyDescent="0.3">
      <c r="A13" s="1">
        <v>158490</v>
      </c>
      <c r="B13" s="1">
        <v>1114.01</v>
      </c>
      <c r="C13" s="4">
        <v>965.38900000000001</v>
      </c>
      <c r="D13" s="1">
        <v>749.25199999999995</v>
      </c>
      <c r="E13" s="4">
        <v>847.54300000000001</v>
      </c>
      <c r="F13" s="1">
        <v>1111.1199999999999</v>
      </c>
      <c r="G13" s="4">
        <v>945.02700000000004</v>
      </c>
    </row>
    <row r="14" spans="1:8" x14ac:dyDescent="0.3">
      <c r="A14" s="1">
        <v>125890</v>
      </c>
      <c r="B14" s="1">
        <v>1237.95</v>
      </c>
      <c r="C14" s="4">
        <v>1098.71</v>
      </c>
      <c r="D14" s="1">
        <v>748.39599999999996</v>
      </c>
      <c r="E14" s="4">
        <v>847.54499999999996</v>
      </c>
      <c r="F14" s="1">
        <v>1231.19</v>
      </c>
      <c r="G14" s="4">
        <v>1070.3699999999999</v>
      </c>
    </row>
    <row r="15" spans="1:8" x14ac:dyDescent="0.3">
      <c r="A15" s="1">
        <v>100000</v>
      </c>
      <c r="B15" s="1">
        <v>1405.51</v>
      </c>
      <c r="C15" s="4">
        <v>1280.04</v>
      </c>
      <c r="D15" s="1">
        <v>751.25199999999995</v>
      </c>
      <c r="E15" s="4">
        <v>847.54700000000003</v>
      </c>
      <c r="F15" s="1">
        <v>1396.48</v>
      </c>
      <c r="G15" s="4">
        <v>1242.6500000000001</v>
      </c>
    </row>
    <row r="16" spans="1:8" x14ac:dyDescent="0.3">
      <c r="A16" s="1">
        <v>79433</v>
      </c>
      <c r="B16" s="1">
        <v>1622.8</v>
      </c>
      <c r="C16" s="4">
        <v>1520.02</v>
      </c>
      <c r="D16" s="1">
        <v>756.798</v>
      </c>
      <c r="E16" s="4">
        <v>847.55100000000004</v>
      </c>
      <c r="F16" s="1">
        <v>1607.97</v>
      </c>
      <c r="G16" s="4">
        <v>1473.51</v>
      </c>
    </row>
    <row r="17" spans="1:7" x14ac:dyDescent="0.3">
      <c r="A17" s="1">
        <v>63096</v>
      </c>
      <c r="B17" s="1">
        <v>1894.95</v>
      </c>
      <c r="C17" s="4">
        <v>1829.52</v>
      </c>
      <c r="D17" s="1">
        <v>765.50900000000001</v>
      </c>
      <c r="E17" s="4">
        <v>847.55799999999999</v>
      </c>
      <c r="F17" s="1">
        <v>1890.31</v>
      </c>
      <c r="G17" s="4">
        <v>1775.9</v>
      </c>
    </row>
    <row r="18" spans="1:7" x14ac:dyDescent="0.3">
      <c r="A18" s="1">
        <v>50119</v>
      </c>
      <c r="B18" s="1">
        <v>2222.91</v>
      </c>
      <c r="C18" s="4">
        <v>2218.6999999999998</v>
      </c>
      <c r="D18" s="1">
        <v>776.63499999999999</v>
      </c>
      <c r="E18" s="4">
        <v>847.56899999999996</v>
      </c>
      <c r="F18" s="1">
        <v>2241.0100000000002</v>
      </c>
      <c r="G18" s="4">
        <v>2164.14</v>
      </c>
    </row>
    <row r="19" spans="1:7" x14ac:dyDescent="0.3">
      <c r="A19" s="1">
        <v>39811</v>
      </c>
      <c r="B19" s="1">
        <v>2607.66</v>
      </c>
      <c r="C19" s="4">
        <v>2695.04</v>
      </c>
      <c r="D19" s="1">
        <v>790.71400000000006</v>
      </c>
      <c r="E19" s="4">
        <v>847.58600000000001</v>
      </c>
      <c r="F19" s="1">
        <v>2670.64</v>
      </c>
      <c r="G19" s="4">
        <v>2653.48</v>
      </c>
    </row>
    <row r="20" spans="1:7" x14ac:dyDescent="0.3">
      <c r="A20" s="1">
        <v>31623</v>
      </c>
      <c r="B20" s="1">
        <v>3043.54</v>
      </c>
      <c r="C20" s="4">
        <v>3259.72</v>
      </c>
      <c r="D20" s="1">
        <v>807.24</v>
      </c>
      <c r="E20" s="4">
        <v>847.61199999999997</v>
      </c>
      <c r="F20" s="1">
        <v>3179.42</v>
      </c>
      <c r="G20" s="4">
        <v>3258.53</v>
      </c>
    </row>
    <row r="21" spans="1:7" x14ac:dyDescent="0.3">
      <c r="A21" s="1">
        <v>25119</v>
      </c>
      <c r="B21" s="1">
        <v>3521.11</v>
      </c>
      <c r="C21" s="4">
        <v>3902.63</v>
      </c>
      <c r="D21" s="1">
        <v>826.39200000000005</v>
      </c>
      <c r="E21" s="4">
        <v>847.65499999999997</v>
      </c>
      <c r="F21" s="1">
        <v>3769.19</v>
      </c>
      <c r="G21" s="4">
        <v>3989.96</v>
      </c>
    </row>
    <row r="22" spans="1:7" x14ac:dyDescent="0.3">
      <c r="A22" s="1">
        <v>19953</v>
      </c>
      <c r="B22" s="1">
        <v>4021.16</v>
      </c>
      <c r="C22" s="4">
        <v>4597.75</v>
      </c>
      <c r="D22" s="1">
        <v>848.49099999999999</v>
      </c>
      <c r="E22" s="4">
        <v>847.72199999999998</v>
      </c>
      <c r="F22" s="1">
        <v>4435.93</v>
      </c>
      <c r="G22" s="4">
        <v>4848.6499999999996</v>
      </c>
    </row>
    <row r="23" spans="1:7" x14ac:dyDescent="0.3">
      <c r="A23" s="1">
        <v>15849</v>
      </c>
      <c r="B23" s="1">
        <v>4522.8</v>
      </c>
      <c r="C23" s="4">
        <v>5302.94</v>
      </c>
      <c r="D23" s="1">
        <v>873.63599999999997</v>
      </c>
      <c r="E23" s="4">
        <v>847.82799999999997</v>
      </c>
      <c r="F23" s="1">
        <v>5162.07</v>
      </c>
      <c r="G23" s="4">
        <v>5818.46</v>
      </c>
    </row>
    <row r="24" spans="1:7" x14ac:dyDescent="0.3">
      <c r="A24" s="1">
        <v>12589</v>
      </c>
      <c r="B24" s="1">
        <v>5006.43</v>
      </c>
      <c r="C24" s="4">
        <v>5967.26</v>
      </c>
      <c r="D24" s="1">
        <v>902.399</v>
      </c>
      <c r="E24" s="4">
        <v>847.99699999999996</v>
      </c>
      <c r="F24" s="1">
        <v>5917.54</v>
      </c>
      <c r="G24" s="4">
        <v>6859.09</v>
      </c>
    </row>
    <row r="25" spans="1:7" x14ac:dyDescent="0.3">
      <c r="A25" s="1">
        <v>10000</v>
      </c>
      <c r="B25" s="1">
        <v>5455.38</v>
      </c>
      <c r="C25" s="4">
        <v>6545.62</v>
      </c>
      <c r="D25" s="1">
        <v>933.52599999999995</v>
      </c>
      <c r="E25" s="4">
        <v>848.26400000000001</v>
      </c>
      <c r="F25" s="1">
        <v>6680.71</v>
      </c>
      <c r="G25" s="4">
        <v>7906.39</v>
      </c>
    </row>
    <row r="26" spans="1:7" x14ac:dyDescent="0.3">
      <c r="A26" s="1">
        <v>7943.3</v>
      </c>
      <c r="B26" s="1">
        <v>5856.47</v>
      </c>
      <c r="C26" s="4">
        <v>7012.44</v>
      </c>
      <c r="D26" s="1">
        <v>969.346</v>
      </c>
      <c r="E26" s="4">
        <v>848.68799999999999</v>
      </c>
      <c r="F26" s="1">
        <v>7409.21</v>
      </c>
      <c r="G26" s="4">
        <v>8885.4699999999993</v>
      </c>
    </row>
    <row r="27" spans="1:7" x14ac:dyDescent="0.3">
      <c r="A27" s="1">
        <v>6309.6</v>
      </c>
      <c r="B27" s="1">
        <v>6216.68</v>
      </c>
      <c r="C27" s="4">
        <v>7364.92</v>
      </c>
      <c r="D27" s="1">
        <v>1008.56</v>
      </c>
      <c r="E27" s="4">
        <v>849.35799999999995</v>
      </c>
      <c r="F27" s="1">
        <v>8088.96</v>
      </c>
      <c r="G27" s="4">
        <v>9731.7800000000007</v>
      </c>
    </row>
    <row r="28" spans="1:7" x14ac:dyDescent="0.3">
      <c r="A28" s="1">
        <v>5011.8999999999996</v>
      </c>
      <c r="B28" s="1">
        <v>6534.05</v>
      </c>
      <c r="C28" s="4">
        <v>7617.15</v>
      </c>
      <c r="D28" s="1">
        <v>1052.6099999999999</v>
      </c>
      <c r="E28" s="4">
        <v>850.42</v>
      </c>
      <c r="F28" s="1">
        <v>8700.4500000000007</v>
      </c>
      <c r="G28" s="4">
        <v>10410.4</v>
      </c>
    </row>
    <row r="29" spans="1:7" x14ac:dyDescent="0.3">
      <c r="A29" s="1">
        <v>3981.1</v>
      </c>
      <c r="B29" s="1">
        <v>6823.86</v>
      </c>
      <c r="C29" s="4">
        <v>7790.57</v>
      </c>
      <c r="D29" s="1">
        <v>1102.9000000000001</v>
      </c>
      <c r="E29" s="4">
        <v>852.09900000000005</v>
      </c>
      <c r="F29" s="1">
        <v>9248.4500000000007</v>
      </c>
      <c r="G29" s="4">
        <v>10920.1</v>
      </c>
    </row>
    <row r="30" spans="1:7" x14ac:dyDescent="0.3">
      <c r="A30" s="1">
        <v>3162.3</v>
      </c>
      <c r="B30" s="1">
        <v>7086.05</v>
      </c>
      <c r="C30" s="4">
        <v>7906.52</v>
      </c>
      <c r="D30" s="1">
        <v>1159.56</v>
      </c>
      <c r="E30" s="4">
        <v>854.755</v>
      </c>
      <c r="F30" s="1">
        <v>9734.26</v>
      </c>
      <c r="G30" s="4">
        <v>11283.3</v>
      </c>
    </row>
    <row r="31" spans="1:7" x14ac:dyDescent="0.3">
      <c r="A31" s="1">
        <v>2511.9</v>
      </c>
      <c r="B31" s="1">
        <v>7331.18</v>
      </c>
      <c r="C31" s="4">
        <v>7982.7</v>
      </c>
      <c r="D31" s="1">
        <v>1223.73</v>
      </c>
      <c r="E31" s="4">
        <v>858.947</v>
      </c>
      <c r="F31" s="1">
        <v>10181.299999999999</v>
      </c>
      <c r="G31" s="4">
        <v>11532.3</v>
      </c>
    </row>
    <row r="32" spans="1:7" x14ac:dyDescent="0.3">
      <c r="A32" s="1">
        <v>1995.3</v>
      </c>
      <c r="B32" s="1">
        <v>7565.91</v>
      </c>
      <c r="C32" s="4">
        <v>8032.39</v>
      </c>
      <c r="D32" s="1">
        <v>1295.8699999999999</v>
      </c>
      <c r="E32" s="4">
        <v>865.54899999999998</v>
      </c>
      <c r="F32" s="1">
        <v>10585.6</v>
      </c>
      <c r="G32" s="4">
        <v>11698.6</v>
      </c>
    </row>
    <row r="33" spans="1:7" x14ac:dyDescent="0.3">
      <c r="A33" s="1">
        <v>1584.9</v>
      </c>
      <c r="B33" s="1">
        <v>7800.3</v>
      </c>
      <c r="C33" s="4">
        <v>8064.95</v>
      </c>
      <c r="D33" s="1">
        <v>1377.66</v>
      </c>
      <c r="E33" s="4">
        <v>875.91099999999994</v>
      </c>
      <c r="F33" s="1">
        <v>10963</v>
      </c>
      <c r="G33" s="4">
        <v>11807.7</v>
      </c>
    </row>
    <row r="34" spans="1:7" x14ac:dyDescent="0.3">
      <c r="A34" s="1">
        <v>1258.9000000000001</v>
      </c>
      <c r="B34" s="1">
        <v>8026.9</v>
      </c>
      <c r="C34" s="4">
        <v>8086.86</v>
      </c>
      <c r="D34" s="1">
        <v>1464.85</v>
      </c>
      <c r="E34" s="4">
        <v>892.08900000000006</v>
      </c>
      <c r="F34" s="1">
        <v>11303.3</v>
      </c>
      <c r="G34" s="4">
        <v>11879</v>
      </c>
    </row>
    <row r="35" spans="1:7" x14ac:dyDescent="0.3">
      <c r="A35" s="1">
        <v>1000</v>
      </c>
      <c r="B35" s="1">
        <v>8235.35</v>
      </c>
      <c r="C35" s="4">
        <v>8102.62</v>
      </c>
      <c r="D35" s="1">
        <v>1556.88</v>
      </c>
      <c r="E35" s="4">
        <v>917.14099999999996</v>
      </c>
      <c r="F35" s="1">
        <v>11629.7</v>
      </c>
      <c r="G35" s="4">
        <v>11925.9</v>
      </c>
    </row>
    <row r="36" spans="1:7" x14ac:dyDescent="0.3">
      <c r="A36" s="1">
        <v>794.33</v>
      </c>
      <c r="B36" s="1">
        <v>8442.51</v>
      </c>
      <c r="C36" s="4">
        <v>8115.55</v>
      </c>
      <c r="D36" s="1">
        <v>1649.03</v>
      </c>
      <c r="E36" s="4">
        <v>955.50199999999995</v>
      </c>
      <c r="F36" s="1">
        <v>11924.1</v>
      </c>
      <c r="G36" s="4">
        <v>11957.7</v>
      </c>
    </row>
    <row r="37" spans="1:7" x14ac:dyDescent="0.3">
      <c r="A37" s="1">
        <v>630.96</v>
      </c>
      <c r="B37" s="1">
        <v>8637.49</v>
      </c>
      <c r="C37" s="4">
        <v>8128.39</v>
      </c>
      <c r="D37" s="1">
        <v>1743.71</v>
      </c>
      <c r="E37" s="4">
        <v>1013.33</v>
      </c>
      <c r="F37" s="1">
        <v>12215.2</v>
      </c>
      <c r="G37" s="4">
        <v>11981.2</v>
      </c>
    </row>
    <row r="38" spans="1:7" x14ac:dyDescent="0.3">
      <c r="A38" s="1">
        <v>501.19</v>
      </c>
      <c r="B38" s="1">
        <v>8828.76</v>
      </c>
      <c r="C38" s="4">
        <v>8143.88</v>
      </c>
      <c r="D38" s="1">
        <v>1843.07</v>
      </c>
      <c r="E38" s="4">
        <v>1098.77</v>
      </c>
      <c r="F38" s="1">
        <v>12478.9</v>
      </c>
      <c r="G38" s="4">
        <v>12001.1</v>
      </c>
    </row>
    <row r="39" spans="1:7" x14ac:dyDescent="0.3">
      <c r="A39" s="1">
        <v>398.11</v>
      </c>
      <c r="B39" s="1">
        <v>9024.68</v>
      </c>
      <c r="C39" s="4">
        <v>8165.33</v>
      </c>
      <c r="D39" s="1">
        <v>1962.62</v>
      </c>
      <c r="E39" s="4">
        <v>1222</v>
      </c>
      <c r="F39" s="1">
        <v>12757.7</v>
      </c>
      <c r="G39" s="4">
        <v>12021.8</v>
      </c>
    </row>
    <row r="40" spans="1:7" x14ac:dyDescent="0.3">
      <c r="A40" s="1">
        <v>316.23</v>
      </c>
      <c r="B40" s="1">
        <v>9238.75</v>
      </c>
      <c r="C40" s="4">
        <v>8197.31</v>
      </c>
      <c r="D40" s="1">
        <v>2107.67</v>
      </c>
      <c r="E40" s="4">
        <v>1395.18</v>
      </c>
      <c r="F40" s="1">
        <v>13048.2</v>
      </c>
      <c r="G40" s="4">
        <v>12047.6</v>
      </c>
    </row>
    <row r="41" spans="1:7" x14ac:dyDescent="0.3">
      <c r="A41" s="1">
        <v>251.19</v>
      </c>
      <c r="B41" s="1">
        <v>9491.6200000000008</v>
      </c>
      <c r="C41" s="4">
        <v>8246.5400000000009</v>
      </c>
      <c r="D41" s="1">
        <v>2298.92</v>
      </c>
      <c r="E41" s="4">
        <v>1632.46</v>
      </c>
      <c r="F41" s="1">
        <v>13367.3</v>
      </c>
      <c r="G41" s="4">
        <v>12084</v>
      </c>
    </row>
    <row r="42" spans="1:7" x14ac:dyDescent="0.3">
      <c r="A42" s="1">
        <v>199.53</v>
      </c>
      <c r="B42" s="1">
        <v>9771.2000000000007</v>
      </c>
      <c r="C42" s="4">
        <v>8323.2199999999993</v>
      </c>
      <c r="D42" s="1">
        <v>2558.56</v>
      </c>
      <c r="E42" s="4">
        <v>1950.23</v>
      </c>
      <c r="F42" s="1">
        <v>13717.6</v>
      </c>
      <c r="G42" s="4">
        <v>12138.9</v>
      </c>
    </row>
    <row r="43" spans="1:7" x14ac:dyDescent="0.3">
      <c r="A43" s="1">
        <v>158.49</v>
      </c>
      <c r="B43" s="1">
        <v>10093</v>
      </c>
      <c r="C43" s="4">
        <v>8442.86</v>
      </c>
      <c r="D43" s="1">
        <v>2910.49</v>
      </c>
      <c r="E43" s="4">
        <v>2368.11</v>
      </c>
      <c r="F43" s="1">
        <v>14140.4</v>
      </c>
      <c r="G43" s="4">
        <v>12223.6</v>
      </c>
    </row>
    <row r="44" spans="1:7" x14ac:dyDescent="0.3">
      <c r="A44" s="1">
        <v>125.89</v>
      </c>
      <c r="B44" s="1">
        <v>10501.8</v>
      </c>
      <c r="C44" s="4">
        <v>8628.7999999999993</v>
      </c>
      <c r="D44" s="1">
        <v>3381.97</v>
      </c>
      <c r="E44" s="4">
        <v>2910.03</v>
      </c>
      <c r="F44" s="1">
        <v>14624.8</v>
      </c>
      <c r="G44" s="4">
        <v>12355.6</v>
      </c>
    </row>
    <row r="45" spans="1:7" x14ac:dyDescent="0.3">
      <c r="A45" s="1">
        <v>100</v>
      </c>
      <c r="B45" s="1">
        <v>11023.8</v>
      </c>
      <c r="C45" s="4">
        <v>8915.34</v>
      </c>
      <c r="D45" s="1">
        <v>4003.13</v>
      </c>
      <c r="E45" s="4">
        <v>3605.64</v>
      </c>
      <c r="F45" s="1">
        <v>15158.4</v>
      </c>
      <c r="G45" s="4">
        <v>12561.3</v>
      </c>
    </row>
    <row r="46" spans="1:7" x14ac:dyDescent="0.3">
      <c r="A46" s="1">
        <v>79.433000000000007</v>
      </c>
      <c r="B46" s="1">
        <v>11674.8</v>
      </c>
      <c r="C46" s="4">
        <v>9351.41</v>
      </c>
      <c r="D46" s="1">
        <v>4814.3500000000004</v>
      </c>
      <c r="E46" s="4">
        <v>4492.7</v>
      </c>
      <c r="F46" s="1">
        <v>15842.3</v>
      </c>
      <c r="G46" s="4">
        <v>12880.1</v>
      </c>
    </row>
    <row r="47" spans="1:7" x14ac:dyDescent="0.3">
      <c r="A47" s="1">
        <v>63.095999999999997</v>
      </c>
      <c r="B47" s="1">
        <v>12635.4</v>
      </c>
      <c r="C47" s="4">
        <v>10003.6</v>
      </c>
      <c r="D47" s="1">
        <v>5894.32</v>
      </c>
      <c r="E47" s="4">
        <v>5618.7</v>
      </c>
      <c r="F47" s="1">
        <v>16327.1</v>
      </c>
      <c r="G47" s="4">
        <v>13369.6</v>
      </c>
    </row>
    <row r="48" spans="1:7" x14ac:dyDescent="0.3">
      <c r="A48" s="1">
        <v>50.119</v>
      </c>
      <c r="B48" s="1">
        <v>13608.1</v>
      </c>
      <c r="C48" s="4">
        <v>10958</v>
      </c>
      <c r="D48" s="1">
        <v>7204.5</v>
      </c>
      <c r="E48" s="4">
        <v>7043.76</v>
      </c>
      <c r="F48" s="1">
        <v>17710</v>
      </c>
      <c r="G48" s="4">
        <v>14110.6</v>
      </c>
    </row>
    <row r="49" spans="1:7" x14ac:dyDescent="0.3">
      <c r="A49" s="1">
        <v>39.811</v>
      </c>
      <c r="B49" s="1">
        <v>15041.9</v>
      </c>
      <c r="C49" s="4">
        <v>12320.1</v>
      </c>
      <c r="D49" s="1">
        <v>8903.0300000000007</v>
      </c>
      <c r="E49" s="4">
        <v>8843.83</v>
      </c>
      <c r="F49" s="1">
        <v>19077.400000000001</v>
      </c>
      <c r="G49" s="4">
        <v>15211.1</v>
      </c>
    </row>
    <row r="50" spans="1:7" x14ac:dyDescent="0.3">
      <c r="A50" s="1">
        <v>31.623000000000001</v>
      </c>
      <c r="B50" s="1">
        <v>16901.099999999999</v>
      </c>
      <c r="C50" s="4">
        <v>14214</v>
      </c>
      <c r="D50" s="1">
        <v>11092.2</v>
      </c>
      <c r="E50" s="4">
        <v>11114.8</v>
      </c>
      <c r="F50" s="1">
        <v>20892.900000000001</v>
      </c>
      <c r="G50" s="4">
        <v>16808.3</v>
      </c>
    </row>
    <row r="51" spans="1:7" x14ac:dyDescent="0.3">
      <c r="A51" s="1">
        <v>25.119</v>
      </c>
      <c r="B51" s="1">
        <v>19279.599999999999</v>
      </c>
      <c r="C51" s="4">
        <v>16783.400000000001</v>
      </c>
      <c r="D51" s="1">
        <v>13785.3</v>
      </c>
      <c r="E51" s="4">
        <v>13977.8</v>
      </c>
      <c r="F51" s="1">
        <v>23189.599999999999</v>
      </c>
      <c r="G51" s="4">
        <v>19067.5</v>
      </c>
    </row>
    <row r="52" spans="1:7" x14ac:dyDescent="0.3">
      <c r="A52" s="1">
        <v>19.952999999999999</v>
      </c>
      <c r="B52" s="1">
        <v>22420.400000000001</v>
      </c>
      <c r="C52" s="4">
        <v>20196.5</v>
      </c>
      <c r="D52" s="1">
        <v>17242</v>
      </c>
      <c r="E52" s="4">
        <v>17584.8</v>
      </c>
      <c r="F52" s="1">
        <v>26113.9</v>
      </c>
      <c r="G52" s="4">
        <v>22181.5</v>
      </c>
    </row>
    <row r="53" spans="1:7" x14ac:dyDescent="0.3">
      <c r="A53" s="1">
        <v>15.849</v>
      </c>
      <c r="B53" s="1">
        <v>26436.5</v>
      </c>
      <c r="C53" s="4">
        <v>24657</v>
      </c>
      <c r="D53" s="1">
        <v>21608.1</v>
      </c>
      <c r="E53" s="4">
        <v>22128.7</v>
      </c>
      <c r="F53" s="1">
        <v>29926.3</v>
      </c>
      <c r="G53" s="4">
        <v>26374.6</v>
      </c>
    </row>
    <row r="54" spans="1:7" x14ac:dyDescent="0.3">
      <c r="A54" s="1">
        <v>12.589</v>
      </c>
      <c r="B54" s="1">
        <v>31667.1</v>
      </c>
      <c r="C54" s="4">
        <v>30415.1</v>
      </c>
      <c r="D54" s="1">
        <v>27023.3</v>
      </c>
      <c r="E54" s="4">
        <v>27851.599999999999</v>
      </c>
      <c r="F54" s="1">
        <v>35020.5</v>
      </c>
      <c r="G54" s="4">
        <v>31911.3</v>
      </c>
    </row>
    <row r="55" spans="1:7" x14ac:dyDescent="0.3">
      <c r="A55" s="1">
        <v>10</v>
      </c>
      <c r="B55" s="1">
        <v>38366.5</v>
      </c>
      <c r="C55" s="4">
        <v>37783.199999999997</v>
      </c>
      <c r="D55" s="1">
        <v>33829.300000000003</v>
      </c>
      <c r="E55" s="4">
        <v>35056.400000000001</v>
      </c>
      <c r="F55" s="1">
        <v>41391</v>
      </c>
      <c r="G55" s="4">
        <v>39111.4</v>
      </c>
    </row>
    <row r="56" spans="1:7" x14ac:dyDescent="0.3">
      <c r="A56" s="1">
        <v>7.9432999999999998</v>
      </c>
      <c r="B56" s="1">
        <v>46938.2</v>
      </c>
      <c r="C56" s="4">
        <v>47159.4</v>
      </c>
      <c r="D56" s="1">
        <v>42504.3</v>
      </c>
      <c r="E56" s="4">
        <v>44128.5</v>
      </c>
      <c r="F56" s="1">
        <v>49497.8</v>
      </c>
      <c r="G56" s="4">
        <v>48375.7</v>
      </c>
    </row>
    <row r="57" spans="1:7" x14ac:dyDescent="0.3">
      <c r="A57" s="1">
        <v>6.3095999999999997</v>
      </c>
      <c r="B57" s="1">
        <v>58075.5</v>
      </c>
      <c r="C57" s="4">
        <v>59044.7</v>
      </c>
      <c r="D57" s="1">
        <v>53221.1</v>
      </c>
      <c r="E57" s="4">
        <v>55550.6</v>
      </c>
      <c r="F57" s="1">
        <v>60365.5</v>
      </c>
      <c r="G57" s="4">
        <v>60206.1</v>
      </c>
    </row>
    <row r="58" spans="1:7" x14ac:dyDescent="0.3">
      <c r="A58" s="1">
        <v>5.0118999999999998</v>
      </c>
      <c r="B58" s="1">
        <v>72030.600000000006</v>
      </c>
      <c r="C58" s="4">
        <v>74073.2</v>
      </c>
      <c r="D58" s="1">
        <v>66731.399999999994</v>
      </c>
      <c r="E58" s="4">
        <v>69931</v>
      </c>
      <c r="F58" s="1">
        <v>74095.100000000006</v>
      </c>
      <c r="G58" s="4">
        <v>75237.5</v>
      </c>
    </row>
    <row r="59" spans="1:7" x14ac:dyDescent="0.3">
      <c r="A59" s="1">
        <v>3.9811000000000001</v>
      </c>
      <c r="B59" s="1">
        <v>89866.1</v>
      </c>
      <c r="C59" s="4">
        <v>93045.6</v>
      </c>
      <c r="D59" s="1">
        <v>83733.5</v>
      </c>
      <c r="E59" s="4">
        <v>88035.3</v>
      </c>
      <c r="F59" s="1">
        <v>91640.4</v>
      </c>
      <c r="G59" s="4">
        <v>94272.7</v>
      </c>
    </row>
    <row r="60" spans="1:7" x14ac:dyDescent="0.3">
      <c r="A60" s="1">
        <v>3.1623000000000001</v>
      </c>
      <c r="B60" s="1">
        <v>112237</v>
      </c>
      <c r="C60" s="4">
        <v>116973</v>
      </c>
      <c r="D60" s="1">
        <v>105185</v>
      </c>
      <c r="E60" s="4">
        <v>110828</v>
      </c>
      <c r="F60" s="1">
        <v>113878</v>
      </c>
      <c r="G60" s="4">
        <v>118327</v>
      </c>
    </row>
    <row r="61" spans="1:7" x14ac:dyDescent="0.3">
      <c r="A61" s="1">
        <v>2.5118999999999998</v>
      </c>
      <c r="B61" s="1">
        <v>140544</v>
      </c>
      <c r="C61" s="4">
        <v>147130</v>
      </c>
      <c r="D61" s="1">
        <v>131769</v>
      </c>
      <c r="E61" s="4">
        <v>139523</v>
      </c>
      <c r="F61" s="1">
        <v>142211</v>
      </c>
      <c r="G61" s="4">
        <v>148682</v>
      </c>
    </row>
    <row r="62" spans="1:7" x14ac:dyDescent="0.3">
      <c r="A62" s="1">
        <v>1.9953000000000001</v>
      </c>
      <c r="B62" s="1">
        <v>176101</v>
      </c>
      <c r="C62" s="4">
        <v>185119</v>
      </c>
      <c r="D62" s="1">
        <v>165897</v>
      </c>
      <c r="E62" s="4">
        <v>175645</v>
      </c>
      <c r="F62" s="1">
        <v>177484</v>
      </c>
      <c r="G62" s="4">
        <v>186953</v>
      </c>
    </row>
    <row r="63" spans="1:7" x14ac:dyDescent="0.3">
      <c r="A63" s="1">
        <v>1.5849</v>
      </c>
      <c r="B63" s="1">
        <v>220943</v>
      </c>
      <c r="C63" s="4">
        <v>232971</v>
      </c>
      <c r="D63" s="1">
        <v>207942</v>
      </c>
      <c r="E63" s="4">
        <v>221127</v>
      </c>
      <c r="F63" s="1">
        <v>222308</v>
      </c>
      <c r="G63" s="4">
        <v>235184</v>
      </c>
    </row>
    <row r="64" spans="1:7" x14ac:dyDescent="0.3">
      <c r="A64" s="1">
        <v>1.2588999999999999</v>
      </c>
      <c r="B64" s="1">
        <v>277669</v>
      </c>
      <c r="C64" s="4">
        <v>293235</v>
      </c>
      <c r="D64" s="1">
        <v>261296</v>
      </c>
      <c r="E64" s="4">
        <v>278388</v>
      </c>
      <c r="F64" s="1">
        <v>278029</v>
      </c>
      <c r="G64" s="4">
        <v>295944</v>
      </c>
    </row>
    <row r="65" spans="1:7" x14ac:dyDescent="0.3">
      <c r="A65" s="1">
        <v>1</v>
      </c>
      <c r="B65" s="1">
        <v>348259</v>
      </c>
      <c r="C65" s="4">
        <v>369101</v>
      </c>
      <c r="D65" s="1">
        <v>327695</v>
      </c>
      <c r="E65" s="4">
        <v>350462</v>
      </c>
      <c r="F65" s="1">
        <v>349461</v>
      </c>
      <c r="G65" s="4">
        <v>37245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4376-B938-4E10-AE83-62CD1DA3C18E}">
  <dimension ref="A1:K65"/>
  <sheetViews>
    <sheetView workbookViewId="0">
      <selection activeCell="D1" sqref="D1:D1048576"/>
    </sheetView>
  </sheetViews>
  <sheetFormatPr defaultRowHeight="14.4" x14ac:dyDescent="0.3"/>
  <cols>
    <col min="2" max="2" width="28.77734375" customWidth="1"/>
    <col min="3" max="3" width="20.5546875" customWidth="1"/>
    <col min="4" max="4" width="13.5546875" customWidth="1"/>
    <col min="5" max="5" width="17.33203125" customWidth="1"/>
    <col min="6" max="6" width="20.88671875" customWidth="1"/>
    <col min="7" max="7" width="21.21875" style="1" customWidth="1"/>
    <col min="8" max="8" width="42.77734375" customWidth="1"/>
    <col min="10" max="10" width="17" customWidth="1"/>
    <col min="11" max="11" width="12.6640625" customWidth="1"/>
  </cols>
  <sheetData>
    <row r="1" spans="1:11" ht="16.2" x14ac:dyDescent="0.3">
      <c r="A1" s="1" t="s">
        <v>6</v>
      </c>
      <c r="B1" s="1" t="s">
        <v>175</v>
      </c>
      <c r="C1" s="1">
        <f>0.042*0.042</f>
        <v>1.7640000000000002E-3</v>
      </c>
      <c r="D1" s="1" t="s">
        <v>176</v>
      </c>
      <c r="E1" s="1"/>
      <c r="F1" s="1"/>
      <c r="H1" s="1"/>
      <c r="I1" s="1" t="s">
        <v>177</v>
      </c>
      <c r="J1" s="1" t="s">
        <v>178</v>
      </c>
      <c r="K1" s="1"/>
    </row>
    <row r="2" spans="1:11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8</v>
      </c>
      <c r="F2" s="1" t="s">
        <v>1</v>
      </c>
      <c r="G2" s="1" t="s">
        <v>179</v>
      </c>
      <c r="H2" s="1" t="s">
        <v>180</v>
      </c>
      <c r="I2" s="1">
        <v>6.97</v>
      </c>
      <c r="J2" s="1">
        <f>I2*1000*C1</f>
        <v>12.29508</v>
      </c>
      <c r="K2" s="1" t="s">
        <v>181</v>
      </c>
    </row>
    <row r="3" spans="1:11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182</v>
      </c>
      <c r="I3" s="1">
        <v>1.49</v>
      </c>
      <c r="J3" s="1">
        <f>I3/C1</f>
        <v>844.67120181405892</v>
      </c>
      <c r="K3" s="1" t="s">
        <v>183</v>
      </c>
    </row>
    <row r="4" spans="1:11" x14ac:dyDescent="0.3">
      <c r="A4" s="1"/>
      <c r="B4" s="14" t="s">
        <v>13</v>
      </c>
      <c r="C4" s="14" t="s">
        <v>13</v>
      </c>
      <c r="D4" s="14" t="s">
        <v>184</v>
      </c>
      <c r="E4" s="14" t="s">
        <v>184</v>
      </c>
      <c r="F4" s="1" t="s">
        <v>11</v>
      </c>
      <c r="G4" s="1" t="s">
        <v>11</v>
      </c>
      <c r="H4" s="1" t="s">
        <v>185</v>
      </c>
      <c r="I4" s="1">
        <v>270</v>
      </c>
      <c r="J4" s="1">
        <f>I4/C1</f>
        <v>153061.22448979592</v>
      </c>
      <c r="K4" s="1" t="s">
        <v>183</v>
      </c>
    </row>
    <row r="5" spans="1:11" x14ac:dyDescent="0.3">
      <c r="A5" s="1">
        <v>1000000</v>
      </c>
      <c r="B5" s="1">
        <v>593.46100000000001</v>
      </c>
      <c r="C5" s="4">
        <v>593.46100000000001</v>
      </c>
      <c r="D5" s="1">
        <v>548.71500000000003</v>
      </c>
      <c r="E5" s="4">
        <v>707.84</v>
      </c>
      <c r="F5" s="1">
        <v>586.50300000000004</v>
      </c>
      <c r="G5" s="4">
        <v>537.529</v>
      </c>
      <c r="H5" s="1" t="s">
        <v>186</v>
      </c>
      <c r="I5" s="1">
        <v>0.53400000000000003</v>
      </c>
      <c r="J5" s="1"/>
      <c r="K5" s="1"/>
    </row>
    <row r="6" spans="1:11" x14ac:dyDescent="0.3">
      <c r="A6" s="1">
        <v>794330</v>
      </c>
      <c r="B6" s="1">
        <v>656.745</v>
      </c>
      <c r="C6" s="4">
        <v>656.745</v>
      </c>
      <c r="D6" s="1">
        <v>598.173</v>
      </c>
      <c r="E6" s="4">
        <v>707.84</v>
      </c>
      <c r="F6" s="1">
        <v>662.35799999999995</v>
      </c>
      <c r="G6" s="4">
        <v>544.20299999999997</v>
      </c>
      <c r="H6" s="1"/>
      <c r="I6" s="1"/>
      <c r="J6" s="1"/>
      <c r="K6" s="1"/>
    </row>
    <row r="7" spans="1:11" x14ac:dyDescent="0.3">
      <c r="A7" s="1">
        <v>630960</v>
      </c>
      <c r="B7" s="1">
        <v>697.15700000000004</v>
      </c>
      <c r="C7" s="4">
        <v>697.15700000000004</v>
      </c>
      <c r="D7" s="1">
        <v>623.94899999999996</v>
      </c>
      <c r="E7" s="4">
        <v>707.84100000000001</v>
      </c>
      <c r="F7" s="1">
        <v>713.202</v>
      </c>
      <c r="G7" s="4">
        <v>554.61300000000006</v>
      </c>
      <c r="H7" s="1"/>
      <c r="I7" s="1"/>
      <c r="J7" s="1"/>
      <c r="K7" s="1"/>
    </row>
    <row r="8" spans="1:11" x14ac:dyDescent="0.3">
      <c r="A8" s="1">
        <v>501190</v>
      </c>
      <c r="B8" s="1">
        <v>727.471</v>
      </c>
      <c r="C8" s="4">
        <v>727.471</v>
      </c>
      <c r="D8" s="1">
        <v>634.72500000000002</v>
      </c>
      <c r="E8" s="4">
        <v>707.84100000000001</v>
      </c>
      <c r="F8" s="1">
        <v>748.06700000000001</v>
      </c>
      <c r="G8" s="4">
        <v>570.71600000000001</v>
      </c>
      <c r="H8" s="1" t="s">
        <v>187</v>
      </c>
      <c r="I8" s="1">
        <v>7.94</v>
      </c>
      <c r="J8" s="1">
        <f>I8*1000*C1</f>
        <v>14.006160000000001</v>
      </c>
      <c r="K8" s="1" t="s">
        <v>181</v>
      </c>
    </row>
    <row r="9" spans="1:11" x14ac:dyDescent="0.3">
      <c r="A9" s="1">
        <v>398110</v>
      </c>
      <c r="B9" s="1">
        <v>754.29200000000003</v>
      </c>
      <c r="C9" s="4">
        <v>754.29200000000003</v>
      </c>
      <c r="D9" s="1">
        <v>635.25199999999995</v>
      </c>
      <c r="E9" s="4">
        <v>707.84100000000001</v>
      </c>
      <c r="F9" s="1">
        <v>775.33399999999995</v>
      </c>
      <c r="G9" s="4">
        <v>595.33000000000004</v>
      </c>
      <c r="H9" s="1" t="s">
        <v>188</v>
      </c>
      <c r="I9" s="1">
        <v>1.53</v>
      </c>
      <c r="J9" s="1">
        <f>I9/C1</f>
        <v>867.34693877551013</v>
      </c>
      <c r="K9" s="1" t="s">
        <v>183</v>
      </c>
    </row>
    <row r="10" spans="1:11" x14ac:dyDescent="0.3">
      <c r="A10" s="1">
        <v>316230</v>
      </c>
      <c r="B10" s="1">
        <v>786.79600000000005</v>
      </c>
      <c r="C10" s="4">
        <v>786.79600000000005</v>
      </c>
      <c r="D10" s="1">
        <v>630.86800000000005</v>
      </c>
      <c r="E10" s="4">
        <v>707.84199999999998</v>
      </c>
      <c r="F10" s="1">
        <v>803.71500000000003</v>
      </c>
      <c r="G10" s="4">
        <v>632.34500000000003</v>
      </c>
      <c r="H10" s="1" t="s">
        <v>189</v>
      </c>
      <c r="I10" s="1">
        <v>269</v>
      </c>
      <c r="J10" s="1">
        <f>I10/C1</f>
        <v>152494.33106575962</v>
      </c>
      <c r="K10" s="1" t="s">
        <v>183</v>
      </c>
    </row>
    <row r="11" spans="1:11" x14ac:dyDescent="0.3">
      <c r="A11" s="1">
        <v>251190</v>
      </c>
      <c r="B11" s="1">
        <v>834.33699999999999</v>
      </c>
      <c r="C11" s="4">
        <v>834.33699999999999</v>
      </c>
      <c r="D11" s="1">
        <v>626.08900000000006</v>
      </c>
      <c r="E11" s="4">
        <v>707.84400000000005</v>
      </c>
      <c r="F11" s="1">
        <v>846.82399999999996</v>
      </c>
      <c r="G11" s="4">
        <v>686.851</v>
      </c>
      <c r="H11" s="1" t="s">
        <v>190</v>
      </c>
      <c r="I11" s="1">
        <v>0.52600000000000002</v>
      </c>
      <c r="J11" s="1"/>
      <c r="K11" s="1"/>
    </row>
    <row r="12" spans="1:11" x14ac:dyDescent="0.3">
      <c r="A12" s="1">
        <v>199530</v>
      </c>
      <c r="B12" s="1">
        <v>906.57</v>
      </c>
      <c r="C12" s="4">
        <v>906.57</v>
      </c>
      <c r="D12" s="1">
        <v>623.798</v>
      </c>
      <c r="E12" s="4">
        <v>707.846</v>
      </c>
      <c r="F12" s="1">
        <v>913.16899999999998</v>
      </c>
      <c r="G12" s="4">
        <v>765.12900000000002</v>
      </c>
      <c r="H12" s="1"/>
      <c r="I12" s="1"/>
      <c r="J12" s="1"/>
      <c r="K12" s="1"/>
    </row>
    <row r="13" spans="1:11" x14ac:dyDescent="0.3">
      <c r="A13" s="1">
        <v>158490</v>
      </c>
      <c r="B13" s="1">
        <v>1010.66</v>
      </c>
      <c r="C13" s="4">
        <v>1010.66</v>
      </c>
      <c r="D13" s="1">
        <v>624.47500000000002</v>
      </c>
      <c r="E13" s="4">
        <v>707.84900000000005</v>
      </c>
      <c r="F13" s="1">
        <v>1009.96</v>
      </c>
      <c r="G13" s="4">
        <v>874.55399999999997</v>
      </c>
      <c r="H13" s="1"/>
      <c r="I13" s="1"/>
      <c r="J13" s="1"/>
      <c r="K13" s="1"/>
    </row>
    <row r="14" spans="1:11" x14ac:dyDescent="0.3">
      <c r="A14" s="1">
        <v>125890</v>
      </c>
      <c r="B14" s="1">
        <v>1152.74</v>
      </c>
      <c r="C14" s="4">
        <v>1152.74</v>
      </c>
      <c r="D14" s="1">
        <v>628.91800000000001</v>
      </c>
      <c r="E14" s="4">
        <v>707.85500000000002</v>
      </c>
      <c r="F14" s="1">
        <v>1143.95</v>
      </c>
      <c r="G14" s="4">
        <v>1023.43</v>
      </c>
      <c r="H14" s="1"/>
      <c r="I14" s="1"/>
      <c r="J14" s="1"/>
      <c r="K14" s="1"/>
    </row>
    <row r="15" spans="1:11" x14ac:dyDescent="0.3">
      <c r="A15" s="1">
        <v>100000</v>
      </c>
      <c r="B15" s="1">
        <v>1338.61</v>
      </c>
      <c r="C15" s="4">
        <v>1338.61</v>
      </c>
      <c r="D15" s="1">
        <v>637.06799999999998</v>
      </c>
      <c r="E15" s="4">
        <v>707.86300000000006</v>
      </c>
      <c r="F15" s="1">
        <v>1323.01</v>
      </c>
      <c r="G15" s="4">
        <v>1220.9000000000001</v>
      </c>
      <c r="H15" s="1"/>
      <c r="I15" s="1"/>
      <c r="J15" s="1"/>
      <c r="K15" s="1"/>
    </row>
    <row r="16" spans="1:11" x14ac:dyDescent="0.3">
      <c r="A16" s="1">
        <v>79433</v>
      </c>
      <c r="B16" s="1">
        <v>1567.56</v>
      </c>
      <c r="C16" s="4">
        <v>1567.56</v>
      </c>
      <c r="D16" s="1">
        <v>648.31899999999996</v>
      </c>
      <c r="E16" s="4">
        <v>707.87699999999995</v>
      </c>
      <c r="F16" s="1">
        <v>1542.85</v>
      </c>
      <c r="G16" s="4">
        <v>1477.12</v>
      </c>
      <c r="H16" s="1"/>
      <c r="I16" s="1"/>
      <c r="J16" s="1"/>
      <c r="K16" s="1"/>
    </row>
    <row r="17" spans="1:11" x14ac:dyDescent="0.3">
      <c r="A17" s="1">
        <v>63096</v>
      </c>
      <c r="B17" s="1">
        <v>1858.88</v>
      </c>
      <c r="C17" s="4">
        <v>1858.88</v>
      </c>
      <c r="D17" s="1">
        <v>663.69799999999998</v>
      </c>
      <c r="E17" s="4">
        <v>707.89800000000002</v>
      </c>
      <c r="F17" s="1">
        <v>1828.19</v>
      </c>
      <c r="G17" s="4">
        <v>1802.84</v>
      </c>
      <c r="H17" s="1"/>
      <c r="I17" s="1"/>
      <c r="J17" s="1"/>
      <c r="K17" s="1"/>
    </row>
    <row r="18" spans="1:11" x14ac:dyDescent="0.3">
      <c r="A18" s="1">
        <v>50119</v>
      </c>
      <c r="B18" s="1">
        <v>2203.92</v>
      </c>
      <c r="C18" s="4">
        <v>2203.92</v>
      </c>
      <c r="D18" s="1">
        <v>682.90599999999995</v>
      </c>
      <c r="E18" s="4">
        <v>707.93200000000002</v>
      </c>
      <c r="F18" s="1">
        <v>2169.27</v>
      </c>
      <c r="G18" s="4">
        <v>2208.71</v>
      </c>
      <c r="H18" s="1"/>
      <c r="I18" s="1"/>
      <c r="J18" s="1"/>
      <c r="K18" s="1"/>
    </row>
    <row r="19" spans="1:11" x14ac:dyDescent="0.3">
      <c r="A19" s="1">
        <v>39811</v>
      </c>
      <c r="B19" s="1">
        <v>2597.27</v>
      </c>
      <c r="C19" s="4">
        <v>2597.27</v>
      </c>
      <c r="D19" s="1">
        <v>707.42700000000002</v>
      </c>
      <c r="E19" s="4">
        <v>707.98599999999999</v>
      </c>
      <c r="F19" s="1">
        <v>2567.33</v>
      </c>
      <c r="G19" s="4">
        <v>2703.19</v>
      </c>
      <c r="H19" s="1"/>
      <c r="I19" s="1"/>
      <c r="J19" s="1"/>
      <c r="K19" s="1"/>
    </row>
    <row r="20" spans="1:11" x14ac:dyDescent="0.3">
      <c r="A20" s="1">
        <v>31623</v>
      </c>
      <c r="B20" s="1">
        <v>3031.58</v>
      </c>
      <c r="C20" s="4">
        <v>3031.58</v>
      </c>
      <c r="D20" s="1">
        <v>737.78399999999999</v>
      </c>
      <c r="E20" s="4">
        <v>708.072</v>
      </c>
      <c r="F20" s="1">
        <v>3021.01</v>
      </c>
      <c r="G20" s="4">
        <v>3289.02</v>
      </c>
      <c r="H20" s="1"/>
      <c r="I20" s="1"/>
      <c r="J20" s="1"/>
      <c r="K20" s="1"/>
    </row>
    <row r="21" spans="1:11" x14ac:dyDescent="0.3">
      <c r="A21" s="1">
        <v>25119</v>
      </c>
      <c r="B21" s="1">
        <v>3499.27</v>
      </c>
      <c r="C21" s="4">
        <v>3499.27</v>
      </c>
      <c r="D21" s="1">
        <v>774.64700000000005</v>
      </c>
      <c r="E21" s="4">
        <v>708.20799999999997</v>
      </c>
      <c r="F21" s="1">
        <v>3520.63</v>
      </c>
      <c r="G21" s="4">
        <v>3958.02</v>
      </c>
      <c r="H21" s="1"/>
      <c r="I21" s="1"/>
      <c r="J21" s="1"/>
      <c r="K21" s="1"/>
    </row>
    <row r="22" spans="1:11" x14ac:dyDescent="0.3">
      <c r="A22" s="1">
        <v>19953</v>
      </c>
      <c r="B22" s="1">
        <v>3977.81</v>
      </c>
      <c r="C22" s="4">
        <v>3977.81</v>
      </c>
      <c r="D22" s="1">
        <v>819.19299999999998</v>
      </c>
      <c r="E22" s="4">
        <v>708.423</v>
      </c>
      <c r="F22" s="1">
        <v>4053.67</v>
      </c>
      <c r="G22" s="4">
        <v>4685.88</v>
      </c>
      <c r="H22" s="1"/>
      <c r="I22" s="1"/>
      <c r="J22" s="1"/>
      <c r="K22" s="1"/>
    </row>
    <row r="23" spans="1:11" x14ac:dyDescent="0.3">
      <c r="A23" s="1">
        <v>15849</v>
      </c>
      <c r="B23" s="1">
        <v>4450.09</v>
      </c>
      <c r="C23" s="4">
        <v>4450.09</v>
      </c>
      <c r="D23" s="1">
        <v>872.06200000000001</v>
      </c>
      <c r="E23" s="4">
        <v>708.76300000000003</v>
      </c>
      <c r="F23" s="1">
        <v>4603.71</v>
      </c>
      <c r="G23" s="4">
        <v>5430.98</v>
      </c>
      <c r="H23" s="1"/>
      <c r="I23" s="1"/>
      <c r="J23" s="1"/>
      <c r="K23" s="1"/>
    </row>
    <row r="24" spans="1:11" x14ac:dyDescent="0.3">
      <c r="A24" s="1">
        <v>12589</v>
      </c>
      <c r="B24" s="1">
        <v>4907.32</v>
      </c>
      <c r="C24" s="4">
        <v>4907.32</v>
      </c>
      <c r="D24" s="1">
        <v>933.29</v>
      </c>
      <c r="E24" s="4">
        <v>709.303</v>
      </c>
      <c r="F24" s="1">
        <v>5150.99</v>
      </c>
      <c r="G24" s="4">
        <v>6140.59</v>
      </c>
      <c r="H24" s="1"/>
      <c r="I24" s="1"/>
      <c r="J24" s="1"/>
      <c r="K24" s="1"/>
    </row>
    <row r="25" spans="1:11" x14ac:dyDescent="0.3">
      <c r="A25" s="1">
        <v>10000</v>
      </c>
      <c r="B25" s="1">
        <v>5336.76</v>
      </c>
      <c r="C25" s="4">
        <v>5336.76</v>
      </c>
      <c r="D25" s="1">
        <v>1003.04</v>
      </c>
      <c r="E25" s="4">
        <v>710.15700000000004</v>
      </c>
      <c r="F25" s="1">
        <v>5681.88</v>
      </c>
      <c r="G25" s="4">
        <v>6765.54</v>
      </c>
      <c r="H25" s="1"/>
      <c r="I25" s="1"/>
      <c r="J25" s="1"/>
      <c r="K25" s="1"/>
    </row>
    <row r="26" spans="1:11" x14ac:dyDescent="0.3">
      <c r="A26" s="1">
        <v>7943.3</v>
      </c>
      <c r="B26" s="1">
        <v>5728.78</v>
      </c>
      <c r="C26" s="4">
        <v>5728.78</v>
      </c>
      <c r="D26" s="1">
        <v>1080.19</v>
      </c>
      <c r="E26" s="4">
        <v>711.50900000000001</v>
      </c>
      <c r="F26" s="1">
        <v>6174.7</v>
      </c>
      <c r="G26" s="4">
        <v>7275.53</v>
      </c>
      <c r="H26" s="1"/>
      <c r="I26" s="1"/>
      <c r="J26" s="1"/>
      <c r="K26" s="1"/>
    </row>
    <row r="27" spans="1:11" x14ac:dyDescent="0.3">
      <c r="A27" s="1">
        <v>6309.6</v>
      </c>
      <c r="B27" s="1">
        <v>6088.07</v>
      </c>
      <c r="C27" s="4">
        <v>6088.07</v>
      </c>
      <c r="D27" s="1">
        <v>1165.03</v>
      </c>
      <c r="E27" s="4">
        <v>713.64599999999996</v>
      </c>
      <c r="F27" s="1">
        <v>6629.71</v>
      </c>
      <c r="G27" s="4">
        <v>7664.23</v>
      </c>
      <c r="H27" s="1"/>
      <c r="I27" s="1"/>
      <c r="J27" s="1"/>
      <c r="K27" s="1"/>
    </row>
    <row r="28" spans="1:11" x14ac:dyDescent="0.3">
      <c r="A28" s="1">
        <v>5011.8999999999996</v>
      </c>
      <c r="B28" s="1">
        <v>6409.21</v>
      </c>
      <c r="C28" s="4">
        <v>6409.21</v>
      </c>
      <c r="D28" s="1">
        <v>1256.6500000000001</v>
      </c>
      <c r="E28" s="4">
        <v>717.02</v>
      </c>
      <c r="F28" s="1">
        <v>7041.35</v>
      </c>
      <c r="G28" s="4">
        <v>7944.5</v>
      </c>
      <c r="H28" s="1"/>
      <c r="I28" s="1"/>
      <c r="J28" s="1"/>
      <c r="K28" s="1"/>
    </row>
    <row r="29" spans="1:11" x14ac:dyDescent="0.3">
      <c r="A29" s="1">
        <v>3981.1</v>
      </c>
      <c r="B29" s="1">
        <v>6706.44</v>
      </c>
      <c r="C29" s="4">
        <v>6706.44</v>
      </c>
      <c r="D29" s="1">
        <v>1354.94</v>
      </c>
      <c r="E29" s="4">
        <v>722.33500000000004</v>
      </c>
      <c r="F29" s="1">
        <v>7406.42</v>
      </c>
      <c r="G29" s="4">
        <v>8138.37</v>
      </c>
      <c r="H29" s="1"/>
      <c r="I29" s="1"/>
      <c r="J29" s="1"/>
      <c r="K29" s="1"/>
    </row>
    <row r="30" spans="1:11" x14ac:dyDescent="0.3">
      <c r="A30" s="1">
        <v>3162.3</v>
      </c>
      <c r="B30" s="1">
        <v>6974.76</v>
      </c>
      <c r="C30" s="4">
        <v>6974.76</v>
      </c>
      <c r="D30" s="1">
        <v>1459.03</v>
      </c>
      <c r="E30" s="4">
        <v>730.68</v>
      </c>
      <c r="F30" s="1">
        <v>7736.44</v>
      </c>
      <c r="G30" s="4">
        <v>8268.7199999999993</v>
      </c>
      <c r="H30" s="1"/>
      <c r="I30" s="1"/>
      <c r="J30" s="1"/>
      <c r="K30" s="1"/>
    </row>
    <row r="31" spans="1:11" x14ac:dyDescent="0.3">
      <c r="A31" s="1">
        <v>2511.9</v>
      </c>
      <c r="B31" s="1">
        <v>7217.58</v>
      </c>
      <c r="C31" s="4">
        <v>7217.58</v>
      </c>
      <c r="D31" s="1">
        <v>1569.27</v>
      </c>
      <c r="E31" s="4">
        <v>743.71400000000006</v>
      </c>
      <c r="F31" s="1">
        <v>8025.01</v>
      </c>
      <c r="G31" s="4">
        <v>8354.9599999999991</v>
      </c>
      <c r="H31" s="1"/>
      <c r="I31" s="1"/>
      <c r="J31" s="1"/>
      <c r="K31" s="1"/>
    </row>
    <row r="32" spans="1:11" x14ac:dyDescent="0.3">
      <c r="A32" s="1">
        <v>1995.3</v>
      </c>
      <c r="B32" s="1">
        <v>7437.92</v>
      </c>
      <c r="C32" s="4">
        <v>7437.92</v>
      </c>
      <c r="D32" s="1">
        <v>1684.93</v>
      </c>
      <c r="E32" s="4">
        <v>763.91399999999999</v>
      </c>
      <c r="F32" s="1">
        <v>8289.07</v>
      </c>
      <c r="G32" s="4">
        <v>8411.91</v>
      </c>
      <c r="H32" s="1"/>
      <c r="I32" s="1"/>
      <c r="J32" s="1"/>
      <c r="K32" s="1"/>
    </row>
    <row r="33" spans="1:11" x14ac:dyDescent="0.3">
      <c r="A33" s="1">
        <v>1584.9</v>
      </c>
      <c r="B33" s="1">
        <v>7643.83</v>
      </c>
      <c r="C33" s="4">
        <v>7643.83</v>
      </c>
      <c r="D33" s="1">
        <v>1803.67</v>
      </c>
      <c r="E33" s="4">
        <v>794.88199999999995</v>
      </c>
      <c r="F33" s="1">
        <v>8524.58</v>
      </c>
      <c r="G33" s="4">
        <v>8450.23</v>
      </c>
      <c r="H33" s="1"/>
      <c r="I33" s="1"/>
      <c r="J33" s="1"/>
      <c r="K33" s="1"/>
    </row>
    <row r="34" spans="1:11" x14ac:dyDescent="0.3">
      <c r="A34" s="1">
        <v>1258.9000000000001</v>
      </c>
      <c r="B34" s="1">
        <v>7837.18</v>
      </c>
      <c r="C34" s="4">
        <v>7837.18</v>
      </c>
      <c r="D34" s="1">
        <v>1921.8</v>
      </c>
      <c r="E34" s="4">
        <v>841.63699999999994</v>
      </c>
      <c r="F34" s="1">
        <v>8741.39</v>
      </c>
      <c r="G34" s="4">
        <v>8477.5300000000007</v>
      </c>
      <c r="H34" s="1"/>
      <c r="I34" s="1"/>
      <c r="J34" s="1"/>
      <c r="K34" s="1"/>
    </row>
    <row r="35" spans="1:11" x14ac:dyDescent="0.3">
      <c r="A35" s="1">
        <v>1000</v>
      </c>
      <c r="B35" s="1">
        <v>8007.89</v>
      </c>
      <c r="C35" s="4">
        <v>8007.89</v>
      </c>
      <c r="D35" s="1">
        <v>2044.41</v>
      </c>
      <c r="E35" s="4">
        <v>910.822</v>
      </c>
      <c r="F35" s="1">
        <v>8932.36</v>
      </c>
      <c r="G35" s="4">
        <v>8499.42</v>
      </c>
      <c r="H35" s="1"/>
      <c r="I35" s="1"/>
      <c r="J35" s="1"/>
      <c r="K35" s="1"/>
    </row>
    <row r="36" spans="1:11" x14ac:dyDescent="0.3">
      <c r="A36" s="1">
        <v>794.33</v>
      </c>
      <c r="B36" s="1">
        <v>8164.09</v>
      </c>
      <c r="C36" s="4">
        <v>8164.09</v>
      </c>
      <c r="D36" s="1">
        <v>2172.86</v>
      </c>
      <c r="E36" s="4">
        <v>1010.82</v>
      </c>
      <c r="F36" s="1">
        <v>9102.65</v>
      </c>
      <c r="G36" s="4">
        <v>8520.5</v>
      </c>
      <c r="H36" s="1"/>
      <c r="I36" s="1"/>
      <c r="J36" s="1"/>
      <c r="K36" s="1"/>
    </row>
    <row r="37" spans="1:11" x14ac:dyDescent="0.3">
      <c r="A37" s="1">
        <v>630.96</v>
      </c>
      <c r="B37" s="1">
        <v>8312.07</v>
      </c>
      <c r="C37" s="4">
        <v>8312.07</v>
      </c>
      <c r="D37" s="1">
        <v>2310.17</v>
      </c>
      <c r="E37" s="4">
        <v>1151.67</v>
      </c>
      <c r="F37" s="1">
        <v>9255.89</v>
      </c>
      <c r="G37" s="4">
        <v>8545.26</v>
      </c>
      <c r="H37" s="1"/>
      <c r="I37" s="1"/>
      <c r="J37" s="1"/>
      <c r="K37" s="1"/>
    </row>
    <row r="38" spans="1:11" x14ac:dyDescent="0.3">
      <c r="A38" s="1">
        <v>501.19</v>
      </c>
      <c r="B38" s="1">
        <v>8451.75</v>
      </c>
      <c r="C38" s="4">
        <v>8451.75</v>
      </c>
      <c r="D38" s="1">
        <v>2470.81</v>
      </c>
      <c r="E38" s="4">
        <v>1345.01</v>
      </c>
      <c r="F38" s="1">
        <v>9416.2099999999991</v>
      </c>
      <c r="G38" s="4">
        <v>8578.9599999999991</v>
      </c>
      <c r="H38" s="1"/>
      <c r="I38" s="1"/>
      <c r="J38" s="1"/>
      <c r="K38" s="1"/>
    </row>
    <row r="39" spans="1:11" x14ac:dyDescent="0.3">
      <c r="A39" s="1">
        <v>398.11</v>
      </c>
      <c r="B39" s="1">
        <v>8597.75</v>
      </c>
      <c r="C39" s="4">
        <v>8597.75</v>
      </c>
      <c r="D39" s="1">
        <v>2674.23</v>
      </c>
      <c r="E39" s="4">
        <v>1604.39</v>
      </c>
      <c r="F39" s="1">
        <v>9553.31</v>
      </c>
      <c r="G39" s="4">
        <v>8628.7000000000007</v>
      </c>
      <c r="H39" s="1"/>
      <c r="I39" s="1"/>
      <c r="J39" s="1"/>
      <c r="K39" s="1"/>
    </row>
    <row r="40" spans="1:11" x14ac:dyDescent="0.3">
      <c r="A40" s="1">
        <v>316.23</v>
      </c>
      <c r="B40" s="1">
        <v>8761</v>
      </c>
      <c r="C40" s="4">
        <v>8761</v>
      </c>
      <c r="D40" s="1">
        <v>2940.52</v>
      </c>
      <c r="E40" s="4">
        <v>1945.91</v>
      </c>
      <c r="F40" s="1">
        <v>9715.4500000000007</v>
      </c>
      <c r="G40" s="4">
        <v>8704.83</v>
      </c>
      <c r="H40" s="1"/>
      <c r="I40" s="1"/>
      <c r="J40" s="1"/>
      <c r="K40" s="1"/>
    </row>
    <row r="41" spans="1:11" x14ac:dyDescent="0.3">
      <c r="A41" s="1">
        <v>251.19</v>
      </c>
      <c r="B41" s="1">
        <v>8952.86</v>
      </c>
      <c r="C41" s="4">
        <v>8952.86</v>
      </c>
      <c r="D41" s="1">
        <v>3296.21</v>
      </c>
      <c r="E41" s="4">
        <v>2389.1999999999998</v>
      </c>
      <c r="F41" s="1">
        <v>9911.2000000000007</v>
      </c>
      <c r="G41" s="4">
        <v>8822.81</v>
      </c>
      <c r="H41" s="1"/>
      <c r="I41" s="1"/>
      <c r="J41" s="1"/>
      <c r="K41" s="1"/>
    </row>
    <row r="42" spans="1:11" x14ac:dyDescent="0.3">
      <c r="A42" s="1">
        <v>199.53</v>
      </c>
      <c r="B42" s="1">
        <v>9216.64</v>
      </c>
      <c r="C42" s="4">
        <v>9216.64</v>
      </c>
      <c r="D42" s="1">
        <v>3770.49</v>
      </c>
      <c r="E42" s="4">
        <v>2958.68</v>
      </c>
      <c r="F42" s="1">
        <v>10170.6</v>
      </c>
      <c r="G42" s="4">
        <v>9005.7999999999993</v>
      </c>
      <c r="H42" s="1"/>
      <c r="I42" s="1"/>
      <c r="J42" s="1"/>
      <c r="K42" s="1"/>
    </row>
    <row r="43" spans="1:11" x14ac:dyDescent="0.3">
      <c r="A43" s="1">
        <v>158.49</v>
      </c>
      <c r="B43" s="1">
        <v>9574.98</v>
      </c>
      <c r="C43" s="4">
        <v>9574.98</v>
      </c>
      <c r="D43" s="1">
        <v>4399.6000000000004</v>
      </c>
      <c r="E43" s="4">
        <v>3685.25</v>
      </c>
      <c r="F43" s="1">
        <v>10509</v>
      </c>
      <c r="G43" s="4">
        <v>9287.9699999999993</v>
      </c>
      <c r="H43" s="1"/>
      <c r="I43" s="1"/>
      <c r="J43" s="1"/>
      <c r="K43" s="1"/>
    </row>
    <row r="44" spans="1:11" x14ac:dyDescent="0.3">
      <c r="A44" s="1">
        <v>125.89</v>
      </c>
      <c r="B44" s="1">
        <v>10097.5</v>
      </c>
      <c r="C44" s="4">
        <v>10097.5</v>
      </c>
      <c r="D44" s="1">
        <v>5223.3500000000004</v>
      </c>
      <c r="E44" s="4">
        <v>4607.88</v>
      </c>
      <c r="F44" s="1">
        <v>10995.4</v>
      </c>
      <c r="G44" s="4">
        <v>9718.15</v>
      </c>
      <c r="H44" s="1"/>
      <c r="I44" s="1"/>
      <c r="J44" s="1"/>
      <c r="K44" s="1"/>
    </row>
    <row r="45" spans="1:11" x14ac:dyDescent="0.3">
      <c r="A45" s="1">
        <v>100</v>
      </c>
      <c r="B45" s="1">
        <v>10805.8</v>
      </c>
      <c r="C45" s="4">
        <v>10805.8</v>
      </c>
      <c r="D45" s="1">
        <v>6287.31</v>
      </c>
      <c r="E45" s="4">
        <v>5775.55</v>
      </c>
      <c r="F45" s="1">
        <v>11682.4</v>
      </c>
      <c r="G45" s="4">
        <v>10363.1</v>
      </c>
      <c r="H45" s="1"/>
      <c r="I45" s="1"/>
      <c r="J45" s="1"/>
      <c r="K45" s="1"/>
    </row>
    <row r="46" spans="1:11" x14ac:dyDescent="0.3">
      <c r="A46" s="1">
        <v>79.433000000000007</v>
      </c>
      <c r="B46" s="1">
        <v>11815.2</v>
      </c>
      <c r="C46" s="4">
        <v>11815.2</v>
      </c>
      <c r="D46" s="1">
        <v>7659.19</v>
      </c>
      <c r="E46" s="4">
        <v>7250.79</v>
      </c>
      <c r="F46" s="1">
        <v>12632.3</v>
      </c>
      <c r="G46" s="4">
        <v>11310.2</v>
      </c>
      <c r="H46" s="1"/>
      <c r="I46" s="1"/>
      <c r="J46" s="1"/>
      <c r="K46" s="1"/>
    </row>
    <row r="47" spans="1:11" x14ac:dyDescent="0.3">
      <c r="A47" s="1">
        <v>63.095999999999997</v>
      </c>
      <c r="B47" s="1">
        <v>13031.8</v>
      </c>
      <c r="C47" s="4">
        <v>13031.8</v>
      </c>
      <c r="D47" s="1">
        <v>9335.01</v>
      </c>
      <c r="E47" s="4">
        <v>9112.1200000000008</v>
      </c>
      <c r="F47" s="1">
        <v>14118.2</v>
      </c>
      <c r="G47" s="4">
        <v>12666.9</v>
      </c>
      <c r="H47" s="1"/>
      <c r="I47" s="1"/>
      <c r="J47" s="1"/>
      <c r="K47" s="1"/>
    </row>
    <row r="48" spans="1:11" x14ac:dyDescent="0.3">
      <c r="A48" s="1">
        <v>50.119</v>
      </c>
      <c r="B48" s="1">
        <v>15127.7</v>
      </c>
      <c r="C48" s="4">
        <v>15127.7</v>
      </c>
      <c r="D48" s="1">
        <v>11607.7</v>
      </c>
      <c r="E48" s="4">
        <v>11458.7</v>
      </c>
      <c r="F48" s="1">
        <v>15837.9</v>
      </c>
      <c r="G48" s="4">
        <v>14560.4</v>
      </c>
      <c r="H48" s="1"/>
      <c r="I48" s="1"/>
      <c r="J48" s="1"/>
      <c r="K48" s="1"/>
    </row>
    <row r="49" spans="1:11" x14ac:dyDescent="0.3">
      <c r="A49" s="1">
        <v>39.811</v>
      </c>
      <c r="B49" s="1">
        <v>17705.599999999999</v>
      </c>
      <c r="C49" s="4">
        <v>17705.599999999999</v>
      </c>
      <c r="D49" s="1">
        <v>14414.6</v>
      </c>
      <c r="E49" s="4">
        <v>14415.4</v>
      </c>
      <c r="F49" s="1">
        <v>18348.5</v>
      </c>
      <c r="G49" s="4">
        <v>17138.099999999999</v>
      </c>
      <c r="H49" s="1"/>
      <c r="I49" s="1"/>
      <c r="J49" s="1"/>
      <c r="K49" s="1"/>
    </row>
    <row r="50" spans="1:11" x14ac:dyDescent="0.3">
      <c r="A50" s="1">
        <v>31.623000000000001</v>
      </c>
      <c r="B50" s="1">
        <v>21092.1</v>
      </c>
      <c r="C50" s="4">
        <v>21092.1</v>
      </c>
      <c r="D50" s="1">
        <v>17945.3</v>
      </c>
      <c r="E50" s="4">
        <v>18139.900000000001</v>
      </c>
      <c r="F50" s="1">
        <v>21671.200000000001</v>
      </c>
      <c r="G50" s="4">
        <v>20572.2</v>
      </c>
      <c r="H50" s="1"/>
      <c r="I50" s="1"/>
      <c r="J50" s="1"/>
      <c r="K50" s="1"/>
    </row>
    <row r="51" spans="1:11" x14ac:dyDescent="0.3">
      <c r="A51" s="1">
        <v>25.119</v>
      </c>
      <c r="B51" s="1">
        <v>25553</v>
      </c>
      <c r="C51" s="4">
        <v>25553</v>
      </c>
      <c r="D51" s="1">
        <v>22346.799999999999</v>
      </c>
      <c r="E51" s="4">
        <v>22830.400000000001</v>
      </c>
      <c r="F51" s="1">
        <v>26042.3</v>
      </c>
      <c r="G51" s="4">
        <v>25069.200000000001</v>
      </c>
      <c r="H51" s="1"/>
      <c r="I51" s="1"/>
      <c r="J51" s="1"/>
      <c r="K51" s="1"/>
    </row>
    <row r="52" spans="1:11" x14ac:dyDescent="0.3">
      <c r="A52" s="1">
        <v>19.952999999999999</v>
      </c>
      <c r="B52" s="1">
        <v>31264.799999999999</v>
      </c>
      <c r="C52" s="4">
        <v>31264.799999999999</v>
      </c>
      <c r="D52" s="1">
        <v>27938.5</v>
      </c>
      <c r="E52" s="4">
        <v>28736.3</v>
      </c>
      <c r="F52" s="1">
        <v>31767.7</v>
      </c>
      <c r="G52" s="4">
        <v>30882.6</v>
      </c>
      <c r="H52" s="1"/>
      <c r="I52" s="1"/>
      <c r="J52" s="1"/>
      <c r="K52" s="1"/>
    </row>
    <row r="53" spans="1:11" x14ac:dyDescent="0.3">
      <c r="A53" s="1">
        <v>15.849</v>
      </c>
      <c r="B53" s="1">
        <v>38537.599999999999</v>
      </c>
      <c r="C53" s="4">
        <v>38537.599999999999</v>
      </c>
      <c r="D53" s="1">
        <v>34856.300000000003</v>
      </c>
      <c r="E53" s="4">
        <v>36173.300000000003</v>
      </c>
      <c r="F53" s="1">
        <v>39180.400000000001</v>
      </c>
      <c r="G53" s="4">
        <v>38331.599999999999</v>
      </c>
      <c r="H53" s="1"/>
      <c r="I53" s="1"/>
      <c r="J53" s="1"/>
      <c r="K53" s="1"/>
    </row>
    <row r="54" spans="1:11" x14ac:dyDescent="0.3">
      <c r="A54" s="1">
        <v>12.589</v>
      </c>
      <c r="B54" s="1">
        <v>47919</v>
      </c>
      <c r="C54" s="4">
        <v>47919</v>
      </c>
      <c r="D54" s="1">
        <v>43649.2</v>
      </c>
      <c r="E54" s="4">
        <v>45537.4</v>
      </c>
      <c r="F54" s="1">
        <v>48061.7</v>
      </c>
      <c r="G54" s="4">
        <v>47817.599999999999</v>
      </c>
      <c r="H54" s="1"/>
      <c r="I54" s="1"/>
      <c r="J54" s="1"/>
      <c r="K54" s="1"/>
    </row>
    <row r="55" spans="1:11" x14ac:dyDescent="0.3">
      <c r="A55" s="1">
        <v>10</v>
      </c>
      <c r="B55" s="1">
        <v>59398.400000000001</v>
      </c>
      <c r="C55" s="4">
        <v>59398.400000000001</v>
      </c>
      <c r="D55" s="1">
        <v>54643.4</v>
      </c>
      <c r="E55" s="4">
        <v>57324.5</v>
      </c>
      <c r="F55" s="1">
        <v>59906.6</v>
      </c>
      <c r="G55" s="4">
        <v>59845.3</v>
      </c>
      <c r="H55" s="1"/>
      <c r="I55" s="1"/>
      <c r="J55" s="1"/>
      <c r="K55" s="1"/>
    </row>
    <row r="56" spans="1:11" x14ac:dyDescent="0.3">
      <c r="A56" s="1">
        <v>7.9432999999999998</v>
      </c>
      <c r="B56" s="1">
        <v>74157</v>
      </c>
      <c r="C56" s="4">
        <v>74157</v>
      </c>
      <c r="D56" s="1">
        <v>68410.2</v>
      </c>
      <c r="E56" s="4">
        <v>72165</v>
      </c>
      <c r="F56" s="1">
        <v>74869.399999999994</v>
      </c>
      <c r="G56" s="4">
        <v>75059.399999999994</v>
      </c>
      <c r="H56" s="1"/>
      <c r="I56" s="1"/>
      <c r="J56" s="1"/>
      <c r="K56" s="1"/>
    </row>
    <row r="57" spans="1:11" x14ac:dyDescent="0.3">
      <c r="A57" s="1">
        <v>6.3095999999999997</v>
      </c>
      <c r="B57" s="1">
        <v>92800.1</v>
      </c>
      <c r="C57" s="4">
        <v>92800.1</v>
      </c>
      <c r="D57" s="1">
        <v>85527.1</v>
      </c>
      <c r="E57" s="4">
        <v>90848.6</v>
      </c>
      <c r="F57" s="1">
        <v>92991.3</v>
      </c>
      <c r="G57" s="4">
        <v>94269.9</v>
      </c>
      <c r="H57" s="1"/>
      <c r="I57" s="1"/>
      <c r="J57" s="1"/>
      <c r="K57" s="1"/>
    </row>
    <row r="58" spans="1:11" x14ac:dyDescent="0.3">
      <c r="A58" s="1">
        <v>5.0118999999999998</v>
      </c>
      <c r="B58" s="1">
        <v>115770</v>
      </c>
      <c r="C58" s="4">
        <v>115770</v>
      </c>
      <c r="D58" s="1">
        <v>107499</v>
      </c>
      <c r="E58" s="4">
        <v>114370</v>
      </c>
      <c r="F58" s="1">
        <v>116428</v>
      </c>
      <c r="G58" s="4">
        <v>118500</v>
      </c>
      <c r="H58" s="1"/>
      <c r="I58" s="1"/>
      <c r="J58" s="1"/>
      <c r="K58" s="1"/>
    </row>
    <row r="59" spans="1:11" x14ac:dyDescent="0.3">
      <c r="A59" s="1">
        <v>3.9811000000000001</v>
      </c>
      <c r="B59" s="1">
        <v>145224</v>
      </c>
      <c r="C59" s="4">
        <v>145224</v>
      </c>
      <c r="D59" s="1">
        <v>134711</v>
      </c>
      <c r="E59" s="4">
        <v>143982</v>
      </c>
      <c r="F59" s="1">
        <v>146111</v>
      </c>
      <c r="G59" s="4">
        <v>149041</v>
      </c>
      <c r="H59" s="1"/>
      <c r="I59" s="1"/>
      <c r="J59" s="1"/>
      <c r="K59" s="1"/>
    </row>
    <row r="60" spans="1:11" x14ac:dyDescent="0.3">
      <c r="A60" s="1">
        <v>3.1623000000000001</v>
      </c>
      <c r="B60" s="1">
        <v>181961</v>
      </c>
      <c r="C60" s="4">
        <v>181961</v>
      </c>
      <c r="D60" s="1">
        <v>169053</v>
      </c>
      <c r="E60" s="4">
        <v>181262</v>
      </c>
      <c r="F60" s="1">
        <v>183009</v>
      </c>
      <c r="G60" s="4">
        <v>187519</v>
      </c>
      <c r="H60" s="1"/>
      <c r="I60" s="1"/>
      <c r="J60" s="1"/>
      <c r="K60" s="1"/>
    </row>
    <row r="61" spans="1:11" x14ac:dyDescent="0.3">
      <c r="A61" s="1">
        <v>2.5118999999999998</v>
      </c>
      <c r="B61" s="1">
        <v>228489</v>
      </c>
      <c r="C61" s="4">
        <v>228489</v>
      </c>
      <c r="D61" s="1">
        <v>211871</v>
      </c>
      <c r="E61" s="4">
        <v>228195</v>
      </c>
      <c r="F61" s="1">
        <v>229871</v>
      </c>
      <c r="G61" s="4">
        <v>235983</v>
      </c>
      <c r="H61" s="1"/>
      <c r="I61" s="1"/>
      <c r="J61" s="1"/>
      <c r="K61" s="1"/>
    </row>
    <row r="62" spans="1:11" x14ac:dyDescent="0.3">
      <c r="A62" s="1">
        <v>1.9953000000000001</v>
      </c>
      <c r="B62" s="1">
        <v>286430</v>
      </c>
      <c r="C62" s="4">
        <v>286430</v>
      </c>
      <c r="D62" s="1">
        <v>265352</v>
      </c>
      <c r="E62" s="4">
        <v>287276</v>
      </c>
      <c r="F62" s="1">
        <v>288042</v>
      </c>
      <c r="G62" s="4">
        <v>297010</v>
      </c>
      <c r="H62" s="1"/>
      <c r="I62" s="1"/>
      <c r="J62" s="1"/>
      <c r="K62" s="1"/>
    </row>
    <row r="63" spans="1:11" x14ac:dyDescent="0.3">
      <c r="A63" s="1">
        <v>1.5849</v>
      </c>
      <c r="B63" s="1">
        <v>358900</v>
      </c>
      <c r="C63" s="4">
        <v>358900</v>
      </c>
      <c r="D63" s="1">
        <v>332969</v>
      </c>
      <c r="E63" s="4">
        <v>361664</v>
      </c>
      <c r="F63" s="1">
        <v>360780</v>
      </c>
      <c r="G63" s="4">
        <v>373862</v>
      </c>
      <c r="H63" s="1"/>
      <c r="I63" s="1"/>
      <c r="J63" s="1"/>
      <c r="K63" s="1"/>
    </row>
    <row r="64" spans="1:11" x14ac:dyDescent="0.3">
      <c r="A64" s="1">
        <v>1.2588999999999999</v>
      </c>
      <c r="B64" s="1">
        <v>450644</v>
      </c>
      <c r="C64" s="4">
        <v>450644</v>
      </c>
      <c r="D64" s="1">
        <v>417011</v>
      </c>
      <c r="E64" s="4">
        <v>455319</v>
      </c>
      <c r="F64" s="1">
        <v>453804</v>
      </c>
      <c r="G64" s="4">
        <v>470631</v>
      </c>
      <c r="H64" s="1"/>
      <c r="I64" s="1"/>
      <c r="J64" s="1"/>
      <c r="K64" s="1"/>
    </row>
    <row r="65" spans="1:11" x14ac:dyDescent="0.3">
      <c r="A65" s="1">
        <v>1</v>
      </c>
      <c r="B65" s="1">
        <v>564890</v>
      </c>
      <c r="C65" s="4">
        <v>564890</v>
      </c>
      <c r="D65" s="1">
        <v>523196</v>
      </c>
      <c r="E65" s="4">
        <v>573201</v>
      </c>
      <c r="F65" s="1">
        <v>567505</v>
      </c>
      <c r="G65" s="4">
        <v>592442</v>
      </c>
      <c r="H65" s="1"/>
      <c r="I65" s="1"/>
      <c r="J65" s="1"/>
      <c r="K65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AA3D6-396D-4B95-B290-D1D97F20C8A7}">
  <dimension ref="A1:K65"/>
  <sheetViews>
    <sheetView workbookViewId="0">
      <selection activeCell="D1" sqref="D1:D1048576"/>
    </sheetView>
  </sheetViews>
  <sheetFormatPr defaultRowHeight="14.4" x14ac:dyDescent="0.3"/>
  <cols>
    <col min="2" max="2" width="28.77734375" customWidth="1"/>
    <col min="3" max="3" width="23.44140625" style="1" customWidth="1"/>
    <col min="4" max="4" width="13.5546875" customWidth="1"/>
    <col min="5" max="5" width="16.44140625" customWidth="1"/>
    <col min="6" max="6" width="20.88671875" customWidth="1"/>
    <col min="7" max="7" width="19.109375" style="1" customWidth="1"/>
    <col min="8" max="8" width="42.77734375" customWidth="1"/>
    <col min="10" max="10" width="17" customWidth="1"/>
    <col min="11" max="11" width="12.6640625" customWidth="1"/>
  </cols>
  <sheetData>
    <row r="1" spans="1:11" ht="16.2" x14ac:dyDescent="0.3">
      <c r="A1" s="1" t="s">
        <v>12</v>
      </c>
      <c r="B1" s="1" t="s">
        <v>175</v>
      </c>
      <c r="C1" s="1">
        <f>(0.042*0.042)*0.25*3.14159</f>
        <v>1.3854411900000002E-3</v>
      </c>
      <c r="D1" s="1" t="s">
        <v>176</v>
      </c>
      <c r="E1" s="1"/>
      <c r="F1" s="1"/>
      <c r="H1" s="1"/>
      <c r="I1" s="1" t="s">
        <v>177</v>
      </c>
      <c r="J1" s="1" t="s">
        <v>178</v>
      </c>
      <c r="K1" s="1"/>
    </row>
    <row r="2" spans="1:11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8</v>
      </c>
      <c r="F2" s="1" t="s">
        <v>1</v>
      </c>
      <c r="G2" s="1" t="s">
        <v>179</v>
      </c>
      <c r="H2" s="1" t="s">
        <v>180</v>
      </c>
      <c r="I2" s="1">
        <v>45.7</v>
      </c>
      <c r="J2" s="1">
        <f>I2*1000*C1</f>
        <v>63.314662383000005</v>
      </c>
      <c r="K2" s="1" t="s">
        <v>181</v>
      </c>
    </row>
    <row r="3" spans="1:11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182</v>
      </c>
      <c r="I3" s="1">
        <v>1.32</v>
      </c>
      <c r="J3" s="1">
        <f>I3/C1</f>
        <v>952.76508994221535</v>
      </c>
      <c r="K3" s="1" t="s">
        <v>183</v>
      </c>
    </row>
    <row r="4" spans="1:11" x14ac:dyDescent="0.3">
      <c r="A4" s="1"/>
      <c r="B4" s="14" t="s">
        <v>9</v>
      </c>
      <c r="C4" s="14" t="s">
        <v>9</v>
      </c>
      <c r="D4" s="14" t="s">
        <v>184</v>
      </c>
      <c r="E4" s="14" t="s">
        <v>184</v>
      </c>
      <c r="F4" s="14" t="s">
        <v>221</v>
      </c>
      <c r="G4" s="14" t="s">
        <v>221</v>
      </c>
      <c r="H4" s="1" t="s">
        <v>185</v>
      </c>
      <c r="I4" s="1">
        <v>235</v>
      </c>
      <c r="J4" s="1">
        <f>I4/C1</f>
        <v>169621.05767910651</v>
      </c>
      <c r="K4" s="1" t="s">
        <v>183</v>
      </c>
    </row>
    <row r="5" spans="1:11" x14ac:dyDescent="0.3">
      <c r="A5" s="1">
        <v>1000000</v>
      </c>
      <c r="B5" s="1">
        <v>700.57399999999996</v>
      </c>
      <c r="C5" s="4">
        <v>651.81200000000001</v>
      </c>
      <c r="D5" s="1">
        <v>730.15300000000002</v>
      </c>
      <c r="E5" s="4">
        <v>951.96</v>
      </c>
      <c r="F5" s="1">
        <v>712.41099999999994</v>
      </c>
      <c r="G5" s="3">
        <v>661.15300000000002</v>
      </c>
      <c r="H5" s="1" t="s">
        <v>186</v>
      </c>
      <c r="I5" s="1">
        <v>0.64</v>
      </c>
      <c r="J5" s="1"/>
      <c r="K5" s="1"/>
    </row>
    <row r="6" spans="1:11" x14ac:dyDescent="0.3">
      <c r="A6" s="1">
        <v>794330</v>
      </c>
      <c r="B6" s="1">
        <v>813.55399999999997</v>
      </c>
      <c r="C6" s="4">
        <v>658.59400000000005</v>
      </c>
      <c r="D6" s="1">
        <v>785.35500000000002</v>
      </c>
      <c r="E6" s="4">
        <v>951.96</v>
      </c>
      <c r="F6" s="1">
        <v>826.005</v>
      </c>
      <c r="G6" s="3">
        <v>668.16399999999999</v>
      </c>
      <c r="H6" s="1"/>
      <c r="I6" s="1"/>
      <c r="J6" s="1"/>
      <c r="K6" s="1"/>
    </row>
    <row r="7" spans="1:11" x14ac:dyDescent="0.3">
      <c r="A7" s="1">
        <v>630960</v>
      </c>
      <c r="B7" s="1">
        <v>889.20100000000002</v>
      </c>
      <c r="C7" s="4">
        <v>669.202</v>
      </c>
      <c r="D7" s="1">
        <v>812.56</v>
      </c>
      <c r="E7" s="4">
        <v>951.96100000000001</v>
      </c>
      <c r="F7" s="1">
        <v>903.61</v>
      </c>
      <c r="G7" s="3">
        <v>679.12800000000004</v>
      </c>
      <c r="H7" s="1"/>
      <c r="I7" s="1"/>
      <c r="J7" s="1"/>
      <c r="K7" s="1"/>
    </row>
    <row r="8" spans="1:11" x14ac:dyDescent="0.3">
      <c r="A8" s="1">
        <v>501190</v>
      </c>
      <c r="B8" s="1">
        <v>941.59400000000005</v>
      </c>
      <c r="C8" s="4">
        <v>685.678</v>
      </c>
      <c r="D8" s="1">
        <v>826.721</v>
      </c>
      <c r="E8" s="4">
        <v>951.96100000000001</v>
      </c>
      <c r="F8" s="1">
        <v>955.00400000000002</v>
      </c>
      <c r="G8" s="3">
        <v>696.15</v>
      </c>
      <c r="H8" s="1" t="s">
        <v>187</v>
      </c>
      <c r="I8" s="1">
        <v>40.9</v>
      </c>
      <c r="J8" s="1">
        <f>I8*1000*C1</f>
        <v>56.664544671000009</v>
      </c>
      <c r="K8" s="1" t="s">
        <v>181</v>
      </c>
    </row>
    <row r="9" spans="1:11" x14ac:dyDescent="0.3">
      <c r="A9" s="1">
        <v>398110</v>
      </c>
      <c r="B9" s="1">
        <v>976.61900000000003</v>
      </c>
      <c r="C9" s="4">
        <v>711.00900000000001</v>
      </c>
      <c r="D9" s="1">
        <v>830.18100000000004</v>
      </c>
      <c r="E9" s="4">
        <v>951.96100000000001</v>
      </c>
      <c r="F9" s="1">
        <v>989.48199999999997</v>
      </c>
      <c r="G9" s="3">
        <v>722.30600000000004</v>
      </c>
      <c r="H9" s="1" t="s">
        <v>188</v>
      </c>
      <c r="I9" s="1">
        <v>1.29</v>
      </c>
      <c r="J9" s="1">
        <f>I9/C1</f>
        <v>931.11133789807411</v>
      </c>
      <c r="K9" s="1" t="s">
        <v>183</v>
      </c>
    </row>
    <row r="10" spans="1:11" x14ac:dyDescent="0.3">
      <c r="A10" s="1">
        <v>316230</v>
      </c>
      <c r="B10" s="1">
        <v>1009.7</v>
      </c>
      <c r="C10" s="4">
        <v>749.40099999999995</v>
      </c>
      <c r="D10" s="1">
        <v>828.27</v>
      </c>
      <c r="E10" s="4">
        <v>951.96199999999999</v>
      </c>
      <c r="F10" s="1">
        <v>1021.13</v>
      </c>
      <c r="G10" s="3">
        <v>761.92200000000003</v>
      </c>
      <c r="H10" s="1" t="s">
        <v>189</v>
      </c>
      <c r="I10" s="1">
        <v>233</v>
      </c>
      <c r="J10" s="1">
        <f>I10/C1</f>
        <v>168177.4742094971</v>
      </c>
      <c r="K10" s="1" t="s">
        <v>183</v>
      </c>
    </row>
    <row r="11" spans="1:11" x14ac:dyDescent="0.3">
      <c r="A11" s="1">
        <v>251190</v>
      </c>
      <c r="B11" s="1">
        <v>1057.81</v>
      </c>
      <c r="C11" s="4">
        <v>806.51199999999994</v>
      </c>
      <c r="D11" s="1">
        <v>826.61300000000006</v>
      </c>
      <c r="E11" s="4">
        <v>951.96400000000006</v>
      </c>
      <c r="F11" s="1">
        <v>1068</v>
      </c>
      <c r="G11" s="3">
        <v>820.79600000000005</v>
      </c>
      <c r="H11" s="1" t="s">
        <v>190</v>
      </c>
      <c r="I11" s="1">
        <v>0.64900000000000002</v>
      </c>
      <c r="J11" s="1"/>
      <c r="K11" s="1"/>
    </row>
    <row r="12" spans="1:11" x14ac:dyDescent="0.3">
      <c r="A12" s="1">
        <v>199530</v>
      </c>
      <c r="B12" s="1">
        <v>1132.68</v>
      </c>
      <c r="C12" s="4">
        <v>889.53200000000004</v>
      </c>
      <c r="D12" s="1">
        <v>828.49900000000002</v>
      </c>
      <c r="E12" s="4">
        <v>951.96600000000001</v>
      </c>
      <c r="F12" s="1">
        <v>1142.8399999999999</v>
      </c>
      <c r="G12" s="3">
        <v>906.28800000000001</v>
      </c>
      <c r="H12" s="1"/>
      <c r="I12" s="1"/>
      <c r="J12" s="1"/>
      <c r="K12" s="1"/>
    </row>
    <row r="13" spans="1:11" x14ac:dyDescent="0.3">
      <c r="A13" s="1">
        <v>158490</v>
      </c>
      <c r="B13" s="1">
        <v>1244.25</v>
      </c>
      <c r="C13" s="4">
        <v>1007.18</v>
      </c>
      <c r="D13" s="1">
        <v>834.42</v>
      </c>
      <c r="E13" s="4">
        <v>951.96900000000005</v>
      </c>
      <c r="F13" s="1">
        <v>1255.74</v>
      </c>
      <c r="G13" s="3">
        <v>1027.3</v>
      </c>
      <c r="H13" s="1"/>
      <c r="I13" s="1"/>
      <c r="J13" s="1"/>
      <c r="K13" s="1"/>
    </row>
    <row r="14" spans="1:11" x14ac:dyDescent="0.3">
      <c r="A14" s="1">
        <v>125890</v>
      </c>
      <c r="B14" s="1">
        <v>1403.77</v>
      </c>
      <c r="C14" s="4">
        <v>1169.6300000000001</v>
      </c>
      <c r="D14" s="1">
        <v>845.51</v>
      </c>
      <c r="E14" s="4">
        <v>951.97400000000005</v>
      </c>
      <c r="F14" s="1">
        <v>1416.11</v>
      </c>
      <c r="G14" s="3">
        <v>1194.19</v>
      </c>
      <c r="H14" s="1"/>
      <c r="I14" s="1"/>
      <c r="J14" s="1"/>
      <c r="K14" s="1"/>
    </row>
    <row r="15" spans="1:11" x14ac:dyDescent="0.3">
      <c r="A15" s="1">
        <v>100000</v>
      </c>
      <c r="B15" s="1">
        <v>1606.98</v>
      </c>
      <c r="C15" s="4">
        <v>1388.57</v>
      </c>
      <c r="D15" s="1">
        <v>862.27200000000005</v>
      </c>
      <c r="E15" s="4">
        <v>951.98199999999997</v>
      </c>
      <c r="F15" s="1">
        <v>1622.66</v>
      </c>
      <c r="G15" s="3">
        <v>1418.9</v>
      </c>
      <c r="H15" s="1"/>
      <c r="I15" s="1"/>
      <c r="J15" s="1"/>
      <c r="K15" s="1"/>
    </row>
    <row r="16" spans="1:11" x14ac:dyDescent="0.3">
      <c r="A16" s="1">
        <v>79433</v>
      </c>
      <c r="B16" s="1">
        <v>1898.16</v>
      </c>
      <c r="C16" s="4">
        <v>1677.87</v>
      </c>
      <c r="D16" s="1">
        <v>883.54300000000001</v>
      </c>
      <c r="E16" s="4">
        <v>951.995</v>
      </c>
      <c r="F16" s="1">
        <v>1917.68</v>
      </c>
      <c r="G16" s="3">
        <v>1715.55</v>
      </c>
      <c r="H16" s="1"/>
      <c r="I16" s="1"/>
      <c r="J16" s="1"/>
      <c r="K16" s="1"/>
    </row>
    <row r="17" spans="1:11" x14ac:dyDescent="0.3">
      <c r="A17" s="1">
        <v>63096</v>
      </c>
      <c r="B17" s="1">
        <v>2272.04</v>
      </c>
      <c r="C17" s="4">
        <v>2054.21</v>
      </c>
      <c r="D17" s="1">
        <v>910.21799999999996</v>
      </c>
      <c r="E17" s="4">
        <v>952.01599999999996</v>
      </c>
      <c r="F17" s="1">
        <v>2293.29</v>
      </c>
      <c r="G17" s="3">
        <v>2101.13</v>
      </c>
      <c r="H17" s="1"/>
      <c r="I17" s="1"/>
      <c r="J17" s="1"/>
      <c r="K17" s="1"/>
    </row>
    <row r="18" spans="1:11" x14ac:dyDescent="0.3">
      <c r="A18" s="1">
        <v>50119</v>
      </c>
      <c r="B18" s="1">
        <v>2746.08</v>
      </c>
      <c r="C18" s="4">
        <v>2538.13</v>
      </c>
      <c r="D18" s="1">
        <v>942.50900000000001</v>
      </c>
      <c r="E18" s="4">
        <v>952.04899999999998</v>
      </c>
      <c r="F18" s="1">
        <v>2767.85</v>
      </c>
      <c r="G18" s="3">
        <v>2596.5500000000002</v>
      </c>
      <c r="H18" s="1"/>
      <c r="I18" s="1"/>
      <c r="J18" s="1"/>
      <c r="K18" s="1"/>
    </row>
    <row r="19" spans="1:11" x14ac:dyDescent="0.3">
      <c r="A19" s="1">
        <v>39811</v>
      </c>
      <c r="B19" s="1">
        <v>3339.23</v>
      </c>
      <c r="C19" s="4">
        <v>3155.14</v>
      </c>
      <c r="D19" s="1">
        <v>979.07299999999998</v>
      </c>
      <c r="E19" s="4">
        <v>952.101</v>
      </c>
      <c r="F19" s="1">
        <v>3357.04</v>
      </c>
      <c r="G19" s="3">
        <v>3227.67</v>
      </c>
      <c r="H19" s="1"/>
      <c r="I19" s="1"/>
      <c r="J19" s="1"/>
      <c r="K19" s="1"/>
    </row>
    <row r="20" spans="1:11" x14ac:dyDescent="0.3">
      <c r="A20" s="1">
        <v>31623</v>
      </c>
      <c r="B20" s="1">
        <v>4075.15</v>
      </c>
      <c r="C20" s="4">
        <v>3936.88</v>
      </c>
      <c r="D20" s="1">
        <v>1018.01</v>
      </c>
      <c r="E20" s="4">
        <v>952.18299999999999</v>
      </c>
      <c r="F20" s="1">
        <v>4084.29</v>
      </c>
      <c r="G20" s="3">
        <v>4026.38</v>
      </c>
      <c r="H20" s="1"/>
      <c r="I20" s="1"/>
      <c r="J20" s="1"/>
      <c r="K20" s="1"/>
    </row>
    <row r="21" spans="1:11" x14ac:dyDescent="0.3">
      <c r="A21" s="1">
        <v>25119</v>
      </c>
      <c r="B21" s="1">
        <v>4977.25</v>
      </c>
      <c r="C21" s="4">
        <v>4922.2</v>
      </c>
      <c r="D21" s="1">
        <v>1060</v>
      </c>
      <c r="E21" s="4">
        <v>952.31299999999999</v>
      </c>
      <c r="F21" s="1">
        <v>4974.18</v>
      </c>
      <c r="G21" s="3">
        <v>5031.45</v>
      </c>
      <c r="H21" s="1"/>
      <c r="I21" s="1"/>
      <c r="J21" s="1"/>
      <c r="K21" s="1"/>
    </row>
    <row r="22" spans="1:11" x14ac:dyDescent="0.3">
      <c r="A22" s="1">
        <v>19953</v>
      </c>
      <c r="B22" s="1">
        <v>6076.06</v>
      </c>
      <c r="C22" s="4">
        <v>6157.74</v>
      </c>
      <c r="D22" s="1">
        <v>1102.68</v>
      </c>
      <c r="E22" s="4">
        <v>952.51900000000001</v>
      </c>
      <c r="F22" s="1">
        <v>6055.96</v>
      </c>
      <c r="G22" s="3">
        <v>6288.7</v>
      </c>
      <c r="H22" s="1"/>
      <c r="I22" s="1"/>
      <c r="J22" s="1"/>
      <c r="K22" s="1"/>
    </row>
    <row r="23" spans="1:11" x14ac:dyDescent="0.3">
      <c r="A23" s="1">
        <v>15849</v>
      </c>
      <c r="B23" s="1">
        <v>7402.1</v>
      </c>
      <c r="C23" s="4">
        <v>7698.28</v>
      </c>
      <c r="D23" s="1">
        <v>1144.8900000000001</v>
      </c>
      <c r="E23" s="4">
        <v>952.846</v>
      </c>
      <c r="F23" s="1">
        <v>7373.14</v>
      </c>
      <c r="G23" s="3">
        <v>7850.45</v>
      </c>
      <c r="H23" s="1"/>
      <c r="I23" s="1"/>
      <c r="J23" s="1"/>
      <c r="K23" s="1"/>
    </row>
    <row r="24" spans="1:11" x14ac:dyDescent="0.3">
      <c r="A24" s="1">
        <v>12589</v>
      </c>
      <c r="B24" s="1">
        <v>8992.56</v>
      </c>
      <c r="C24" s="4">
        <v>9603.98</v>
      </c>
      <c r="D24" s="1">
        <v>1186.95</v>
      </c>
      <c r="E24" s="4">
        <v>953.36500000000001</v>
      </c>
      <c r="F24" s="1">
        <v>8960.27</v>
      </c>
      <c r="G24" s="3">
        <v>9771.35</v>
      </c>
      <c r="H24" s="1"/>
      <c r="I24" s="1"/>
      <c r="J24" s="1"/>
      <c r="K24" s="1"/>
    </row>
    <row r="25" spans="1:11" x14ac:dyDescent="0.3">
      <c r="A25" s="1">
        <v>10000</v>
      </c>
      <c r="B25" s="1">
        <v>10878</v>
      </c>
      <c r="C25" s="4">
        <v>11934.4</v>
      </c>
      <c r="D25" s="1">
        <v>1228.51</v>
      </c>
      <c r="E25" s="4">
        <v>954.18499999999995</v>
      </c>
      <c r="F25" s="1">
        <v>10854.4</v>
      </c>
      <c r="G25" s="3">
        <v>12100</v>
      </c>
      <c r="H25" s="1"/>
      <c r="I25" s="1"/>
      <c r="J25" s="1"/>
      <c r="K25" s="1"/>
    </row>
    <row r="26" spans="1:11" x14ac:dyDescent="0.3">
      <c r="A26" s="1">
        <v>7943.3</v>
      </c>
      <c r="B26" s="1">
        <v>13094.5</v>
      </c>
      <c r="C26" s="4">
        <v>14737.9</v>
      </c>
      <c r="D26" s="1">
        <v>1268.22</v>
      </c>
      <c r="E26" s="4">
        <v>955.48400000000004</v>
      </c>
      <c r="F26" s="1">
        <v>13090.4</v>
      </c>
      <c r="G26" s="3">
        <v>14865.3</v>
      </c>
      <c r="H26" s="1"/>
      <c r="I26" s="1"/>
      <c r="J26" s="1"/>
      <c r="K26" s="1"/>
    </row>
    <row r="27" spans="1:11" x14ac:dyDescent="0.3">
      <c r="A27" s="1">
        <v>6309.6</v>
      </c>
      <c r="B27" s="1">
        <v>15669.9</v>
      </c>
      <c r="C27" s="4">
        <v>18029.5</v>
      </c>
      <c r="D27" s="1">
        <v>1306.57</v>
      </c>
      <c r="E27" s="4">
        <v>957.53899999999999</v>
      </c>
      <c r="F27" s="1">
        <v>15690.9</v>
      </c>
      <c r="G27" s="3">
        <v>18051.5</v>
      </c>
      <c r="H27" s="1"/>
      <c r="I27" s="1"/>
      <c r="J27" s="1"/>
      <c r="K27" s="1"/>
    </row>
    <row r="28" spans="1:11" x14ac:dyDescent="0.3">
      <c r="A28" s="1">
        <v>5011.8999999999996</v>
      </c>
      <c r="B28" s="1">
        <v>18601</v>
      </c>
      <c r="C28" s="4">
        <v>21762.3</v>
      </c>
      <c r="D28" s="1">
        <v>1342.5</v>
      </c>
      <c r="E28" s="4">
        <v>960.78700000000003</v>
      </c>
      <c r="F28" s="1">
        <v>18619.8</v>
      </c>
      <c r="G28" s="3">
        <v>21572.2</v>
      </c>
      <c r="H28" s="1"/>
      <c r="I28" s="1"/>
      <c r="J28" s="1"/>
      <c r="K28" s="1"/>
    </row>
    <row r="29" spans="1:11" x14ac:dyDescent="0.3">
      <c r="A29" s="1">
        <v>3981.1</v>
      </c>
      <c r="B29" s="1">
        <v>21855</v>
      </c>
      <c r="C29" s="4">
        <v>25799.8</v>
      </c>
      <c r="D29" s="1">
        <v>1375.98</v>
      </c>
      <c r="E29" s="4">
        <v>965.91200000000003</v>
      </c>
      <c r="F29" s="1">
        <v>21789.200000000001</v>
      </c>
      <c r="G29" s="3">
        <v>25253.3</v>
      </c>
      <c r="H29" s="1"/>
      <c r="I29" s="1"/>
      <c r="J29" s="1"/>
      <c r="K29" s="1"/>
    </row>
    <row r="30" spans="1:11" x14ac:dyDescent="0.3">
      <c r="A30" s="1">
        <v>3162.3</v>
      </c>
      <c r="B30" s="1">
        <v>25330.7</v>
      </c>
      <c r="C30" s="4">
        <v>29909.8</v>
      </c>
      <c r="D30" s="1">
        <v>1407.27</v>
      </c>
      <c r="E30" s="4">
        <v>973.98</v>
      </c>
      <c r="F30" s="1">
        <v>25056.3</v>
      </c>
      <c r="G30" s="3">
        <v>28850.2</v>
      </c>
      <c r="H30" s="1"/>
      <c r="I30" s="1"/>
      <c r="J30" s="1"/>
      <c r="K30" s="1"/>
    </row>
    <row r="31" spans="1:11" x14ac:dyDescent="0.3">
      <c r="A31" s="1">
        <v>2511.9</v>
      </c>
      <c r="B31" s="1">
        <v>28861.4</v>
      </c>
      <c r="C31" s="4">
        <v>33803.5</v>
      </c>
      <c r="D31" s="1">
        <v>1437.29</v>
      </c>
      <c r="E31" s="4">
        <v>986.63199999999995</v>
      </c>
      <c r="F31" s="1">
        <v>28256</v>
      </c>
      <c r="G31" s="3">
        <v>32107.3</v>
      </c>
      <c r="H31" s="1"/>
      <c r="I31" s="1"/>
      <c r="J31" s="1"/>
      <c r="K31" s="1"/>
    </row>
    <row r="32" spans="1:11" x14ac:dyDescent="0.3">
      <c r="A32" s="1">
        <v>1995.3</v>
      </c>
      <c r="B32" s="1">
        <v>32212.799999999999</v>
      </c>
      <c r="C32" s="4">
        <v>37216.300000000003</v>
      </c>
      <c r="D32" s="1">
        <v>1470.02</v>
      </c>
      <c r="E32" s="4">
        <v>1006.36</v>
      </c>
      <c r="F32" s="1">
        <v>31191.1</v>
      </c>
      <c r="G32" s="3">
        <v>34836.1</v>
      </c>
      <c r="H32" s="1"/>
      <c r="I32" s="1"/>
      <c r="J32" s="1"/>
      <c r="K32" s="1"/>
    </row>
    <row r="33" spans="1:11" x14ac:dyDescent="0.3">
      <c r="A33" s="1">
        <v>1584.9</v>
      </c>
      <c r="B33" s="1">
        <v>35254.9</v>
      </c>
      <c r="C33" s="4">
        <v>39989.199999999997</v>
      </c>
      <c r="D33" s="1">
        <v>1508.68</v>
      </c>
      <c r="E33" s="4">
        <v>1036.8499999999999</v>
      </c>
      <c r="F33" s="1">
        <v>33715.800000000003</v>
      </c>
      <c r="G33" s="3">
        <v>36964.6</v>
      </c>
      <c r="H33" s="1"/>
      <c r="I33" s="1"/>
      <c r="J33" s="1"/>
      <c r="K33" s="1"/>
    </row>
    <row r="34" spans="1:11" x14ac:dyDescent="0.3">
      <c r="A34" s="1">
        <v>1258.9000000000001</v>
      </c>
      <c r="B34" s="1">
        <v>37879.699999999997</v>
      </c>
      <c r="C34" s="4">
        <v>42095.199999999997</v>
      </c>
      <c r="D34" s="1">
        <v>1559.26</v>
      </c>
      <c r="E34" s="4">
        <v>1083.43</v>
      </c>
      <c r="F34" s="1">
        <v>35811</v>
      </c>
      <c r="G34" s="3">
        <v>38527.599999999999</v>
      </c>
      <c r="H34" s="1"/>
      <c r="I34" s="1"/>
      <c r="J34" s="1"/>
      <c r="K34" s="1"/>
    </row>
    <row r="35" spans="1:11" x14ac:dyDescent="0.3">
      <c r="A35" s="1">
        <v>1000</v>
      </c>
      <c r="B35" s="1">
        <v>39849.800000000003</v>
      </c>
      <c r="C35" s="4">
        <v>43609.2</v>
      </c>
      <c r="D35" s="1">
        <v>1628.22</v>
      </c>
      <c r="E35" s="4">
        <v>1153.4000000000001</v>
      </c>
      <c r="F35" s="1">
        <v>37333.5</v>
      </c>
      <c r="G35" s="3">
        <v>39623.1</v>
      </c>
      <c r="H35" s="1"/>
      <c r="I35" s="1"/>
      <c r="J35" s="1"/>
      <c r="K35" s="1"/>
    </row>
    <row r="36" spans="1:11" x14ac:dyDescent="0.3">
      <c r="A36" s="1">
        <v>794.33</v>
      </c>
      <c r="B36" s="1">
        <v>41416.300000000003</v>
      </c>
      <c r="C36" s="4">
        <v>44654.7</v>
      </c>
      <c r="D36" s="1">
        <v>1725.09</v>
      </c>
      <c r="E36" s="4">
        <v>1256.3399999999999</v>
      </c>
      <c r="F36" s="1">
        <v>38586.9</v>
      </c>
      <c r="G36" s="3">
        <v>40366.300000000003</v>
      </c>
      <c r="H36" s="1"/>
      <c r="I36" s="1"/>
      <c r="J36" s="1"/>
      <c r="K36" s="1"/>
    </row>
    <row r="37" spans="1:11" x14ac:dyDescent="0.3">
      <c r="A37" s="1">
        <v>630.96</v>
      </c>
      <c r="B37" s="1">
        <v>42706.5</v>
      </c>
      <c r="C37" s="4">
        <v>45356.9</v>
      </c>
      <c r="D37" s="1">
        <v>1861.45</v>
      </c>
      <c r="E37" s="4">
        <v>1404.11</v>
      </c>
      <c r="F37" s="1">
        <v>39443.9</v>
      </c>
      <c r="G37" s="3">
        <v>40860.199999999997</v>
      </c>
      <c r="H37" s="1"/>
      <c r="I37" s="1"/>
      <c r="J37" s="1"/>
      <c r="K37" s="1"/>
    </row>
    <row r="38" spans="1:11" x14ac:dyDescent="0.3">
      <c r="A38" s="1">
        <v>501.19</v>
      </c>
      <c r="B38" s="1">
        <v>43726.9</v>
      </c>
      <c r="C38" s="4">
        <v>45821.5</v>
      </c>
      <c r="D38" s="1">
        <v>2050.56</v>
      </c>
      <c r="E38" s="4">
        <v>1610.78</v>
      </c>
      <c r="F38" s="1">
        <v>40171.699999999997</v>
      </c>
      <c r="G38" s="3">
        <v>41186</v>
      </c>
      <c r="H38" s="1"/>
      <c r="I38" s="1"/>
      <c r="J38" s="1"/>
      <c r="K38" s="1"/>
    </row>
    <row r="39" spans="1:11" x14ac:dyDescent="0.3">
      <c r="A39" s="1">
        <v>398.11</v>
      </c>
      <c r="B39" s="1">
        <v>44590.9</v>
      </c>
      <c r="C39" s="4">
        <v>46128.800000000003</v>
      </c>
      <c r="D39" s="1">
        <v>2310.37</v>
      </c>
      <c r="E39" s="4">
        <v>1892.65</v>
      </c>
      <c r="F39" s="1">
        <v>40781.599999999999</v>
      </c>
      <c r="G39" s="3">
        <v>41403.300000000003</v>
      </c>
      <c r="H39" s="1"/>
      <c r="I39" s="1"/>
      <c r="J39" s="1"/>
      <c r="K39" s="1"/>
    </row>
    <row r="40" spans="1:11" x14ac:dyDescent="0.3">
      <c r="A40" s="1">
        <v>316.23</v>
      </c>
      <c r="B40" s="1">
        <v>45480.7</v>
      </c>
      <c r="C40" s="4">
        <v>46336.5</v>
      </c>
      <c r="D40" s="1">
        <v>2661.16</v>
      </c>
      <c r="E40" s="4">
        <v>2268.75</v>
      </c>
      <c r="F40" s="1">
        <v>41322</v>
      </c>
      <c r="G40" s="3">
        <v>41554.300000000003</v>
      </c>
      <c r="H40" s="1"/>
      <c r="I40" s="1"/>
      <c r="J40" s="1"/>
      <c r="K40" s="1"/>
    </row>
    <row r="41" spans="1:11" x14ac:dyDescent="0.3">
      <c r="A41" s="1">
        <v>251.19</v>
      </c>
      <c r="B41" s="1">
        <v>46316.2</v>
      </c>
      <c r="C41" s="4">
        <v>46486</v>
      </c>
      <c r="D41" s="1">
        <v>3128.53</v>
      </c>
      <c r="E41" s="4">
        <v>2761.84</v>
      </c>
      <c r="F41" s="1">
        <v>41805.4</v>
      </c>
      <c r="G41" s="3">
        <v>41669.800000000003</v>
      </c>
      <c r="H41" s="1"/>
      <c r="I41" s="1"/>
      <c r="J41" s="1"/>
      <c r="K41" s="1"/>
    </row>
    <row r="42" spans="1:11" x14ac:dyDescent="0.3">
      <c r="A42" s="1">
        <v>199.53</v>
      </c>
      <c r="B42" s="1">
        <v>47152.7</v>
      </c>
      <c r="C42" s="4">
        <v>46608.2</v>
      </c>
      <c r="D42" s="1">
        <v>3738.55</v>
      </c>
      <c r="E42" s="4">
        <v>3399.83</v>
      </c>
      <c r="F42" s="1">
        <v>42261.9</v>
      </c>
      <c r="G42" s="3">
        <v>41773.9</v>
      </c>
      <c r="H42" s="1"/>
      <c r="I42" s="1"/>
      <c r="J42" s="1"/>
      <c r="K42" s="1"/>
    </row>
    <row r="43" spans="1:11" x14ac:dyDescent="0.3">
      <c r="A43" s="1">
        <v>158.49</v>
      </c>
      <c r="B43" s="1">
        <v>48139.3</v>
      </c>
      <c r="C43" s="4">
        <v>46728.800000000003</v>
      </c>
      <c r="D43" s="1">
        <v>4528.24</v>
      </c>
      <c r="E43" s="4">
        <v>4217.82</v>
      </c>
      <c r="F43" s="1">
        <v>42807.8</v>
      </c>
      <c r="G43" s="3">
        <v>41888.699999999997</v>
      </c>
      <c r="H43" s="1"/>
      <c r="I43" s="1"/>
      <c r="J43" s="1"/>
      <c r="K43" s="1"/>
    </row>
    <row r="44" spans="1:11" x14ac:dyDescent="0.3">
      <c r="A44" s="1">
        <v>125.89</v>
      </c>
      <c r="B44" s="1">
        <v>49296.5</v>
      </c>
      <c r="C44" s="4">
        <v>46873.3</v>
      </c>
      <c r="D44" s="1">
        <v>5537.15</v>
      </c>
      <c r="E44" s="4">
        <v>5259.9</v>
      </c>
      <c r="F44" s="1">
        <v>43446.6</v>
      </c>
      <c r="G44" s="3">
        <v>42038.7</v>
      </c>
      <c r="H44" s="1"/>
      <c r="I44" s="1"/>
      <c r="J44" s="1"/>
      <c r="K44" s="1"/>
    </row>
    <row r="45" spans="1:11" x14ac:dyDescent="0.3">
      <c r="A45" s="1">
        <v>100</v>
      </c>
      <c r="B45" s="1">
        <v>50512</v>
      </c>
      <c r="C45" s="4">
        <v>47072.5</v>
      </c>
      <c r="D45" s="1">
        <v>6827.17</v>
      </c>
      <c r="E45" s="4">
        <v>6581.54</v>
      </c>
      <c r="F45" s="1">
        <v>44161.599999999999</v>
      </c>
      <c r="G45" s="3">
        <v>42255.4</v>
      </c>
      <c r="H45" s="1"/>
      <c r="I45" s="1"/>
      <c r="J45" s="1"/>
      <c r="K45" s="1"/>
    </row>
    <row r="46" spans="1:11" x14ac:dyDescent="0.3">
      <c r="A46" s="1">
        <v>79.433000000000007</v>
      </c>
      <c r="B46" s="1">
        <v>51846.5</v>
      </c>
      <c r="C46" s="4">
        <v>47368.3</v>
      </c>
      <c r="D46" s="1">
        <v>8455.42</v>
      </c>
      <c r="E46" s="4">
        <v>8253.61</v>
      </c>
      <c r="F46" s="1">
        <v>45238.400000000001</v>
      </c>
      <c r="G46" s="3">
        <v>42584.3</v>
      </c>
      <c r="H46" s="1"/>
      <c r="I46" s="1"/>
      <c r="J46" s="1"/>
      <c r="K46" s="1"/>
    </row>
    <row r="47" spans="1:11" x14ac:dyDescent="0.3">
      <c r="A47" s="1">
        <v>63.095999999999997</v>
      </c>
      <c r="B47" s="1">
        <v>56000.2</v>
      </c>
      <c r="C47" s="4">
        <v>47821.9</v>
      </c>
      <c r="D47" s="1">
        <v>10621.2</v>
      </c>
      <c r="E47" s="4">
        <v>10365.1</v>
      </c>
      <c r="F47" s="1">
        <v>47400.1</v>
      </c>
      <c r="G47" s="3">
        <v>43092.6</v>
      </c>
      <c r="H47" s="1"/>
      <c r="I47" s="1"/>
      <c r="J47" s="1"/>
      <c r="K47" s="1"/>
    </row>
    <row r="48" spans="1:11" x14ac:dyDescent="0.3">
      <c r="A48" s="1">
        <v>50.119</v>
      </c>
      <c r="B48" s="1">
        <v>54791.199999999997</v>
      </c>
      <c r="C48" s="4">
        <v>48525</v>
      </c>
      <c r="D48" s="1">
        <v>13116.3</v>
      </c>
      <c r="E48" s="4">
        <v>13028.6</v>
      </c>
      <c r="F48" s="1">
        <v>47829.9</v>
      </c>
      <c r="G48" s="3">
        <v>43881.4</v>
      </c>
      <c r="H48" s="1"/>
      <c r="I48" s="1"/>
      <c r="J48" s="1"/>
      <c r="K48" s="1"/>
    </row>
    <row r="49" spans="1:11" x14ac:dyDescent="0.3">
      <c r="A49" s="1">
        <v>39.811</v>
      </c>
      <c r="B49" s="1">
        <v>56551.5</v>
      </c>
      <c r="C49" s="4">
        <v>49614.6</v>
      </c>
      <c r="D49" s="1">
        <v>16376.2</v>
      </c>
      <c r="E49" s="4">
        <v>16385.8</v>
      </c>
      <c r="F49" s="1">
        <v>49611.6</v>
      </c>
      <c r="G49" s="3">
        <v>45100.4</v>
      </c>
      <c r="H49" s="1"/>
      <c r="I49" s="1"/>
      <c r="J49" s="1"/>
      <c r="K49" s="1"/>
    </row>
    <row r="50" spans="1:11" x14ac:dyDescent="0.3">
      <c r="A50" s="1">
        <v>31.623000000000001</v>
      </c>
      <c r="B50" s="1">
        <v>59198.5</v>
      </c>
      <c r="C50" s="4">
        <v>51291.5</v>
      </c>
      <c r="D50" s="1">
        <v>20439.099999999999</v>
      </c>
      <c r="E50" s="4">
        <v>20615.7</v>
      </c>
      <c r="F50" s="1">
        <v>52237.8</v>
      </c>
      <c r="G50" s="3">
        <v>46965.7</v>
      </c>
      <c r="H50" s="1"/>
      <c r="I50" s="1"/>
      <c r="J50" s="1"/>
      <c r="K50" s="1"/>
    </row>
    <row r="51" spans="1:11" x14ac:dyDescent="0.3">
      <c r="A51" s="1">
        <v>25.119</v>
      </c>
      <c r="B51" s="1">
        <v>61815.9</v>
      </c>
      <c r="C51" s="4">
        <v>53840.7</v>
      </c>
      <c r="D51" s="1">
        <v>25702.799999999999</v>
      </c>
      <c r="E51" s="4">
        <v>25943.4</v>
      </c>
      <c r="F51" s="1">
        <v>55524.1</v>
      </c>
      <c r="G51" s="3">
        <v>49778.1</v>
      </c>
      <c r="H51" s="1"/>
      <c r="I51" s="1"/>
      <c r="J51" s="1"/>
      <c r="K51" s="1"/>
    </row>
    <row r="52" spans="1:11" x14ac:dyDescent="0.3">
      <c r="A52" s="1">
        <v>19.952999999999999</v>
      </c>
      <c r="B52" s="1">
        <v>65819.600000000006</v>
      </c>
      <c r="C52" s="4">
        <v>57649.2</v>
      </c>
      <c r="D52" s="1">
        <v>32140.1</v>
      </c>
      <c r="E52" s="4">
        <v>32652.3</v>
      </c>
      <c r="F52" s="1">
        <v>59834.400000000001</v>
      </c>
      <c r="G52" s="3">
        <v>53935</v>
      </c>
      <c r="H52" s="1"/>
      <c r="I52" s="1"/>
      <c r="J52" s="1"/>
      <c r="K52" s="1"/>
    </row>
    <row r="53" spans="1:11" x14ac:dyDescent="0.3">
      <c r="A53" s="1">
        <v>15.849</v>
      </c>
      <c r="B53" s="1">
        <v>71032</v>
      </c>
      <c r="C53" s="4">
        <v>63217.1</v>
      </c>
      <c r="D53" s="1">
        <v>40275.199999999997</v>
      </c>
      <c r="E53" s="4">
        <v>41100.9</v>
      </c>
      <c r="F53" s="1">
        <v>66378</v>
      </c>
      <c r="G53" s="3">
        <v>59935.8</v>
      </c>
      <c r="H53" s="1"/>
      <c r="I53" s="1"/>
      <c r="J53" s="1"/>
      <c r="K53" s="1"/>
    </row>
    <row r="54" spans="1:11" x14ac:dyDescent="0.3">
      <c r="A54" s="1">
        <v>12.589</v>
      </c>
      <c r="B54" s="1">
        <v>78374.600000000006</v>
      </c>
      <c r="C54" s="4">
        <v>71155.100000000006</v>
      </c>
      <c r="D54" s="1">
        <v>50555.199999999997</v>
      </c>
      <c r="E54" s="4">
        <v>51739.1</v>
      </c>
      <c r="F54" s="1">
        <v>73898.8</v>
      </c>
      <c r="G54" s="3">
        <v>68376.600000000006</v>
      </c>
      <c r="H54" s="1"/>
      <c r="I54" s="1"/>
      <c r="J54" s="1"/>
      <c r="K54" s="1"/>
    </row>
    <row r="55" spans="1:11" x14ac:dyDescent="0.3">
      <c r="A55" s="1">
        <v>10</v>
      </c>
      <c r="B55" s="1">
        <v>88463.3</v>
      </c>
      <c r="C55" s="4">
        <v>82177.899999999994</v>
      </c>
      <c r="D55" s="1">
        <v>63348.7</v>
      </c>
      <c r="E55" s="4">
        <v>65130.3</v>
      </c>
      <c r="F55" s="1">
        <v>85167</v>
      </c>
      <c r="G55" s="3">
        <v>79947.100000000006</v>
      </c>
      <c r="H55" s="1"/>
      <c r="I55" s="1"/>
      <c r="J55" s="1"/>
      <c r="K55" s="1"/>
    </row>
    <row r="56" spans="1:11" x14ac:dyDescent="0.3">
      <c r="A56" s="1">
        <v>7.9432999999999998</v>
      </c>
      <c r="B56" s="1">
        <v>101639</v>
      </c>
      <c r="C56" s="4">
        <v>97118.8</v>
      </c>
      <c r="D56" s="1">
        <v>79889.899999999994</v>
      </c>
      <c r="E56" s="4">
        <v>81990.8</v>
      </c>
      <c r="F56" s="1">
        <v>99445.7</v>
      </c>
      <c r="G56" s="3">
        <v>95454.9</v>
      </c>
      <c r="H56" s="1"/>
      <c r="I56" s="1"/>
      <c r="J56" s="1"/>
      <c r="K56" s="1"/>
    </row>
    <row r="57" spans="1:11" x14ac:dyDescent="0.3">
      <c r="A57" s="1">
        <v>6.3095999999999997</v>
      </c>
      <c r="B57" s="1">
        <v>120161</v>
      </c>
      <c r="C57" s="4">
        <v>116952</v>
      </c>
      <c r="D57" s="1">
        <v>100302</v>
      </c>
      <c r="E57" s="4">
        <v>103218</v>
      </c>
      <c r="F57" s="1">
        <v>118894</v>
      </c>
      <c r="G57" s="3">
        <v>115856</v>
      </c>
      <c r="H57" s="1"/>
      <c r="I57" s="1"/>
      <c r="J57" s="1"/>
      <c r="K57" s="1"/>
    </row>
    <row r="58" spans="1:11" x14ac:dyDescent="0.3">
      <c r="A58" s="1">
        <v>5.0118999999999998</v>
      </c>
      <c r="B58" s="1">
        <v>145294</v>
      </c>
      <c r="C58" s="4">
        <v>142852</v>
      </c>
      <c r="D58" s="1">
        <v>125340</v>
      </c>
      <c r="E58" s="4">
        <v>129941</v>
      </c>
      <c r="F58" s="1">
        <v>144108</v>
      </c>
      <c r="G58" s="3">
        <v>142321</v>
      </c>
      <c r="H58" s="1"/>
      <c r="I58" s="1"/>
      <c r="J58" s="1"/>
      <c r="K58" s="1"/>
    </row>
    <row r="59" spans="1:11" x14ac:dyDescent="0.3">
      <c r="A59" s="1">
        <v>3.9811000000000001</v>
      </c>
      <c r="B59" s="1">
        <v>175855</v>
      </c>
      <c r="C59" s="4">
        <v>176270</v>
      </c>
      <c r="D59" s="1">
        <v>157404</v>
      </c>
      <c r="E59" s="4">
        <v>163584</v>
      </c>
      <c r="F59" s="1">
        <v>176430</v>
      </c>
      <c r="G59" s="3">
        <v>176307</v>
      </c>
      <c r="H59" s="1"/>
      <c r="I59" s="1"/>
      <c r="J59" s="1"/>
      <c r="K59" s="1"/>
    </row>
    <row r="60" spans="1:11" x14ac:dyDescent="0.3">
      <c r="A60" s="1">
        <v>3.1623000000000001</v>
      </c>
      <c r="B60" s="1">
        <v>216239</v>
      </c>
      <c r="C60" s="4">
        <v>219029</v>
      </c>
      <c r="D60" s="1">
        <v>197486</v>
      </c>
      <c r="E60" s="4">
        <v>205939</v>
      </c>
      <c r="F60" s="1">
        <v>217231</v>
      </c>
      <c r="G60" s="3">
        <v>219651</v>
      </c>
      <c r="H60" s="1"/>
      <c r="I60" s="1"/>
      <c r="J60" s="1"/>
      <c r="K60" s="1"/>
    </row>
    <row r="61" spans="1:11" x14ac:dyDescent="0.3">
      <c r="A61" s="1">
        <v>2.5118999999999998</v>
      </c>
      <c r="B61" s="1">
        <v>267522</v>
      </c>
      <c r="C61" s="4">
        <v>273427</v>
      </c>
      <c r="D61" s="1">
        <v>248009</v>
      </c>
      <c r="E61" s="4">
        <v>259261</v>
      </c>
      <c r="F61" s="1">
        <v>269214</v>
      </c>
      <c r="G61" s="3">
        <v>274678</v>
      </c>
      <c r="H61" s="1"/>
      <c r="I61" s="1"/>
      <c r="J61" s="1"/>
      <c r="K61" s="1"/>
    </row>
    <row r="62" spans="1:11" x14ac:dyDescent="0.3">
      <c r="A62" s="1">
        <v>1.9953000000000001</v>
      </c>
      <c r="B62" s="1">
        <v>333377</v>
      </c>
      <c r="C62" s="4">
        <v>342368</v>
      </c>
      <c r="D62" s="1">
        <v>311033</v>
      </c>
      <c r="E62" s="4">
        <v>326385</v>
      </c>
      <c r="F62" s="1">
        <v>335040</v>
      </c>
      <c r="G62" s="3">
        <v>344319</v>
      </c>
      <c r="H62" s="1"/>
      <c r="I62" s="1"/>
      <c r="J62" s="1"/>
      <c r="K62" s="1"/>
    </row>
    <row r="63" spans="1:11" x14ac:dyDescent="0.3">
      <c r="A63" s="1">
        <v>1.5849</v>
      </c>
      <c r="B63" s="1">
        <v>416581</v>
      </c>
      <c r="C63" s="4">
        <v>429545</v>
      </c>
      <c r="D63" s="1">
        <v>390453</v>
      </c>
      <c r="E63" s="4">
        <v>410900</v>
      </c>
      <c r="F63" s="1">
        <v>419182</v>
      </c>
      <c r="G63" s="3">
        <v>432302</v>
      </c>
      <c r="H63" s="1"/>
      <c r="I63" s="1"/>
      <c r="J63" s="1"/>
      <c r="K63" s="1"/>
    </row>
    <row r="64" spans="1:11" x14ac:dyDescent="0.3">
      <c r="A64" s="1">
        <v>1.2588999999999999</v>
      </c>
      <c r="B64" s="1">
        <v>519571</v>
      </c>
      <c r="C64" s="4">
        <v>539602</v>
      </c>
      <c r="D64" s="1">
        <v>489381</v>
      </c>
      <c r="E64" s="4">
        <v>517304</v>
      </c>
      <c r="F64" s="1">
        <v>524914</v>
      </c>
      <c r="G64" s="3">
        <v>543313</v>
      </c>
      <c r="H64" s="1"/>
      <c r="I64" s="1"/>
      <c r="J64" s="1"/>
      <c r="K64" s="1"/>
    </row>
    <row r="65" spans="1:11" x14ac:dyDescent="0.3">
      <c r="A65" s="1">
        <v>1</v>
      </c>
      <c r="B65" s="1">
        <v>651831</v>
      </c>
      <c r="C65" s="4">
        <v>678369</v>
      </c>
      <c r="D65" s="1">
        <v>614710</v>
      </c>
      <c r="E65" s="4">
        <v>651234</v>
      </c>
      <c r="F65" s="1">
        <v>655966</v>
      </c>
      <c r="G65" s="3">
        <v>683231</v>
      </c>
      <c r="H65" s="1"/>
      <c r="I65" s="1"/>
      <c r="J65" s="1"/>
      <c r="K65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9B7A7-E9F4-46EB-807F-6E3DA7B85259}">
  <dimension ref="A1:I65"/>
  <sheetViews>
    <sheetView workbookViewId="0">
      <selection activeCell="D17" sqref="D17"/>
    </sheetView>
  </sheetViews>
  <sheetFormatPr defaultRowHeight="14.4" x14ac:dyDescent="0.3"/>
  <cols>
    <col min="1" max="1" width="8.88671875" style="1"/>
    <col min="2" max="3" width="17.6640625" style="1" customWidth="1"/>
    <col min="4" max="5" width="18.5546875" style="1" customWidth="1"/>
    <col min="6" max="7" width="27.5546875" style="1" customWidth="1"/>
    <col min="8" max="8" width="17" style="1" customWidth="1"/>
    <col min="9" max="9" width="17.33203125" customWidth="1"/>
  </cols>
  <sheetData>
    <row r="1" spans="1:9" x14ac:dyDescent="0.3">
      <c r="A1" s="1" t="s">
        <v>12</v>
      </c>
    </row>
    <row r="2" spans="1:9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  <c r="H2" s="1" t="s">
        <v>1</v>
      </c>
      <c r="I2" s="1" t="s">
        <v>8</v>
      </c>
    </row>
    <row r="3" spans="1:9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</row>
    <row r="4" spans="1:9" x14ac:dyDescent="0.3">
      <c r="B4" s="1" t="s">
        <v>13</v>
      </c>
      <c r="C4" s="1" t="s">
        <v>13</v>
      </c>
      <c r="D4" s="1" t="s">
        <v>10</v>
      </c>
      <c r="E4" s="1" t="s">
        <v>10</v>
      </c>
      <c r="F4" s="1" t="s">
        <v>14</v>
      </c>
      <c r="G4" s="1" t="s">
        <v>14</v>
      </c>
      <c r="H4" s="1" t="s">
        <v>15</v>
      </c>
      <c r="I4" s="1" t="s">
        <v>15</v>
      </c>
    </row>
    <row r="5" spans="1:9" x14ac:dyDescent="0.3">
      <c r="A5" s="1">
        <v>1000000</v>
      </c>
      <c r="B5" s="1">
        <v>751.02</v>
      </c>
      <c r="C5" s="4">
        <v>680.13800000000003</v>
      </c>
      <c r="D5" s="1">
        <v>767.68200000000002</v>
      </c>
      <c r="E5" s="4">
        <v>929.48</v>
      </c>
      <c r="F5" s="1">
        <v>809.745</v>
      </c>
      <c r="G5" s="4">
        <v>780.88099999999997</v>
      </c>
      <c r="H5" s="1">
        <v>855.02499999999998</v>
      </c>
      <c r="I5" s="4">
        <v>843.04100000000005</v>
      </c>
    </row>
    <row r="6" spans="1:9" x14ac:dyDescent="0.3">
      <c r="A6" s="1">
        <v>794330</v>
      </c>
      <c r="B6" s="1">
        <v>868.82399999999996</v>
      </c>
      <c r="C6" s="4">
        <v>689.82299999999998</v>
      </c>
      <c r="D6" s="1">
        <v>819.86500000000001</v>
      </c>
      <c r="E6" s="4">
        <v>929.48</v>
      </c>
      <c r="F6" s="1">
        <v>916.61699999999996</v>
      </c>
      <c r="G6" s="4">
        <v>786.83199999999999</v>
      </c>
      <c r="H6" s="1">
        <v>1004.51</v>
      </c>
      <c r="I6" s="4">
        <v>847.76</v>
      </c>
    </row>
    <row r="7" spans="1:9" x14ac:dyDescent="0.3">
      <c r="A7" s="1">
        <v>630960</v>
      </c>
      <c r="B7" s="1">
        <v>949.01900000000001</v>
      </c>
      <c r="C7" s="4">
        <v>704.89099999999996</v>
      </c>
      <c r="D7" s="1">
        <v>844.05399999999997</v>
      </c>
      <c r="E7" s="4">
        <v>929.48</v>
      </c>
      <c r="F7" s="1">
        <v>986.70799999999997</v>
      </c>
      <c r="G7" s="4">
        <v>796.17200000000003</v>
      </c>
      <c r="H7" s="1">
        <v>1106.28</v>
      </c>
      <c r="I7" s="4">
        <v>855.18600000000004</v>
      </c>
    </row>
    <row r="8" spans="1:9" x14ac:dyDescent="0.3">
      <c r="A8" s="1">
        <v>501190</v>
      </c>
      <c r="B8" s="1">
        <v>1004.42</v>
      </c>
      <c r="C8" s="4">
        <v>728.10900000000004</v>
      </c>
      <c r="D8" s="1">
        <v>855.39300000000003</v>
      </c>
      <c r="E8" s="4">
        <v>929.48099999999999</v>
      </c>
      <c r="F8" s="1">
        <v>1035.72</v>
      </c>
      <c r="G8" s="4">
        <v>810.75099999999998</v>
      </c>
      <c r="H8" s="1">
        <v>1174.3800000000001</v>
      </c>
      <c r="I8" s="4">
        <v>866.82500000000005</v>
      </c>
    </row>
    <row r="9" spans="1:9" x14ac:dyDescent="0.3">
      <c r="A9" s="1">
        <v>398110</v>
      </c>
      <c r="B9" s="1">
        <v>1044.5</v>
      </c>
      <c r="C9" s="4">
        <v>763.40700000000004</v>
      </c>
      <c r="D9" s="1">
        <v>856.87</v>
      </c>
      <c r="E9" s="4">
        <v>929.48099999999999</v>
      </c>
      <c r="F9" s="1">
        <v>1071.54</v>
      </c>
      <c r="G9" s="4">
        <v>833.33199999999999</v>
      </c>
      <c r="H9" s="1">
        <v>1215.3800000000001</v>
      </c>
      <c r="I9" s="4">
        <v>884.95600000000002</v>
      </c>
    </row>
    <row r="10" spans="1:9" x14ac:dyDescent="0.3">
      <c r="A10" s="1">
        <v>316230</v>
      </c>
      <c r="B10" s="1">
        <v>1084.3599999999999</v>
      </c>
      <c r="C10" s="4">
        <v>816.09699999999998</v>
      </c>
      <c r="D10" s="1">
        <v>852.05700000000002</v>
      </c>
      <c r="E10" s="4">
        <v>929.48199999999997</v>
      </c>
      <c r="F10" s="1">
        <v>1109.05</v>
      </c>
      <c r="G10" s="4">
        <v>867.90800000000002</v>
      </c>
      <c r="H10" s="1">
        <v>1246.53</v>
      </c>
      <c r="I10" s="4">
        <v>912.952</v>
      </c>
    </row>
    <row r="11" spans="1:9" x14ac:dyDescent="0.3">
      <c r="A11" s="1">
        <v>251190</v>
      </c>
      <c r="B11" s="1">
        <v>1141.8399999999999</v>
      </c>
      <c r="C11" s="4">
        <v>892.96299999999997</v>
      </c>
      <c r="D11" s="1">
        <v>847.61500000000001</v>
      </c>
      <c r="E11" s="4">
        <v>929.48299999999995</v>
      </c>
      <c r="F11" s="1">
        <v>1163.99</v>
      </c>
      <c r="G11" s="4">
        <v>920.024</v>
      </c>
      <c r="H11" s="1">
        <v>1291.69</v>
      </c>
      <c r="I11" s="4">
        <v>955.63699999999994</v>
      </c>
    </row>
    <row r="12" spans="1:9" x14ac:dyDescent="0.3">
      <c r="A12" s="1">
        <v>199530</v>
      </c>
      <c r="B12" s="1">
        <v>1226.76</v>
      </c>
      <c r="C12" s="4">
        <v>1002.11</v>
      </c>
      <c r="D12" s="1">
        <v>845.02599999999995</v>
      </c>
      <c r="E12" s="4">
        <v>929.48400000000004</v>
      </c>
      <c r="F12" s="1">
        <v>1247.73</v>
      </c>
      <c r="G12" s="4">
        <v>996.995</v>
      </c>
      <c r="H12" s="1">
        <v>1363.39</v>
      </c>
      <c r="I12" s="4">
        <v>1019.61</v>
      </c>
    </row>
    <row r="13" spans="1:9" x14ac:dyDescent="0.3">
      <c r="A13" s="1">
        <v>158490</v>
      </c>
      <c r="B13" s="1">
        <v>1348.04</v>
      </c>
      <c r="C13" s="4">
        <v>1152.73</v>
      </c>
      <c r="D13" s="1">
        <v>844.66399999999999</v>
      </c>
      <c r="E13" s="4">
        <v>929.48699999999997</v>
      </c>
      <c r="F13" s="1">
        <v>1369.03</v>
      </c>
      <c r="G13" s="4">
        <v>1107.97</v>
      </c>
      <c r="H13" s="1">
        <v>1474.51</v>
      </c>
      <c r="I13" s="4">
        <v>1113.48</v>
      </c>
    </row>
    <row r="14" spans="1:9" x14ac:dyDescent="0.3">
      <c r="A14" s="1">
        <v>125890</v>
      </c>
      <c r="B14" s="1">
        <v>1511.54</v>
      </c>
      <c r="C14" s="4">
        <v>1354.64</v>
      </c>
      <c r="D14" s="1">
        <v>847.60500000000002</v>
      </c>
      <c r="E14" s="4">
        <v>929.49099999999999</v>
      </c>
      <c r="F14" s="1">
        <v>1537.97</v>
      </c>
      <c r="G14" s="4">
        <v>1263.78</v>
      </c>
      <c r="H14" s="1">
        <v>1634.99</v>
      </c>
      <c r="I14" s="4">
        <v>1247.78</v>
      </c>
    </row>
    <row r="15" spans="1:9" x14ac:dyDescent="0.3">
      <c r="A15" s="1">
        <v>100000</v>
      </c>
      <c r="B15" s="1">
        <v>1710.36</v>
      </c>
      <c r="C15" s="4">
        <v>1617.83</v>
      </c>
      <c r="D15" s="1">
        <v>853.64599999999996</v>
      </c>
      <c r="E15" s="4">
        <v>929.49699999999996</v>
      </c>
      <c r="F15" s="1">
        <v>1749.6</v>
      </c>
      <c r="G15" s="4">
        <v>1476.8</v>
      </c>
      <c r="H15" s="1">
        <v>1839.6</v>
      </c>
      <c r="I15" s="4">
        <v>1434.9</v>
      </c>
    </row>
    <row r="16" spans="1:9" x14ac:dyDescent="0.3">
      <c r="A16" s="1">
        <v>79433</v>
      </c>
      <c r="B16" s="1">
        <v>1972</v>
      </c>
      <c r="C16" s="4">
        <v>1951.86</v>
      </c>
      <c r="D16" s="1">
        <v>862.43</v>
      </c>
      <c r="E16" s="4">
        <v>929.50699999999995</v>
      </c>
      <c r="F16" s="1">
        <v>2039.86</v>
      </c>
      <c r="G16" s="4">
        <v>1761.18</v>
      </c>
      <c r="H16" s="1">
        <v>2131.52</v>
      </c>
      <c r="I16" s="4">
        <v>1689.14</v>
      </c>
    </row>
    <row r="17" spans="1:9" x14ac:dyDescent="0.3">
      <c r="A17" s="1">
        <v>63096</v>
      </c>
      <c r="B17" s="1">
        <v>2278.7800000000002</v>
      </c>
      <c r="C17" s="4">
        <v>2364.0700000000002</v>
      </c>
      <c r="D17" s="1">
        <v>873.16099999999994</v>
      </c>
      <c r="E17" s="4">
        <v>929.52200000000005</v>
      </c>
      <c r="F17" s="1">
        <v>2395.7600000000002</v>
      </c>
      <c r="G17" s="4">
        <v>2133.0700000000002</v>
      </c>
      <c r="H17" s="1">
        <v>2498.06</v>
      </c>
      <c r="I17" s="4">
        <v>2026.97</v>
      </c>
    </row>
    <row r="18" spans="1:9" x14ac:dyDescent="0.3">
      <c r="A18" s="1">
        <v>50119</v>
      </c>
      <c r="B18" s="1">
        <v>2630.64</v>
      </c>
      <c r="C18" s="4">
        <v>2856.67</v>
      </c>
      <c r="D18" s="1">
        <v>886.09</v>
      </c>
      <c r="E18" s="4">
        <v>929.54700000000003</v>
      </c>
      <c r="F18" s="1">
        <v>2824.29</v>
      </c>
      <c r="G18" s="4">
        <v>2611.09</v>
      </c>
      <c r="H18" s="1">
        <v>2947.55</v>
      </c>
      <c r="I18" s="4">
        <v>2467.7399999999998</v>
      </c>
    </row>
    <row r="19" spans="1:9" x14ac:dyDescent="0.3">
      <c r="A19" s="1">
        <v>39811</v>
      </c>
      <c r="B19" s="1">
        <v>3026.97</v>
      </c>
      <c r="C19" s="4">
        <v>3422.47</v>
      </c>
      <c r="D19" s="1">
        <v>901.99300000000005</v>
      </c>
      <c r="E19" s="4">
        <v>929.58600000000001</v>
      </c>
      <c r="F19" s="1">
        <v>3330.33</v>
      </c>
      <c r="G19" s="4">
        <v>3216.26</v>
      </c>
      <c r="H19" s="1">
        <v>3484.11</v>
      </c>
      <c r="I19" s="4">
        <v>3034.53</v>
      </c>
    </row>
    <row r="20" spans="1:9" x14ac:dyDescent="0.3">
      <c r="A20" s="1">
        <v>31623</v>
      </c>
      <c r="B20" s="1">
        <v>3460.09</v>
      </c>
      <c r="C20" s="4">
        <v>4040.51</v>
      </c>
      <c r="D20" s="1">
        <v>918.97199999999998</v>
      </c>
      <c r="E20" s="4">
        <v>929.64700000000005</v>
      </c>
      <c r="F20" s="1">
        <v>3921.68</v>
      </c>
      <c r="G20" s="4">
        <v>3971.13</v>
      </c>
      <c r="H20" s="1">
        <v>4112.59</v>
      </c>
      <c r="I20" s="4">
        <v>3754.77</v>
      </c>
    </row>
    <row r="21" spans="1:9" x14ac:dyDescent="0.3">
      <c r="A21" s="1">
        <v>25119</v>
      </c>
      <c r="B21" s="1">
        <v>3925.61</v>
      </c>
      <c r="C21" s="4">
        <v>4674.8100000000004</v>
      </c>
      <c r="D21" s="1">
        <v>938.16499999999996</v>
      </c>
      <c r="E21" s="4">
        <v>929.745</v>
      </c>
      <c r="F21" s="1">
        <v>4603.45</v>
      </c>
      <c r="G21" s="4">
        <v>4897.03</v>
      </c>
      <c r="H21" s="1">
        <v>4838.5</v>
      </c>
      <c r="I21" s="4">
        <v>4660.34</v>
      </c>
    </row>
    <row r="22" spans="1:9" x14ac:dyDescent="0.3">
      <c r="A22" s="1">
        <v>19953</v>
      </c>
      <c r="B22" s="1">
        <v>4413.78</v>
      </c>
      <c r="C22" s="4">
        <v>5279.96</v>
      </c>
      <c r="D22" s="1">
        <v>959.33600000000001</v>
      </c>
      <c r="E22" s="4">
        <v>929.90099999999995</v>
      </c>
      <c r="F22" s="1">
        <v>5394.45</v>
      </c>
      <c r="G22" s="4">
        <v>6008.49</v>
      </c>
      <c r="H22" s="1">
        <v>5677.1</v>
      </c>
      <c r="I22" s="4">
        <v>5786.21</v>
      </c>
    </row>
    <row r="23" spans="1:9" x14ac:dyDescent="0.3">
      <c r="A23" s="1">
        <v>15849</v>
      </c>
      <c r="B23" s="1">
        <v>4901.3999999999996</v>
      </c>
      <c r="C23" s="4">
        <v>5813.8</v>
      </c>
      <c r="D23" s="1">
        <v>983.31600000000003</v>
      </c>
      <c r="E23" s="4">
        <v>930.14700000000005</v>
      </c>
      <c r="F23" s="1">
        <v>6305.16</v>
      </c>
      <c r="G23" s="4">
        <v>7304.72</v>
      </c>
      <c r="H23" s="1">
        <v>6645.08</v>
      </c>
      <c r="I23" s="4">
        <v>7167.37</v>
      </c>
    </row>
    <row r="24" spans="1:9" x14ac:dyDescent="0.3">
      <c r="A24" s="1">
        <v>12589</v>
      </c>
      <c r="B24" s="1">
        <v>5368.37</v>
      </c>
      <c r="C24" s="4">
        <v>6249.8</v>
      </c>
      <c r="D24" s="1">
        <v>1008.23</v>
      </c>
      <c r="E24" s="4">
        <v>930.53599999999994</v>
      </c>
      <c r="F24" s="1">
        <v>7349.79</v>
      </c>
      <c r="G24" s="4">
        <v>8757.6</v>
      </c>
      <c r="H24" s="1">
        <v>7777.93</v>
      </c>
      <c r="I24" s="4">
        <v>8830.85</v>
      </c>
    </row>
    <row r="25" spans="1:9" x14ac:dyDescent="0.3">
      <c r="A25" s="1">
        <v>10000</v>
      </c>
      <c r="B25" s="1">
        <v>5799.77</v>
      </c>
      <c r="C25" s="4">
        <v>6582.24</v>
      </c>
      <c r="D25" s="1">
        <v>1035.9100000000001</v>
      </c>
      <c r="E25" s="4">
        <v>931.15300000000002</v>
      </c>
      <c r="F25" s="1">
        <v>8530.35</v>
      </c>
      <c r="G25" s="4">
        <v>10302.6</v>
      </c>
      <c r="H25" s="1">
        <v>9108.84</v>
      </c>
      <c r="I25" s="4">
        <v>10783.1</v>
      </c>
    </row>
    <row r="26" spans="1:9" x14ac:dyDescent="0.3">
      <c r="A26" s="1">
        <v>7943.3</v>
      </c>
      <c r="B26" s="1">
        <v>6163.26</v>
      </c>
      <c r="C26" s="4">
        <v>6822.03</v>
      </c>
      <c r="D26" s="1">
        <v>1066.29</v>
      </c>
      <c r="E26" s="4">
        <v>932.13099999999997</v>
      </c>
      <c r="F26" s="1">
        <v>9799.4</v>
      </c>
      <c r="G26" s="4">
        <v>11842.5</v>
      </c>
      <c r="H26" s="1">
        <v>10666.8</v>
      </c>
      <c r="I26" s="4">
        <v>12993.9</v>
      </c>
    </row>
    <row r="27" spans="1:9" x14ac:dyDescent="0.3">
      <c r="A27" s="1">
        <v>6309.6</v>
      </c>
      <c r="B27" s="1">
        <v>6465.73</v>
      </c>
      <c r="C27" s="4">
        <v>6987.83</v>
      </c>
      <c r="D27" s="1">
        <v>1100.42</v>
      </c>
      <c r="E27" s="4">
        <v>933.678</v>
      </c>
      <c r="F27" s="1">
        <v>11137.5</v>
      </c>
      <c r="G27" s="4">
        <v>13266.5</v>
      </c>
      <c r="H27" s="1">
        <v>12448</v>
      </c>
      <c r="I27" s="4">
        <v>15379</v>
      </c>
    </row>
    <row r="28" spans="1:9" x14ac:dyDescent="0.3">
      <c r="A28" s="1">
        <v>5011.8999999999996</v>
      </c>
      <c r="B28" s="1">
        <v>6711.56</v>
      </c>
      <c r="C28" s="4">
        <v>7099.16</v>
      </c>
      <c r="D28" s="1">
        <v>1138.77</v>
      </c>
      <c r="E28" s="4">
        <v>936.12400000000002</v>
      </c>
      <c r="F28" s="1">
        <v>12447.5</v>
      </c>
      <c r="G28" s="4">
        <v>14484.4</v>
      </c>
      <c r="H28" s="1">
        <v>14422.1</v>
      </c>
      <c r="I28" s="4">
        <v>17798.3</v>
      </c>
    </row>
    <row r="29" spans="1:9" x14ac:dyDescent="0.3">
      <c r="A29" s="1">
        <v>3981.1</v>
      </c>
      <c r="B29" s="1">
        <v>6914.9</v>
      </c>
      <c r="C29" s="4">
        <v>7172.54</v>
      </c>
      <c r="D29" s="1">
        <v>1180.1300000000001</v>
      </c>
      <c r="E29" s="4">
        <v>939.98800000000006</v>
      </c>
      <c r="F29" s="1">
        <v>13641.1</v>
      </c>
      <c r="G29" s="4">
        <v>15451.7</v>
      </c>
      <c r="H29" s="1">
        <v>16498.8</v>
      </c>
      <c r="I29" s="4">
        <v>20080.599999999999</v>
      </c>
    </row>
    <row r="30" spans="1:9" x14ac:dyDescent="0.3">
      <c r="A30" s="1">
        <v>3162.3</v>
      </c>
      <c r="B30" s="1">
        <v>7087.8</v>
      </c>
      <c r="C30" s="4">
        <v>7220.54</v>
      </c>
      <c r="D30" s="1">
        <v>1223.56</v>
      </c>
      <c r="E30" s="4">
        <v>946.08</v>
      </c>
      <c r="F30" s="1">
        <v>14684.9</v>
      </c>
      <c r="G30" s="4">
        <v>16172.5</v>
      </c>
      <c r="H30" s="1">
        <v>18579.5</v>
      </c>
      <c r="I30" s="4">
        <v>22072.400000000001</v>
      </c>
    </row>
    <row r="31" spans="1:9" x14ac:dyDescent="0.3">
      <c r="A31" s="1">
        <v>2511.9</v>
      </c>
      <c r="B31" s="1">
        <v>7231.65</v>
      </c>
      <c r="C31" s="4">
        <v>7252.13</v>
      </c>
      <c r="D31" s="1">
        <v>1267.3499999999999</v>
      </c>
      <c r="E31" s="4">
        <v>955.65599999999995</v>
      </c>
      <c r="F31" s="1">
        <v>15548.9</v>
      </c>
      <c r="G31" s="4">
        <v>16683.3</v>
      </c>
      <c r="H31" s="1">
        <v>20504.900000000001</v>
      </c>
      <c r="I31" s="4">
        <v>23683.9</v>
      </c>
    </row>
    <row r="32" spans="1:9" x14ac:dyDescent="0.3">
      <c r="A32" s="1">
        <v>1995.3</v>
      </c>
      <c r="B32" s="1">
        <v>7351.35</v>
      </c>
      <c r="C32" s="4">
        <v>7273.56</v>
      </c>
      <c r="D32" s="1">
        <v>1310.6199999999999</v>
      </c>
      <c r="E32" s="4">
        <v>970.63800000000003</v>
      </c>
      <c r="F32" s="1">
        <v>16231.3</v>
      </c>
      <c r="G32" s="4">
        <v>17032.2</v>
      </c>
      <c r="H32" s="1">
        <v>22204.5</v>
      </c>
      <c r="I32" s="4">
        <v>24903.4</v>
      </c>
    </row>
    <row r="33" spans="1:9" x14ac:dyDescent="0.3">
      <c r="A33" s="1">
        <v>1584.9</v>
      </c>
      <c r="B33" s="1">
        <v>7450.05</v>
      </c>
      <c r="C33" s="4">
        <v>7289.21</v>
      </c>
      <c r="D33" s="1">
        <v>1355.56</v>
      </c>
      <c r="E33" s="4">
        <v>993.923</v>
      </c>
      <c r="F33" s="1">
        <v>16762.5</v>
      </c>
      <c r="G33" s="4">
        <v>17264.900000000001</v>
      </c>
      <c r="H33" s="1">
        <v>23600.7</v>
      </c>
      <c r="I33" s="4">
        <v>25777.9</v>
      </c>
    </row>
    <row r="34" spans="1:9" x14ac:dyDescent="0.3">
      <c r="A34" s="1">
        <v>1258.9000000000001</v>
      </c>
      <c r="B34" s="1">
        <v>7543.85</v>
      </c>
      <c r="C34" s="4">
        <v>7302.36</v>
      </c>
      <c r="D34" s="1">
        <v>1404.86</v>
      </c>
      <c r="E34" s="4">
        <v>1029.75</v>
      </c>
      <c r="F34" s="1">
        <v>17173.099999999999</v>
      </c>
      <c r="G34" s="4">
        <v>17418</v>
      </c>
      <c r="H34" s="1">
        <v>24706.799999999999</v>
      </c>
      <c r="I34" s="4">
        <v>26380.5</v>
      </c>
    </row>
    <row r="35" spans="1:9" x14ac:dyDescent="0.3">
      <c r="A35" s="1">
        <v>1000</v>
      </c>
      <c r="B35" s="1">
        <v>7627.42</v>
      </c>
      <c r="C35" s="4">
        <v>7315.81</v>
      </c>
      <c r="D35" s="1">
        <v>1463.35</v>
      </c>
      <c r="E35" s="4">
        <v>1084.1099999999999</v>
      </c>
      <c r="F35" s="1">
        <v>17441.8</v>
      </c>
      <c r="G35" s="4">
        <v>17518.900000000001</v>
      </c>
      <c r="H35" s="1">
        <v>25597.9</v>
      </c>
      <c r="I35" s="4">
        <v>26784.5</v>
      </c>
    </row>
    <row r="36" spans="1:9" x14ac:dyDescent="0.3">
      <c r="A36" s="1">
        <v>794.33</v>
      </c>
      <c r="B36" s="1">
        <v>7717.7</v>
      </c>
      <c r="C36" s="4">
        <v>7332.44</v>
      </c>
      <c r="D36" s="1">
        <v>1540.61</v>
      </c>
      <c r="E36" s="4">
        <v>1165.07</v>
      </c>
      <c r="F36" s="1">
        <v>17647.900000000001</v>
      </c>
      <c r="G36" s="4">
        <v>17586.900000000001</v>
      </c>
      <c r="H36" s="1">
        <v>26267.7</v>
      </c>
      <c r="I36" s="4">
        <v>27051.4</v>
      </c>
    </row>
    <row r="37" spans="1:9" x14ac:dyDescent="0.3">
      <c r="A37" s="1">
        <v>630.96</v>
      </c>
      <c r="B37" s="1">
        <v>7813.93</v>
      </c>
      <c r="C37" s="4">
        <v>7355.77</v>
      </c>
      <c r="D37" s="1">
        <v>1645.94</v>
      </c>
      <c r="E37" s="4">
        <v>1282.97</v>
      </c>
      <c r="F37" s="1">
        <v>17821.599999999999</v>
      </c>
      <c r="G37" s="4">
        <v>17635.7</v>
      </c>
      <c r="H37" s="1">
        <v>26813.1</v>
      </c>
      <c r="I37" s="4">
        <v>27227.599999999999</v>
      </c>
    </row>
    <row r="38" spans="1:9" x14ac:dyDescent="0.3">
      <c r="A38" s="1">
        <v>501.19</v>
      </c>
      <c r="B38" s="1">
        <v>7929.8</v>
      </c>
      <c r="C38" s="4">
        <v>7390.77</v>
      </c>
      <c r="D38" s="1">
        <v>1794.37</v>
      </c>
      <c r="E38" s="4">
        <v>1450.32</v>
      </c>
      <c r="F38" s="1">
        <v>18017.400000000001</v>
      </c>
      <c r="G38" s="4">
        <v>17675.400000000001</v>
      </c>
      <c r="H38" s="1">
        <v>27293.200000000001</v>
      </c>
      <c r="I38" s="4">
        <v>27346.3</v>
      </c>
    </row>
    <row r="39" spans="1:9" x14ac:dyDescent="0.3">
      <c r="A39" s="1">
        <v>398.11</v>
      </c>
      <c r="B39" s="1">
        <v>8076.63</v>
      </c>
      <c r="C39" s="4">
        <v>7444.73</v>
      </c>
      <c r="D39" s="1">
        <v>2002.25</v>
      </c>
      <c r="E39" s="4">
        <v>1681.78</v>
      </c>
      <c r="F39" s="1">
        <v>18210</v>
      </c>
      <c r="G39" s="4">
        <v>17714.5</v>
      </c>
      <c r="H39" s="1">
        <v>27722.799999999999</v>
      </c>
      <c r="I39" s="4">
        <v>27431.200000000001</v>
      </c>
    </row>
    <row r="40" spans="1:9" x14ac:dyDescent="0.3">
      <c r="A40" s="1">
        <v>316.23</v>
      </c>
      <c r="B40" s="1">
        <v>8263.89</v>
      </c>
      <c r="C40" s="4">
        <v>7528.75</v>
      </c>
      <c r="D40" s="1">
        <v>2292.02</v>
      </c>
      <c r="E40" s="4">
        <v>1994.34</v>
      </c>
      <c r="F40" s="1">
        <v>18451.099999999999</v>
      </c>
      <c r="G40" s="4">
        <v>17761.2</v>
      </c>
      <c r="H40" s="1">
        <v>28170.799999999999</v>
      </c>
      <c r="I40" s="4">
        <v>27499.9</v>
      </c>
    </row>
    <row r="41" spans="1:9" x14ac:dyDescent="0.3">
      <c r="A41" s="1">
        <v>251.19</v>
      </c>
      <c r="B41" s="1">
        <v>8508.32</v>
      </c>
      <c r="C41" s="4">
        <v>7659.58</v>
      </c>
      <c r="D41" s="1">
        <v>2679.18</v>
      </c>
      <c r="E41" s="4">
        <v>2408</v>
      </c>
      <c r="F41" s="1">
        <v>18715.099999999999</v>
      </c>
      <c r="G41" s="4">
        <v>17825.400000000001</v>
      </c>
      <c r="H41" s="1">
        <v>28610.6</v>
      </c>
      <c r="I41" s="4">
        <v>27566.7</v>
      </c>
    </row>
    <row r="42" spans="1:9" x14ac:dyDescent="0.3">
      <c r="A42" s="1">
        <v>199.53</v>
      </c>
      <c r="B42" s="1">
        <v>8836.17</v>
      </c>
      <c r="C42" s="4">
        <v>7862.18</v>
      </c>
      <c r="D42" s="1">
        <v>3194.13</v>
      </c>
      <c r="E42" s="4">
        <v>2946.93</v>
      </c>
      <c r="F42" s="1">
        <v>19050.5</v>
      </c>
      <c r="G42" s="4">
        <v>17920.8</v>
      </c>
      <c r="H42" s="1">
        <v>29144.2</v>
      </c>
      <c r="I42" s="4">
        <v>27645.9</v>
      </c>
    </row>
    <row r="43" spans="1:9" x14ac:dyDescent="0.3">
      <c r="A43" s="1">
        <v>158.49</v>
      </c>
      <c r="B43" s="1">
        <v>9278.91</v>
      </c>
      <c r="C43" s="4">
        <v>8172.86</v>
      </c>
      <c r="D43" s="1">
        <v>3865.58</v>
      </c>
      <c r="E43" s="4">
        <v>3641.28</v>
      </c>
      <c r="F43" s="1">
        <v>19475</v>
      </c>
      <c r="G43" s="4">
        <v>18067.3</v>
      </c>
      <c r="H43" s="1">
        <v>29704.2</v>
      </c>
      <c r="I43" s="4">
        <v>27754.400000000001</v>
      </c>
    </row>
    <row r="44" spans="1:9" x14ac:dyDescent="0.3">
      <c r="A44" s="1">
        <v>125.89</v>
      </c>
      <c r="B44" s="1">
        <v>9878.8700000000008</v>
      </c>
      <c r="C44" s="4">
        <v>8642.36</v>
      </c>
      <c r="D44" s="1">
        <v>4728.68</v>
      </c>
      <c r="E44" s="4">
        <v>4528.76</v>
      </c>
      <c r="F44" s="1">
        <v>20018.5</v>
      </c>
      <c r="G44" s="4">
        <v>18294.7</v>
      </c>
      <c r="H44" s="1">
        <v>30410</v>
      </c>
      <c r="I44" s="4">
        <v>27914.9</v>
      </c>
    </row>
    <row r="45" spans="1:9" x14ac:dyDescent="0.3">
      <c r="A45" s="1">
        <v>100</v>
      </c>
      <c r="B45" s="1">
        <v>10689</v>
      </c>
      <c r="C45" s="4">
        <v>9338.0400000000009</v>
      </c>
      <c r="D45" s="1">
        <v>5828.79</v>
      </c>
      <c r="E45" s="4">
        <v>5656.77</v>
      </c>
      <c r="F45" s="1">
        <v>20690.400000000001</v>
      </c>
      <c r="G45" s="4">
        <v>18647.900000000001</v>
      </c>
      <c r="H45" s="1">
        <v>31203</v>
      </c>
      <c r="I45" s="4">
        <v>28160.9</v>
      </c>
    </row>
    <row r="46" spans="1:9" x14ac:dyDescent="0.3">
      <c r="A46" s="1">
        <v>79.433000000000007</v>
      </c>
      <c r="B46" s="1">
        <v>11749.8</v>
      </c>
      <c r="C46" s="4">
        <v>10345.299999999999</v>
      </c>
      <c r="D46" s="1">
        <v>7228.67</v>
      </c>
      <c r="E46" s="4">
        <v>7085.86</v>
      </c>
      <c r="F46" s="1">
        <v>21588.3</v>
      </c>
      <c r="G46" s="4">
        <v>19193.599999999999</v>
      </c>
      <c r="H46" s="1">
        <v>32178.7</v>
      </c>
      <c r="I46" s="4">
        <v>28542.400000000001</v>
      </c>
    </row>
    <row r="47" spans="1:9" x14ac:dyDescent="0.3">
      <c r="A47" s="1">
        <v>63.095999999999997</v>
      </c>
      <c r="B47" s="1">
        <v>13294.7</v>
      </c>
      <c r="C47" s="4">
        <v>11766.3</v>
      </c>
      <c r="D47" s="1">
        <v>9090.89</v>
      </c>
      <c r="E47" s="4">
        <v>8892.19</v>
      </c>
      <c r="F47" s="1">
        <v>23249.7</v>
      </c>
      <c r="G47" s="4">
        <v>20027.400000000001</v>
      </c>
      <c r="H47" s="1">
        <v>34292.400000000001</v>
      </c>
      <c r="I47" s="4">
        <v>29134.2</v>
      </c>
    </row>
    <row r="48" spans="1:9" x14ac:dyDescent="0.3">
      <c r="A48" s="1">
        <v>50.119</v>
      </c>
      <c r="B48" s="1">
        <v>15071.8</v>
      </c>
      <c r="C48" s="4">
        <v>13720.1</v>
      </c>
      <c r="D48" s="1">
        <v>11225.3</v>
      </c>
      <c r="E48" s="4">
        <v>11172</v>
      </c>
      <c r="F48" s="1">
        <v>24426.6</v>
      </c>
      <c r="G48" s="4">
        <v>21281.8</v>
      </c>
      <c r="H48" s="1">
        <v>35077</v>
      </c>
      <c r="I48" s="4">
        <v>30046.799999999999</v>
      </c>
    </row>
    <row r="49" spans="1:9" x14ac:dyDescent="0.3">
      <c r="A49" s="1">
        <v>39.811</v>
      </c>
      <c r="B49" s="1">
        <v>17575.5</v>
      </c>
      <c r="C49" s="4">
        <v>16345.2</v>
      </c>
      <c r="D49" s="1">
        <v>14033.6</v>
      </c>
      <c r="E49" s="4">
        <v>14046.7</v>
      </c>
      <c r="F49" s="1">
        <v>26598.7</v>
      </c>
      <c r="G49" s="4">
        <v>23130.799999999999</v>
      </c>
      <c r="H49" s="1">
        <v>37161</v>
      </c>
      <c r="I49" s="4">
        <v>31438</v>
      </c>
    </row>
    <row r="50" spans="1:9" x14ac:dyDescent="0.3">
      <c r="A50" s="1">
        <v>31.623000000000001</v>
      </c>
      <c r="B50" s="1">
        <v>20916.3</v>
      </c>
      <c r="C50" s="4">
        <v>19805.400000000001</v>
      </c>
      <c r="D50" s="1">
        <v>17593.900000000001</v>
      </c>
      <c r="E50" s="4">
        <v>17669.5</v>
      </c>
      <c r="F50" s="1">
        <v>29352</v>
      </c>
      <c r="G50" s="4">
        <v>25791</v>
      </c>
      <c r="H50" s="1">
        <v>39956.5</v>
      </c>
      <c r="I50" s="4">
        <v>33524.300000000003</v>
      </c>
    </row>
    <row r="51" spans="1:9" x14ac:dyDescent="0.3">
      <c r="A51" s="1">
        <v>25.119</v>
      </c>
      <c r="B51" s="1">
        <v>25116.1</v>
      </c>
      <c r="C51" s="4">
        <v>24300.3</v>
      </c>
      <c r="D51" s="1">
        <v>22015.3</v>
      </c>
      <c r="E51" s="4">
        <v>22233.200000000001</v>
      </c>
      <c r="F51" s="1">
        <v>32962.800000000003</v>
      </c>
      <c r="G51" s="4">
        <v>29520.1</v>
      </c>
      <c r="H51" s="1">
        <v>43487.7</v>
      </c>
      <c r="I51" s="4">
        <v>36587.599999999999</v>
      </c>
    </row>
    <row r="52" spans="1:9" x14ac:dyDescent="0.3">
      <c r="A52" s="1">
        <v>19.952999999999999</v>
      </c>
      <c r="B52" s="1">
        <v>30661</v>
      </c>
      <c r="C52" s="4">
        <v>30077.9</v>
      </c>
      <c r="D52" s="1">
        <v>27569.1</v>
      </c>
      <c r="E52" s="4">
        <v>27980.6</v>
      </c>
      <c r="F52" s="1">
        <v>37946.300000000003</v>
      </c>
      <c r="G52" s="4">
        <v>34616.6</v>
      </c>
      <c r="H52" s="1">
        <v>48109.599999999999</v>
      </c>
      <c r="I52" s="4">
        <v>40975.800000000003</v>
      </c>
    </row>
    <row r="53" spans="1:9" x14ac:dyDescent="0.3">
      <c r="A53" s="1">
        <v>15.849</v>
      </c>
      <c r="B53" s="1">
        <v>37557.300000000003</v>
      </c>
      <c r="C53" s="4">
        <v>37452.5</v>
      </c>
      <c r="D53" s="1">
        <v>34640.199999999997</v>
      </c>
      <c r="E53" s="4">
        <v>35218.800000000003</v>
      </c>
      <c r="F53" s="1">
        <v>44450.3</v>
      </c>
      <c r="G53" s="4">
        <v>41429.9</v>
      </c>
      <c r="H53" s="1">
        <v>54257.3</v>
      </c>
      <c r="I53" s="4">
        <v>47101</v>
      </c>
    </row>
    <row r="54" spans="1:9" x14ac:dyDescent="0.3">
      <c r="A54" s="1">
        <v>12.589</v>
      </c>
      <c r="B54" s="1">
        <v>46914</v>
      </c>
      <c r="C54" s="4">
        <v>46819.199999999997</v>
      </c>
      <c r="D54" s="1">
        <v>43393.4</v>
      </c>
      <c r="E54" s="4">
        <v>44333.2</v>
      </c>
      <c r="F54" s="1">
        <v>52699.1</v>
      </c>
      <c r="G54" s="4">
        <v>50375.3</v>
      </c>
      <c r="H54" s="1">
        <v>61870.6</v>
      </c>
      <c r="I54" s="4">
        <v>55440.1</v>
      </c>
    </row>
    <row r="55" spans="1:9" x14ac:dyDescent="0.3">
      <c r="A55" s="1">
        <v>10</v>
      </c>
      <c r="B55" s="1">
        <v>58144.3</v>
      </c>
      <c r="C55" s="4">
        <v>58675.6</v>
      </c>
      <c r="D55" s="1">
        <v>54368.2</v>
      </c>
      <c r="E55" s="4">
        <v>55806.6</v>
      </c>
      <c r="F55" s="1">
        <v>63664.7</v>
      </c>
      <c r="G55" s="4">
        <v>61959.6</v>
      </c>
      <c r="H55" s="1">
        <v>72057.600000000006</v>
      </c>
      <c r="I55" s="4">
        <v>66547.600000000006</v>
      </c>
    </row>
    <row r="56" spans="1:9" x14ac:dyDescent="0.3">
      <c r="A56" s="1">
        <v>7.9432999999999998</v>
      </c>
      <c r="B56" s="1">
        <v>72327.199999999997</v>
      </c>
      <c r="C56" s="4">
        <v>73656.7</v>
      </c>
      <c r="D56" s="1">
        <v>68604.2</v>
      </c>
      <c r="E56" s="4">
        <v>70252.5</v>
      </c>
      <c r="F56" s="1">
        <v>77202.8</v>
      </c>
      <c r="G56" s="4">
        <v>76821.7</v>
      </c>
      <c r="H56" s="1">
        <v>85054.8</v>
      </c>
      <c r="I56" s="4">
        <v>81093.8</v>
      </c>
    </row>
    <row r="57" spans="1:9" x14ac:dyDescent="0.3">
      <c r="A57" s="1">
        <v>6.3095999999999997</v>
      </c>
      <c r="B57" s="1">
        <v>90652.800000000003</v>
      </c>
      <c r="C57" s="4">
        <v>92559.9</v>
      </c>
      <c r="D57" s="1">
        <v>86106.7</v>
      </c>
      <c r="E57" s="4">
        <v>88439.7</v>
      </c>
      <c r="F57" s="1">
        <v>95261.2</v>
      </c>
      <c r="G57" s="4">
        <v>95762.8</v>
      </c>
      <c r="H57" s="1">
        <v>102098</v>
      </c>
      <c r="I57" s="4">
        <v>99899.6</v>
      </c>
    </row>
    <row r="58" spans="1:9" x14ac:dyDescent="0.3">
      <c r="A58" s="1">
        <v>5.0118999999999998</v>
      </c>
      <c r="B58" s="1">
        <v>113747</v>
      </c>
      <c r="C58" s="4">
        <v>116392</v>
      </c>
      <c r="D58" s="1">
        <v>107589</v>
      </c>
      <c r="E58" s="4">
        <v>111337</v>
      </c>
      <c r="F58" s="1">
        <v>118166</v>
      </c>
      <c r="G58" s="4">
        <v>119798</v>
      </c>
      <c r="H58" s="1">
        <v>124372</v>
      </c>
      <c r="I58" s="4">
        <v>123994</v>
      </c>
    </row>
    <row r="59" spans="1:9" x14ac:dyDescent="0.3">
      <c r="A59" s="1">
        <v>3.9811000000000001</v>
      </c>
      <c r="B59" s="1">
        <v>142894</v>
      </c>
      <c r="C59" s="4">
        <v>146422</v>
      </c>
      <c r="D59" s="1">
        <v>135393</v>
      </c>
      <c r="E59" s="4">
        <v>140162</v>
      </c>
      <c r="F59" s="1">
        <v>147308</v>
      </c>
      <c r="G59" s="4">
        <v>150209</v>
      </c>
      <c r="H59" s="1">
        <v>152068</v>
      </c>
      <c r="I59" s="4">
        <v>154675</v>
      </c>
    </row>
    <row r="60" spans="1:9" x14ac:dyDescent="0.3">
      <c r="A60" s="1">
        <v>3.1623000000000001</v>
      </c>
      <c r="B60" s="1">
        <v>179353</v>
      </c>
      <c r="C60" s="4">
        <v>184250</v>
      </c>
      <c r="D60" s="1">
        <v>169872</v>
      </c>
      <c r="E60" s="4">
        <v>176453</v>
      </c>
      <c r="F60" s="1">
        <v>184089</v>
      </c>
      <c r="G60" s="4">
        <v>188618</v>
      </c>
      <c r="H60" s="1">
        <v>187967</v>
      </c>
      <c r="I60" s="4">
        <v>193584</v>
      </c>
    </row>
    <row r="61" spans="1:9" x14ac:dyDescent="0.3">
      <c r="A61" s="1">
        <v>2.5118999999999998</v>
      </c>
      <c r="B61" s="1">
        <v>225734</v>
      </c>
      <c r="C61" s="4">
        <v>231890</v>
      </c>
      <c r="D61" s="1">
        <v>213229</v>
      </c>
      <c r="E61" s="4">
        <v>222140</v>
      </c>
      <c r="F61" s="1">
        <v>230426</v>
      </c>
      <c r="G61" s="4">
        <v>237071</v>
      </c>
      <c r="H61" s="1">
        <v>233568</v>
      </c>
      <c r="I61" s="4">
        <v>242798</v>
      </c>
    </row>
    <row r="62" spans="1:9" x14ac:dyDescent="0.3">
      <c r="A62" s="1">
        <v>1.9953000000000001</v>
      </c>
      <c r="B62" s="1">
        <v>282844</v>
      </c>
      <c r="C62" s="4">
        <v>291875</v>
      </c>
      <c r="D62" s="1">
        <v>268522</v>
      </c>
      <c r="E62" s="4">
        <v>279653</v>
      </c>
      <c r="F62" s="1">
        <v>288832</v>
      </c>
      <c r="G62" s="4">
        <v>298144</v>
      </c>
      <c r="H62" s="1">
        <v>289861</v>
      </c>
      <c r="I62" s="4">
        <v>304936</v>
      </c>
    </row>
    <row r="63" spans="1:9" x14ac:dyDescent="0.3">
      <c r="A63" s="1">
        <v>1.5849</v>
      </c>
      <c r="B63" s="1">
        <v>355226</v>
      </c>
      <c r="C63" s="4">
        <v>367412</v>
      </c>
      <c r="D63" s="1">
        <v>336412</v>
      </c>
      <c r="E63" s="4">
        <v>352066</v>
      </c>
      <c r="F63" s="1">
        <v>363282</v>
      </c>
      <c r="G63" s="4">
        <v>375103</v>
      </c>
      <c r="H63" s="1">
        <v>364920</v>
      </c>
      <c r="I63" s="4">
        <v>383321</v>
      </c>
    </row>
    <row r="64" spans="1:9" x14ac:dyDescent="0.3">
      <c r="A64" s="1">
        <v>1.2588999999999999</v>
      </c>
      <c r="B64" s="1">
        <v>445262</v>
      </c>
      <c r="C64" s="4">
        <v>462522</v>
      </c>
      <c r="D64" s="1">
        <v>420699</v>
      </c>
      <c r="E64" s="4">
        <v>443236</v>
      </c>
      <c r="F64" s="1">
        <v>456157</v>
      </c>
      <c r="G64" s="4">
        <v>472044</v>
      </c>
      <c r="H64" s="1">
        <v>457302</v>
      </c>
      <c r="I64" s="4">
        <v>482125</v>
      </c>
    </row>
    <row r="65" spans="1:9" x14ac:dyDescent="0.3">
      <c r="A65" s="1">
        <v>1</v>
      </c>
      <c r="B65" s="1">
        <v>560525</v>
      </c>
      <c r="C65" s="4">
        <v>582242</v>
      </c>
      <c r="D65" s="1">
        <v>531091</v>
      </c>
      <c r="E65" s="4">
        <v>557989</v>
      </c>
      <c r="F65" s="1">
        <v>571028</v>
      </c>
      <c r="G65" s="4">
        <v>594103</v>
      </c>
      <c r="H65" s="1">
        <v>574185</v>
      </c>
      <c r="I65" s="4">
        <v>60658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91B9D-79F1-4670-936A-3AB4FC72E91B}">
  <dimension ref="A1:M65"/>
  <sheetViews>
    <sheetView zoomScaleNormal="100" workbookViewId="0">
      <selection activeCell="D17" sqref="D17"/>
    </sheetView>
  </sheetViews>
  <sheetFormatPr defaultRowHeight="14.4" x14ac:dyDescent="0.3"/>
  <cols>
    <col min="1" max="1" width="8.88671875" style="1"/>
    <col min="2" max="2" width="20.88671875" style="1" customWidth="1"/>
    <col min="3" max="3" width="19.6640625" style="1" customWidth="1"/>
    <col min="4" max="5" width="22.44140625" style="1" customWidth="1"/>
    <col min="6" max="6" width="27.44140625" style="1" customWidth="1"/>
    <col min="7" max="7" width="28.109375" style="1" customWidth="1"/>
    <col min="8" max="8" width="18" style="1" customWidth="1"/>
    <col min="9" max="9" width="21.77734375" style="1" customWidth="1"/>
    <col min="10" max="10" width="48.44140625" customWidth="1"/>
    <col min="11" max="12" width="17.88671875" customWidth="1"/>
  </cols>
  <sheetData>
    <row r="1" spans="1:13" ht="16.2" x14ac:dyDescent="0.3">
      <c r="A1" s="1" t="s">
        <v>12</v>
      </c>
      <c r="B1" s="1" t="s">
        <v>175</v>
      </c>
      <c r="C1" s="1">
        <f>(0.021)^2*4</f>
        <v>1.7640000000000002E-3</v>
      </c>
      <c r="D1" s="1" t="s">
        <v>176</v>
      </c>
      <c r="J1" s="1"/>
      <c r="K1" s="1" t="s">
        <v>177</v>
      </c>
      <c r="L1" s="1" t="s">
        <v>178</v>
      </c>
      <c r="M1" s="1"/>
    </row>
    <row r="2" spans="1:13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8</v>
      </c>
      <c r="F2" s="1" t="s">
        <v>1</v>
      </c>
      <c r="G2" s="1" t="s">
        <v>179</v>
      </c>
      <c r="H2" s="1" t="s">
        <v>1</v>
      </c>
      <c r="I2" s="1" t="s">
        <v>179</v>
      </c>
      <c r="J2" s="1" t="s">
        <v>222</v>
      </c>
      <c r="K2" s="1">
        <v>7.27</v>
      </c>
      <c r="L2">
        <f>K2*1000*C1</f>
        <v>12.824280000000002</v>
      </c>
      <c r="M2" s="1" t="s">
        <v>181</v>
      </c>
    </row>
    <row r="3" spans="1:13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1" t="s">
        <v>192</v>
      </c>
      <c r="K3" s="1">
        <v>1.75</v>
      </c>
      <c r="L3">
        <f>K3/C1</f>
        <v>992.06349206349194</v>
      </c>
      <c r="M3" s="1" t="s">
        <v>183</v>
      </c>
    </row>
    <row r="4" spans="1:13" x14ac:dyDescent="0.3">
      <c r="B4" s="1" t="s">
        <v>13</v>
      </c>
      <c r="C4" s="1" t="s">
        <v>13</v>
      </c>
      <c r="D4" s="1" t="s">
        <v>10</v>
      </c>
      <c r="E4" s="1" t="s">
        <v>10</v>
      </c>
      <c r="F4" s="14" t="s">
        <v>223</v>
      </c>
      <c r="G4" s="14" t="s">
        <v>223</v>
      </c>
      <c r="H4" s="1" t="s">
        <v>15</v>
      </c>
      <c r="I4" s="1" t="s">
        <v>15</v>
      </c>
      <c r="J4" s="1" t="s">
        <v>193</v>
      </c>
      <c r="K4" s="1">
        <v>259</v>
      </c>
      <c r="L4">
        <f>K4/C1</f>
        <v>146825.39682539681</v>
      </c>
      <c r="M4" s="1" t="s">
        <v>183</v>
      </c>
    </row>
    <row r="5" spans="1:13" x14ac:dyDescent="0.3">
      <c r="A5" s="1">
        <v>1000000</v>
      </c>
      <c r="B5" s="1">
        <v>688.88400000000001</v>
      </c>
      <c r="C5" s="4">
        <v>721.755</v>
      </c>
      <c r="D5" s="1">
        <v>677.75699999999995</v>
      </c>
      <c r="E5" s="4">
        <v>827.98</v>
      </c>
      <c r="F5" s="1">
        <v>672.63300000000004</v>
      </c>
      <c r="G5" s="4">
        <v>700.44299999999998</v>
      </c>
      <c r="H5" s="1">
        <v>668.43799999999999</v>
      </c>
      <c r="I5" s="4">
        <v>696.80399999999997</v>
      </c>
      <c r="J5" s="1" t="s">
        <v>186</v>
      </c>
      <c r="K5" s="1">
        <v>0.69299999999999995</v>
      </c>
      <c r="M5" s="1"/>
    </row>
    <row r="6" spans="1:13" x14ac:dyDescent="0.3">
      <c r="A6" s="1">
        <v>794330</v>
      </c>
      <c r="B6" s="1">
        <v>705.86900000000003</v>
      </c>
      <c r="C6" s="4">
        <v>726.221</v>
      </c>
      <c r="D6" s="1">
        <v>687.20799999999997</v>
      </c>
      <c r="E6" s="4">
        <v>827.98</v>
      </c>
      <c r="F6" s="1">
        <v>687.26700000000005</v>
      </c>
      <c r="G6" s="4">
        <v>704.58</v>
      </c>
      <c r="H6" s="1">
        <v>683.23599999999999</v>
      </c>
      <c r="I6" s="4">
        <v>701.01499999999999</v>
      </c>
      <c r="K6" s="1"/>
      <c r="M6" s="1"/>
    </row>
    <row r="7" spans="1:13" x14ac:dyDescent="0.3">
      <c r="A7" s="1">
        <v>630960</v>
      </c>
      <c r="B7" s="1">
        <v>724.154</v>
      </c>
      <c r="C7" s="4">
        <v>733.24099999999999</v>
      </c>
      <c r="D7" s="1">
        <v>694.399</v>
      </c>
      <c r="E7" s="4">
        <v>827.98099999999999</v>
      </c>
      <c r="F7" s="1">
        <v>703.625</v>
      </c>
      <c r="G7" s="4">
        <v>711.08600000000001</v>
      </c>
      <c r="H7" s="1">
        <v>699.245</v>
      </c>
      <c r="I7" s="4">
        <v>707.63800000000003</v>
      </c>
      <c r="K7" s="1"/>
      <c r="M7" s="1"/>
    </row>
    <row r="8" spans="1:13" x14ac:dyDescent="0.3">
      <c r="A8" s="1">
        <v>501190</v>
      </c>
      <c r="B8" s="1">
        <v>747.51700000000005</v>
      </c>
      <c r="C8" s="4">
        <v>744.22299999999996</v>
      </c>
      <c r="D8" s="1">
        <v>701.17899999999997</v>
      </c>
      <c r="E8" s="4">
        <v>827.98099999999999</v>
      </c>
      <c r="F8" s="1">
        <v>725.01499999999999</v>
      </c>
      <c r="G8" s="4">
        <v>721.274</v>
      </c>
      <c r="H8" s="1">
        <v>720.51499999999999</v>
      </c>
      <c r="I8" s="4">
        <v>718.00199999999995</v>
      </c>
      <c r="J8" s="1" t="s">
        <v>194</v>
      </c>
      <c r="K8" s="1">
        <v>6.11</v>
      </c>
      <c r="L8">
        <f>K8*1000*C1</f>
        <v>10.778040000000001</v>
      </c>
      <c r="M8" s="1" t="s">
        <v>181</v>
      </c>
    </row>
    <row r="9" spans="1:13" x14ac:dyDescent="0.3">
      <c r="A9" s="1">
        <v>398110</v>
      </c>
      <c r="B9" s="1">
        <v>777.53200000000004</v>
      </c>
      <c r="C9" s="4">
        <v>761.28399999999999</v>
      </c>
      <c r="D9" s="1">
        <v>707.63</v>
      </c>
      <c r="E9" s="4">
        <v>827.98199999999997</v>
      </c>
      <c r="F9" s="1">
        <v>751.84400000000005</v>
      </c>
      <c r="G9" s="4">
        <v>737.12199999999996</v>
      </c>
      <c r="H9" s="1">
        <v>747.846</v>
      </c>
      <c r="I9" s="4">
        <v>734.11599999999999</v>
      </c>
      <c r="J9" s="1" t="s">
        <v>195</v>
      </c>
      <c r="K9" s="1">
        <v>1.77</v>
      </c>
      <c r="L9">
        <f>K9/C1</f>
        <v>1003.4013605442176</v>
      </c>
      <c r="M9" s="1" t="s">
        <v>183</v>
      </c>
    </row>
    <row r="10" spans="1:13" x14ac:dyDescent="0.3">
      <c r="A10" s="1">
        <v>316230</v>
      </c>
      <c r="B10" s="1">
        <v>816.73699999999997</v>
      </c>
      <c r="C10" s="4">
        <v>787.51900000000001</v>
      </c>
      <c r="D10" s="1">
        <v>712.19</v>
      </c>
      <c r="E10" s="4">
        <v>827.98199999999997</v>
      </c>
      <c r="F10" s="1">
        <v>787.20600000000002</v>
      </c>
      <c r="G10" s="4">
        <v>761.54300000000001</v>
      </c>
      <c r="H10" s="1">
        <v>784.18700000000001</v>
      </c>
      <c r="I10" s="4">
        <v>758.923</v>
      </c>
      <c r="J10" s="1" t="s">
        <v>196</v>
      </c>
      <c r="K10" s="1">
        <v>261</v>
      </c>
      <c r="L10">
        <f>K10/C1</f>
        <v>147959.18367346938</v>
      </c>
      <c r="M10" s="1" t="s">
        <v>183</v>
      </c>
    </row>
    <row r="11" spans="1:13" x14ac:dyDescent="0.3">
      <c r="A11" s="1">
        <v>251190</v>
      </c>
      <c r="B11" s="1">
        <v>869.71500000000003</v>
      </c>
      <c r="C11" s="4">
        <v>827.28200000000004</v>
      </c>
      <c r="D11" s="1">
        <v>717.02800000000002</v>
      </c>
      <c r="E11" s="4">
        <v>827.98400000000004</v>
      </c>
      <c r="F11" s="1">
        <v>836.43399999999997</v>
      </c>
      <c r="G11" s="4">
        <v>798.66499999999996</v>
      </c>
      <c r="H11" s="1">
        <v>834.90300000000002</v>
      </c>
      <c r="I11" s="4">
        <v>796.58199999999999</v>
      </c>
      <c r="J11" s="1" t="s">
        <v>197</v>
      </c>
      <c r="K11" s="1">
        <v>0.69</v>
      </c>
      <c r="M11" s="1"/>
    </row>
    <row r="12" spans="1:13" x14ac:dyDescent="0.3">
      <c r="A12" s="1">
        <v>199530</v>
      </c>
      <c r="B12" s="1">
        <v>943.41099999999994</v>
      </c>
      <c r="C12" s="4">
        <v>886.38699999999994</v>
      </c>
      <c r="D12" s="1">
        <v>722.98599999999999</v>
      </c>
      <c r="E12" s="4">
        <v>827.98599999999999</v>
      </c>
      <c r="F12" s="1">
        <v>904.94799999999998</v>
      </c>
      <c r="G12" s="4">
        <v>854.07100000000003</v>
      </c>
      <c r="H12" s="1">
        <v>904.35799999999995</v>
      </c>
      <c r="I12" s="4">
        <v>852.68600000000004</v>
      </c>
    </row>
    <row r="13" spans="1:13" x14ac:dyDescent="0.3">
      <c r="A13" s="1">
        <v>158490</v>
      </c>
      <c r="B13" s="1">
        <v>1042.48</v>
      </c>
      <c r="C13" s="4">
        <v>972.13900000000001</v>
      </c>
      <c r="D13" s="1">
        <v>728.86599999999999</v>
      </c>
      <c r="E13" s="4">
        <v>827.99</v>
      </c>
      <c r="F13" s="1">
        <v>999.12400000000002</v>
      </c>
      <c r="G13" s="4">
        <v>934.904</v>
      </c>
      <c r="H13" s="1">
        <v>999.81600000000003</v>
      </c>
      <c r="I13" s="4">
        <v>934.33600000000001</v>
      </c>
    </row>
    <row r="14" spans="1:13" x14ac:dyDescent="0.3">
      <c r="A14" s="1">
        <v>125890</v>
      </c>
      <c r="B14" s="1">
        <v>1174.1199999999999</v>
      </c>
      <c r="C14" s="4">
        <v>1093.05</v>
      </c>
      <c r="D14" s="1">
        <v>736.24900000000002</v>
      </c>
      <c r="E14" s="4">
        <v>827.995</v>
      </c>
      <c r="F14" s="1">
        <v>1127.07</v>
      </c>
      <c r="G14" s="4">
        <v>1049.72</v>
      </c>
      <c r="H14" s="1">
        <v>1127.55</v>
      </c>
      <c r="I14" s="4">
        <v>1049.94</v>
      </c>
    </row>
    <row r="15" spans="1:13" x14ac:dyDescent="0.3">
      <c r="A15" s="1">
        <v>100000</v>
      </c>
      <c r="B15" s="1">
        <v>1345.78</v>
      </c>
      <c r="C15" s="4">
        <v>1258.28</v>
      </c>
      <c r="D15" s="1">
        <v>745.26900000000001</v>
      </c>
      <c r="E15" s="4">
        <v>828.00400000000002</v>
      </c>
      <c r="F15" s="1">
        <v>1295.1199999999999</v>
      </c>
      <c r="G15" s="4">
        <v>1208.1500000000001</v>
      </c>
      <c r="H15" s="1">
        <v>1295.21</v>
      </c>
      <c r="I15" s="4">
        <v>1208.79</v>
      </c>
    </row>
    <row r="16" spans="1:13" x14ac:dyDescent="0.3">
      <c r="A16" s="1">
        <v>79433</v>
      </c>
      <c r="B16" s="1">
        <v>1555.96</v>
      </c>
      <c r="C16" s="4">
        <v>1477.07</v>
      </c>
      <c r="D16" s="1">
        <v>755.19799999999998</v>
      </c>
      <c r="E16" s="4">
        <v>828.01800000000003</v>
      </c>
      <c r="F16" s="1">
        <v>1506.32</v>
      </c>
      <c r="G16" s="4">
        <v>1420.68</v>
      </c>
      <c r="H16" s="1">
        <v>1503.27</v>
      </c>
      <c r="I16" s="4">
        <v>1420.73</v>
      </c>
    </row>
    <row r="17" spans="1:9" x14ac:dyDescent="0.3">
      <c r="A17" s="1">
        <v>63096</v>
      </c>
      <c r="B17" s="1">
        <v>1821.76</v>
      </c>
      <c r="C17" s="4">
        <v>1757.57</v>
      </c>
      <c r="D17" s="1">
        <v>767.97500000000002</v>
      </c>
      <c r="E17" s="4">
        <v>828.04</v>
      </c>
      <c r="F17" s="1">
        <v>1781.87</v>
      </c>
      <c r="G17" s="4">
        <v>1698.15</v>
      </c>
      <c r="H17" s="1">
        <v>1770.46</v>
      </c>
      <c r="I17" s="4">
        <v>1695.32</v>
      </c>
    </row>
    <row r="18" spans="1:9" x14ac:dyDescent="0.3">
      <c r="A18" s="1">
        <v>50119</v>
      </c>
      <c r="B18" s="1">
        <v>2132.7600000000002</v>
      </c>
      <c r="C18" s="4">
        <v>2105.2600000000002</v>
      </c>
      <c r="D18" s="1">
        <v>782.80200000000002</v>
      </c>
      <c r="E18" s="4">
        <v>828.07500000000005</v>
      </c>
      <c r="F18" s="1">
        <v>2115.5700000000002</v>
      </c>
      <c r="G18" s="4">
        <v>2051.06</v>
      </c>
      <c r="H18" s="1">
        <v>2090.0700000000002</v>
      </c>
      <c r="I18" s="4">
        <v>2040.85</v>
      </c>
    </row>
    <row r="19" spans="1:9" x14ac:dyDescent="0.3">
      <c r="A19" s="1">
        <v>39811</v>
      </c>
      <c r="B19" s="1">
        <v>2487.25</v>
      </c>
      <c r="C19" s="4">
        <v>2520.21</v>
      </c>
      <c r="D19" s="1">
        <v>799.76400000000001</v>
      </c>
      <c r="E19" s="4">
        <v>828.13099999999997</v>
      </c>
      <c r="F19" s="1">
        <v>2511.7399999999998</v>
      </c>
      <c r="G19" s="4">
        <v>2488.08</v>
      </c>
      <c r="H19" s="1">
        <v>2460.88</v>
      </c>
      <c r="I19" s="4">
        <v>2462.16</v>
      </c>
    </row>
    <row r="20" spans="1:9" x14ac:dyDescent="0.3">
      <c r="A20" s="1">
        <v>31623</v>
      </c>
      <c r="B20" s="1">
        <v>2869.44</v>
      </c>
      <c r="C20" s="4">
        <v>2993.45</v>
      </c>
      <c r="D20" s="1">
        <v>819.5</v>
      </c>
      <c r="E20" s="4">
        <v>828.22</v>
      </c>
      <c r="F20" s="1">
        <v>2966.58</v>
      </c>
      <c r="G20" s="4">
        <v>3013.07</v>
      </c>
      <c r="H20" s="1">
        <v>2877.05</v>
      </c>
      <c r="I20" s="4">
        <v>2957.24</v>
      </c>
    </row>
    <row r="21" spans="1:9" x14ac:dyDescent="0.3">
      <c r="A21" s="1">
        <v>25119</v>
      </c>
      <c r="B21" s="1">
        <v>3268</v>
      </c>
      <c r="C21" s="4">
        <v>3503.89</v>
      </c>
      <c r="D21" s="1">
        <v>842.00300000000004</v>
      </c>
      <c r="E21" s="4">
        <v>828.36</v>
      </c>
      <c r="F21" s="1">
        <v>3470.56</v>
      </c>
      <c r="G21" s="4">
        <v>3620.6</v>
      </c>
      <c r="H21" s="1">
        <v>3322.1</v>
      </c>
      <c r="I21" s="4">
        <v>3512.92</v>
      </c>
    </row>
    <row r="22" spans="1:9" x14ac:dyDescent="0.3">
      <c r="A22" s="1">
        <v>19953</v>
      </c>
      <c r="B22" s="1">
        <v>3661.48</v>
      </c>
      <c r="C22" s="4">
        <v>4018.66</v>
      </c>
      <c r="D22" s="1">
        <v>867.77800000000002</v>
      </c>
      <c r="E22" s="4">
        <v>828.58199999999999</v>
      </c>
      <c r="F22" s="1">
        <v>4007.91</v>
      </c>
      <c r="G22" s="4">
        <v>4290.8599999999997</v>
      </c>
      <c r="H22" s="1">
        <v>3782.48</v>
      </c>
      <c r="I22" s="4">
        <v>4101.88</v>
      </c>
    </row>
    <row r="23" spans="1:9" x14ac:dyDescent="0.3">
      <c r="A23" s="1">
        <v>15849</v>
      </c>
      <c r="B23" s="1">
        <v>4032.79</v>
      </c>
      <c r="C23" s="4">
        <v>4499.8500000000004</v>
      </c>
      <c r="D23" s="1">
        <v>896.2</v>
      </c>
      <c r="E23" s="4">
        <v>828.93399999999997</v>
      </c>
      <c r="F23" s="1">
        <v>4556.17</v>
      </c>
      <c r="G23" s="4">
        <v>4987.57</v>
      </c>
      <c r="H23" s="1">
        <v>4232.59</v>
      </c>
      <c r="I23" s="4">
        <v>4684.74</v>
      </c>
    </row>
    <row r="24" spans="1:9" x14ac:dyDescent="0.3">
      <c r="A24" s="1">
        <v>12589</v>
      </c>
      <c r="B24" s="1">
        <v>4373.83</v>
      </c>
      <c r="C24" s="4">
        <v>4915.26</v>
      </c>
      <c r="D24" s="1">
        <v>928.66200000000003</v>
      </c>
      <c r="E24" s="4">
        <v>829.49099999999999</v>
      </c>
      <c r="F24" s="1">
        <v>5089.22</v>
      </c>
      <c r="G24" s="4">
        <v>5662.09</v>
      </c>
      <c r="H24" s="1">
        <v>4655.1400000000003</v>
      </c>
      <c r="I24" s="4">
        <v>5218.8</v>
      </c>
    </row>
    <row r="25" spans="1:9" x14ac:dyDescent="0.3">
      <c r="A25" s="1">
        <v>10000</v>
      </c>
      <c r="B25" s="1">
        <v>4675.04</v>
      </c>
      <c r="C25" s="4">
        <v>5247.74</v>
      </c>
      <c r="D25" s="1">
        <v>964.01900000000001</v>
      </c>
      <c r="E25" s="4">
        <v>830.37400000000002</v>
      </c>
      <c r="F25" s="1">
        <v>5588.93</v>
      </c>
      <c r="G25" s="4">
        <v>6266.06</v>
      </c>
      <c r="H25" s="1">
        <v>5043.01</v>
      </c>
      <c r="I25" s="4">
        <v>5670.95</v>
      </c>
    </row>
    <row r="26" spans="1:9" x14ac:dyDescent="0.3">
      <c r="A26" s="1">
        <v>7943.3</v>
      </c>
      <c r="B26" s="1">
        <v>4936.13</v>
      </c>
      <c r="C26" s="4">
        <v>5497.09</v>
      </c>
      <c r="D26" s="1">
        <v>1003.35</v>
      </c>
      <c r="E26" s="4">
        <v>831.77099999999996</v>
      </c>
      <c r="F26" s="1">
        <v>6036.1</v>
      </c>
      <c r="G26" s="4">
        <v>6766.56</v>
      </c>
      <c r="H26" s="1">
        <v>5379.92</v>
      </c>
      <c r="I26" s="4">
        <v>6026.8</v>
      </c>
    </row>
    <row r="27" spans="1:9" x14ac:dyDescent="0.3">
      <c r="A27" s="1">
        <v>6309.6</v>
      </c>
      <c r="B27" s="1">
        <v>5163.58</v>
      </c>
      <c r="C27" s="4">
        <v>5674.66</v>
      </c>
      <c r="D27" s="1">
        <v>1046.81</v>
      </c>
      <c r="E27" s="4">
        <v>833.98</v>
      </c>
      <c r="F27" s="1">
        <v>6427.04</v>
      </c>
      <c r="G27" s="4">
        <v>7153.06</v>
      </c>
      <c r="H27" s="1">
        <v>5675.24</v>
      </c>
      <c r="I27" s="4">
        <v>6289.99</v>
      </c>
    </row>
    <row r="28" spans="1:9" x14ac:dyDescent="0.3">
      <c r="A28" s="1">
        <v>5011.8999999999996</v>
      </c>
      <c r="B28" s="1">
        <v>5358.91</v>
      </c>
      <c r="C28" s="4">
        <v>5796.43</v>
      </c>
      <c r="D28" s="1">
        <v>1094.77</v>
      </c>
      <c r="E28" s="4">
        <v>837.46900000000005</v>
      </c>
      <c r="F28" s="1">
        <v>6767.04</v>
      </c>
      <c r="G28" s="4">
        <v>7434.64</v>
      </c>
      <c r="H28" s="1">
        <v>5924.77</v>
      </c>
      <c r="I28" s="4">
        <v>6475.48</v>
      </c>
    </row>
    <row r="29" spans="1:9" x14ac:dyDescent="0.3">
      <c r="A29" s="1">
        <v>3981.1</v>
      </c>
      <c r="B29" s="1">
        <v>5535.39</v>
      </c>
      <c r="C29" s="4">
        <v>5877.93</v>
      </c>
      <c r="D29" s="1">
        <v>1145.54</v>
      </c>
      <c r="E29" s="4">
        <v>842.97</v>
      </c>
      <c r="F29" s="1">
        <v>7053.7</v>
      </c>
      <c r="G29" s="4">
        <v>7630.93</v>
      </c>
      <c r="H29" s="1">
        <v>6147.4</v>
      </c>
      <c r="I29" s="4">
        <v>6601.81</v>
      </c>
    </row>
    <row r="30" spans="1:9" x14ac:dyDescent="0.3">
      <c r="A30" s="1">
        <v>3162.3</v>
      </c>
      <c r="B30" s="1">
        <v>5688.06</v>
      </c>
      <c r="C30" s="4">
        <v>5931.87</v>
      </c>
      <c r="D30" s="1">
        <v>1198.1300000000001</v>
      </c>
      <c r="E30" s="4">
        <v>851.61500000000001</v>
      </c>
      <c r="F30" s="1">
        <v>7299.77</v>
      </c>
      <c r="G30" s="4">
        <v>7763.66</v>
      </c>
      <c r="H30" s="1">
        <v>6338.64</v>
      </c>
      <c r="I30" s="4">
        <v>6686.06</v>
      </c>
    </row>
    <row r="31" spans="1:9" x14ac:dyDescent="0.3">
      <c r="A31" s="1">
        <v>2511.9</v>
      </c>
      <c r="B31" s="1">
        <v>5820.4</v>
      </c>
      <c r="C31" s="4">
        <v>5967.79</v>
      </c>
      <c r="D31" s="1">
        <v>1251.3699999999999</v>
      </c>
      <c r="E31" s="4">
        <v>865.14</v>
      </c>
      <c r="F31" s="1">
        <v>7504.32</v>
      </c>
      <c r="G31" s="4">
        <v>7851.88</v>
      </c>
      <c r="H31" s="1">
        <v>6504.44</v>
      </c>
      <c r="I31" s="4">
        <v>6741.84</v>
      </c>
    </row>
    <row r="32" spans="1:9" x14ac:dyDescent="0.3">
      <c r="A32" s="1">
        <v>1995.3</v>
      </c>
      <c r="B32" s="1">
        <v>5940.57</v>
      </c>
      <c r="C32" s="4">
        <v>5992.54</v>
      </c>
      <c r="D32" s="1">
        <v>1304.67</v>
      </c>
      <c r="E32" s="4">
        <v>886.15200000000004</v>
      </c>
      <c r="F32" s="1">
        <v>7681.22</v>
      </c>
      <c r="G32" s="4">
        <v>7910.39</v>
      </c>
      <c r="H32" s="1">
        <v>6647.19</v>
      </c>
      <c r="I32" s="4">
        <v>6779.24</v>
      </c>
    </row>
    <row r="33" spans="1:9" x14ac:dyDescent="0.3">
      <c r="A33" s="1">
        <v>1584.9</v>
      </c>
      <c r="B33" s="1">
        <v>6048.37</v>
      </c>
      <c r="C33" s="4">
        <v>6011.12</v>
      </c>
      <c r="D33" s="1">
        <v>1360.01</v>
      </c>
      <c r="E33" s="4">
        <v>918.47299999999996</v>
      </c>
      <c r="F33" s="1">
        <v>7835</v>
      </c>
      <c r="G33" s="4">
        <v>7950.03</v>
      </c>
      <c r="H33" s="1">
        <v>6773.36</v>
      </c>
      <c r="I33" s="4">
        <v>6805.53</v>
      </c>
    </row>
    <row r="34" spans="1:9" x14ac:dyDescent="0.3">
      <c r="A34" s="1">
        <v>1258.9000000000001</v>
      </c>
      <c r="B34" s="1">
        <v>6154.07</v>
      </c>
      <c r="C34" s="4">
        <v>6027.36</v>
      </c>
      <c r="D34" s="1">
        <v>1422.25</v>
      </c>
      <c r="E34" s="4">
        <v>967.49199999999996</v>
      </c>
      <c r="F34" s="1">
        <v>7964.8</v>
      </c>
      <c r="G34" s="4">
        <v>7978.6</v>
      </c>
      <c r="H34" s="1">
        <v>6889.69</v>
      </c>
      <c r="I34" s="4">
        <v>6826.03</v>
      </c>
    </row>
    <row r="35" spans="1:9" x14ac:dyDescent="0.3">
      <c r="A35" s="1">
        <v>1000</v>
      </c>
      <c r="B35" s="1">
        <v>6245.69</v>
      </c>
      <c r="C35" s="4">
        <v>6044.71</v>
      </c>
      <c r="D35" s="1">
        <v>1496.42</v>
      </c>
      <c r="E35" s="4">
        <v>1040.45</v>
      </c>
      <c r="F35" s="1">
        <v>8091.75</v>
      </c>
      <c r="G35" s="4">
        <v>8001.95</v>
      </c>
      <c r="H35" s="1">
        <v>6996.18</v>
      </c>
      <c r="I35" s="4">
        <v>6845.01</v>
      </c>
    </row>
    <row r="36" spans="1:9" x14ac:dyDescent="0.3">
      <c r="A36" s="1">
        <v>794.33</v>
      </c>
      <c r="B36" s="1">
        <v>6350.08</v>
      </c>
      <c r="C36" s="4">
        <v>6066.85</v>
      </c>
      <c r="D36" s="1">
        <v>1594.14</v>
      </c>
      <c r="E36" s="4">
        <v>1146.6199999999999</v>
      </c>
      <c r="F36" s="1">
        <v>8213.18</v>
      </c>
      <c r="G36" s="4">
        <v>8024.98</v>
      </c>
      <c r="H36" s="1">
        <v>7107.36</v>
      </c>
      <c r="I36" s="4">
        <v>6866.5</v>
      </c>
    </row>
    <row r="37" spans="1:9" x14ac:dyDescent="0.3">
      <c r="A37" s="1">
        <v>630.96</v>
      </c>
      <c r="B37" s="1">
        <v>6468.25</v>
      </c>
      <c r="C37" s="4">
        <v>6098.47</v>
      </c>
      <c r="D37" s="1">
        <v>1725.45</v>
      </c>
      <c r="E37" s="4">
        <v>1297.2</v>
      </c>
      <c r="F37" s="1">
        <v>8344.24</v>
      </c>
      <c r="G37" s="4">
        <v>8052.58</v>
      </c>
      <c r="H37" s="1">
        <v>7226.68</v>
      </c>
      <c r="I37" s="4">
        <v>6895.07</v>
      </c>
    </row>
    <row r="38" spans="1:9" x14ac:dyDescent="0.3">
      <c r="A38" s="1">
        <v>501.19</v>
      </c>
      <c r="B38" s="1">
        <v>6603.76</v>
      </c>
      <c r="C38" s="4">
        <v>6146.16</v>
      </c>
      <c r="D38" s="1">
        <v>1907.24</v>
      </c>
      <c r="E38" s="4">
        <v>1505.31</v>
      </c>
      <c r="F38" s="1">
        <v>8488.75</v>
      </c>
      <c r="G38" s="4">
        <v>8090.6</v>
      </c>
      <c r="H38" s="1">
        <v>7362.56</v>
      </c>
      <c r="I38" s="4">
        <v>6936.72</v>
      </c>
    </row>
    <row r="39" spans="1:9" x14ac:dyDescent="0.3">
      <c r="A39" s="1">
        <v>398.11</v>
      </c>
      <c r="B39" s="1">
        <v>6771.14</v>
      </c>
      <c r="C39" s="4">
        <v>6219.69</v>
      </c>
      <c r="D39" s="1">
        <v>2160.65</v>
      </c>
      <c r="E39" s="4">
        <v>1786.15</v>
      </c>
      <c r="F39" s="1">
        <v>8666.07</v>
      </c>
      <c r="G39" s="4">
        <v>8147.01</v>
      </c>
      <c r="H39" s="1">
        <v>7532.84</v>
      </c>
      <c r="I39" s="4">
        <v>7000.12</v>
      </c>
    </row>
    <row r="40" spans="1:9" x14ac:dyDescent="0.3">
      <c r="A40" s="1">
        <v>316.23</v>
      </c>
      <c r="B40" s="1">
        <v>6984.9</v>
      </c>
      <c r="C40" s="4">
        <v>6333.68</v>
      </c>
      <c r="D40" s="1">
        <v>2497.7600000000002</v>
      </c>
      <c r="E40" s="4">
        <v>2157.62</v>
      </c>
      <c r="F40" s="1">
        <v>8881.1200000000008</v>
      </c>
      <c r="G40" s="4">
        <v>8233.44</v>
      </c>
      <c r="H40" s="1">
        <v>7745.79</v>
      </c>
      <c r="I40" s="4">
        <v>7098.13</v>
      </c>
    </row>
    <row r="41" spans="1:9" x14ac:dyDescent="0.3">
      <c r="A41" s="1">
        <v>251.19</v>
      </c>
      <c r="B41" s="1">
        <v>7262.88</v>
      </c>
      <c r="C41" s="4">
        <v>6509.77</v>
      </c>
      <c r="D41" s="1">
        <v>2948.23</v>
      </c>
      <c r="E41" s="4">
        <v>2641.45</v>
      </c>
      <c r="F41" s="1">
        <v>9169.83</v>
      </c>
      <c r="G41" s="4">
        <v>8367.25</v>
      </c>
      <c r="H41" s="1">
        <v>8024.1</v>
      </c>
      <c r="I41" s="4">
        <v>7249.93</v>
      </c>
    </row>
    <row r="42" spans="1:9" x14ac:dyDescent="0.3">
      <c r="A42" s="1">
        <v>199.53</v>
      </c>
      <c r="B42" s="1">
        <v>7639.22</v>
      </c>
      <c r="C42" s="4">
        <v>6779.17</v>
      </c>
      <c r="D42" s="1">
        <v>3539.5</v>
      </c>
      <c r="E42" s="4">
        <v>3264.5</v>
      </c>
      <c r="F42" s="1">
        <v>9514.02</v>
      </c>
      <c r="G42" s="4">
        <v>8574.2000000000007</v>
      </c>
      <c r="H42" s="1">
        <v>8396.8799999999992</v>
      </c>
      <c r="I42" s="4">
        <v>7483.69</v>
      </c>
    </row>
    <row r="43" spans="1:9" x14ac:dyDescent="0.3">
      <c r="A43" s="1">
        <v>158.49</v>
      </c>
      <c r="B43" s="1">
        <v>8140.45</v>
      </c>
      <c r="C43" s="4">
        <v>7185.34</v>
      </c>
      <c r="D43" s="1">
        <v>4304.28</v>
      </c>
      <c r="E43" s="4">
        <v>4060.75</v>
      </c>
      <c r="F43" s="1">
        <v>9998.39</v>
      </c>
      <c r="G43" s="4">
        <v>8891.8700000000008</v>
      </c>
      <c r="H43" s="1">
        <v>8898.76</v>
      </c>
      <c r="I43" s="4">
        <v>7839.67</v>
      </c>
    </row>
    <row r="44" spans="1:9" x14ac:dyDescent="0.3">
      <c r="A44" s="1">
        <v>125.89</v>
      </c>
      <c r="B44" s="1">
        <v>8827.8799999999992</v>
      </c>
      <c r="C44" s="4">
        <v>7785.75</v>
      </c>
      <c r="D44" s="1">
        <v>5285.78</v>
      </c>
      <c r="E44" s="4">
        <v>5072.93</v>
      </c>
      <c r="F44" s="1">
        <v>10656.5</v>
      </c>
      <c r="G44" s="4">
        <v>9373.0499999999993</v>
      </c>
      <c r="H44" s="1">
        <v>9593.1299999999992</v>
      </c>
      <c r="I44" s="4">
        <v>8372.77</v>
      </c>
    </row>
    <row r="45" spans="1:9" x14ac:dyDescent="0.3">
      <c r="A45" s="1">
        <v>100</v>
      </c>
      <c r="B45" s="1">
        <v>9782.02</v>
      </c>
      <c r="C45" s="4">
        <v>8652.18</v>
      </c>
      <c r="D45" s="1">
        <v>6531.97</v>
      </c>
      <c r="E45" s="4">
        <v>6354.84</v>
      </c>
      <c r="F45" s="1">
        <v>11532.1</v>
      </c>
      <c r="G45" s="4">
        <v>10088.4</v>
      </c>
      <c r="H45" s="1">
        <v>10504.3</v>
      </c>
      <c r="I45" s="4">
        <v>9154.0499999999993</v>
      </c>
    </row>
    <row r="46" spans="1:9" x14ac:dyDescent="0.3">
      <c r="A46" s="1">
        <v>79.433000000000007</v>
      </c>
      <c r="B46" s="1">
        <v>11033.6</v>
      </c>
      <c r="C46" s="4">
        <v>9870.85</v>
      </c>
      <c r="D46" s="1">
        <v>8114.93</v>
      </c>
      <c r="E46" s="4">
        <v>7975.15</v>
      </c>
      <c r="F46" s="1">
        <v>12720.1</v>
      </c>
      <c r="G46" s="4">
        <v>11128.4</v>
      </c>
      <c r="H46" s="1">
        <v>11736.2</v>
      </c>
      <c r="I46" s="4">
        <v>10271.299999999999</v>
      </c>
    </row>
    <row r="47" spans="1:9" x14ac:dyDescent="0.3">
      <c r="A47" s="1">
        <v>63.095999999999997</v>
      </c>
      <c r="B47" s="1">
        <v>12874.7</v>
      </c>
      <c r="C47" s="4">
        <v>11541.6</v>
      </c>
      <c r="D47" s="1">
        <v>10219.4</v>
      </c>
      <c r="E47" s="4">
        <v>10020.1</v>
      </c>
      <c r="F47" s="1">
        <v>14169.6</v>
      </c>
      <c r="G47" s="4">
        <v>12602</v>
      </c>
      <c r="H47" s="1">
        <v>13545.3</v>
      </c>
      <c r="I47" s="4">
        <v>11827.7</v>
      </c>
    </row>
    <row r="48" spans="1:9" x14ac:dyDescent="0.3">
      <c r="A48" s="1">
        <v>50.119</v>
      </c>
      <c r="B48" s="1">
        <v>14947.4</v>
      </c>
      <c r="C48" s="4">
        <v>13780.8</v>
      </c>
      <c r="D48" s="1">
        <v>12618.1</v>
      </c>
      <c r="E48" s="4">
        <v>12598.7</v>
      </c>
      <c r="F48" s="1">
        <v>16422.8</v>
      </c>
      <c r="G48" s="4">
        <v>14636.7</v>
      </c>
      <c r="H48" s="1">
        <v>15492.4</v>
      </c>
      <c r="I48" s="4">
        <v>13943</v>
      </c>
    </row>
    <row r="49" spans="1:9" x14ac:dyDescent="0.3">
      <c r="A49" s="1">
        <v>39.811</v>
      </c>
      <c r="B49" s="1">
        <v>17863.3</v>
      </c>
      <c r="C49" s="4">
        <v>16726.400000000001</v>
      </c>
      <c r="D49" s="1">
        <v>15780.8</v>
      </c>
      <c r="E49" s="4">
        <v>15848.1</v>
      </c>
      <c r="F49" s="1">
        <v>19198.5</v>
      </c>
      <c r="G49" s="4">
        <v>17380.099999999999</v>
      </c>
      <c r="H49" s="1">
        <v>18285.3</v>
      </c>
      <c r="I49" s="4">
        <v>16757.2</v>
      </c>
    </row>
    <row r="50" spans="1:9" x14ac:dyDescent="0.3">
      <c r="A50" s="1">
        <v>31.623000000000001</v>
      </c>
      <c r="B50" s="1">
        <v>21534.400000000001</v>
      </c>
      <c r="C50" s="4">
        <v>20547.5</v>
      </c>
      <c r="D50" s="1">
        <v>19759.599999999999</v>
      </c>
      <c r="E50" s="4">
        <v>19941.5</v>
      </c>
      <c r="F50" s="1">
        <v>22827</v>
      </c>
      <c r="G50" s="4">
        <v>21006.7</v>
      </c>
      <c r="H50" s="1">
        <v>21861.599999999999</v>
      </c>
      <c r="I50" s="4">
        <v>20438.599999999999</v>
      </c>
    </row>
    <row r="51" spans="1:9" x14ac:dyDescent="0.3">
      <c r="A51" s="1">
        <v>25.119</v>
      </c>
      <c r="B51" s="1">
        <v>26317.4</v>
      </c>
      <c r="C51" s="4">
        <v>25454.5</v>
      </c>
      <c r="D51" s="1">
        <v>24739.3</v>
      </c>
      <c r="E51" s="4">
        <v>25096.9</v>
      </c>
      <c r="F51" s="1">
        <v>27329.1</v>
      </c>
      <c r="G51" s="4">
        <v>25727.8</v>
      </c>
      <c r="H51" s="1">
        <v>26439.3</v>
      </c>
      <c r="I51" s="4">
        <v>25194.400000000001</v>
      </c>
    </row>
    <row r="52" spans="1:9" x14ac:dyDescent="0.3">
      <c r="A52" s="1">
        <v>19.952999999999999</v>
      </c>
      <c r="B52" s="1">
        <v>32476.799999999999</v>
      </c>
      <c r="C52" s="4">
        <v>31712.1</v>
      </c>
      <c r="D52" s="1">
        <v>31036.9</v>
      </c>
      <c r="E52" s="4">
        <v>31588.400000000001</v>
      </c>
      <c r="F52" s="1">
        <v>33260.9</v>
      </c>
      <c r="G52" s="4">
        <v>31805.3</v>
      </c>
      <c r="H52" s="1">
        <v>32397.8</v>
      </c>
      <c r="I52" s="4">
        <v>31283.9</v>
      </c>
    </row>
    <row r="53" spans="1:9" x14ac:dyDescent="0.3">
      <c r="A53" s="1">
        <v>15.849</v>
      </c>
      <c r="B53" s="1">
        <v>40069.5</v>
      </c>
      <c r="C53" s="4">
        <v>39657.199999999997</v>
      </c>
      <c r="D53" s="1">
        <v>38822.800000000003</v>
      </c>
      <c r="E53" s="4">
        <v>39763</v>
      </c>
      <c r="F53" s="1">
        <v>40587</v>
      </c>
      <c r="G53" s="4">
        <v>39570.400000000001</v>
      </c>
      <c r="H53" s="1">
        <v>39747.800000000003</v>
      </c>
      <c r="I53" s="4">
        <v>39036.400000000001</v>
      </c>
    </row>
    <row r="54" spans="1:9" x14ac:dyDescent="0.3">
      <c r="A54" s="1">
        <v>12.589</v>
      </c>
      <c r="B54" s="1">
        <v>49642.2</v>
      </c>
      <c r="C54" s="4">
        <v>49713.8</v>
      </c>
      <c r="D54" s="1">
        <v>48807.7</v>
      </c>
      <c r="E54" s="4">
        <v>50055.9</v>
      </c>
      <c r="F54" s="1">
        <v>50048.800000000003</v>
      </c>
      <c r="G54" s="4">
        <v>49439.9</v>
      </c>
      <c r="H54" s="1">
        <v>49158.9</v>
      </c>
      <c r="I54" s="4">
        <v>48866.5</v>
      </c>
    </row>
    <row r="55" spans="1:9" x14ac:dyDescent="0.3">
      <c r="A55" s="1">
        <v>10</v>
      </c>
      <c r="B55" s="1">
        <v>61835.5</v>
      </c>
      <c r="C55" s="4">
        <v>62415</v>
      </c>
      <c r="D55" s="1">
        <v>61163.3</v>
      </c>
      <c r="E55" s="4">
        <v>63012.1</v>
      </c>
      <c r="F55" s="1">
        <v>61811.3</v>
      </c>
      <c r="G55" s="4">
        <v>61938.2</v>
      </c>
      <c r="H55" s="1">
        <v>60834.2</v>
      </c>
      <c r="I55" s="4">
        <v>61295.6</v>
      </c>
    </row>
    <row r="56" spans="1:9" x14ac:dyDescent="0.3">
      <c r="A56" s="1">
        <v>7.9432999999999998</v>
      </c>
      <c r="B56" s="1">
        <v>77617.2</v>
      </c>
      <c r="C56" s="4">
        <v>78440.600000000006</v>
      </c>
      <c r="D56" s="1">
        <v>76697.600000000006</v>
      </c>
      <c r="E56" s="4">
        <v>79324.899999999994</v>
      </c>
      <c r="F56" s="1">
        <v>77122</v>
      </c>
      <c r="G56" s="4">
        <v>77734.8</v>
      </c>
      <c r="H56" s="1">
        <v>75979</v>
      </c>
      <c r="I56" s="4">
        <v>76989.3</v>
      </c>
    </row>
    <row r="57" spans="1:9" x14ac:dyDescent="0.3">
      <c r="A57" s="1">
        <v>6.3095999999999997</v>
      </c>
      <c r="B57" s="1">
        <v>96196.4</v>
      </c>
      <c r="C57" s="4">
        <v>98643.199999999997</v>
      </c>
      <c r="D57" s="1">
        <v>96052.2</v>
      </c>
      <c r="E57" s="4">
        <v>99861.9</v>
      </c>
      <c r="F57" s="1">
        <v>95530</v>
      </c>
      <c r="G57" s="4">
        <v>97670.6</v>
      </c>
      <c r="H57" s="1">
        <v>94237.2</v>
      </c>
      <c r="I57" s="4">
        <v>96782.6</v>
      </c>
    </row>
    <row r="58" spans="1:9" x14ac:dyDescent="0.3">
      <c r="A58" s="1">
        <v>5.0118999999999998</v>
      </c>
      <c r="B58" s="1">
        <v>120570</v>
      </c>
      <c r="C58" s="4">
        <v>124099</v>
      </c>
      <c r="D58" s="1">
        <v>120932</v>
      </c>
      <c r="E58" s="4">
        <v>125717</v>
      </c>
      <c r="F58" s="1">
        <v>119064</v>
      </c>
      <c r="G58" s="4">
        <v>122807</v>
      </c>
      <c r="H58" s="1">
        <v>117552</v>
      </c>
      <c r="I58" s="4">
        <v>121730</v>
      </c>
    </row>
    <row r="59" spans="1:9" x14ac:dyDescent="0.3">
      <c r="A59" s="1">
        <v>3.9811000000000001</v>
      </c>
      <c r="B59" s="1">
        <v>150455</v>
      </c>
      <c r="C59" s="4">
        <v>156163</v>
      </c>
      <c r="D59" s="1">
        <v>151836</v>
      </c>
      <c r="E59" s="4">
        <v>158267</v>
      </c>
      <c r="F59" s="1">
        <v>148310</v>
      </c>
      <c r="G59" s="4">
        <v>154484</v>
      </c>
      <c r="H59" s="1">
        <v>147274</v>
      </c>
      <c r="I59" s="4">
        <v>153159</v>
      </c>
    </row>
    <row r="60" spans="1:9" x14ac:dyDescent="0.3">
      <c r="A60" s="1">
        <v>3.1623000000000001</v>
      </c>
      <c r="B60" s="1">
        <v>188770</v>
      </c>
      <c r="C60" s="4">
        <v>196544</v>
      </c>
      <c r="D60" s="1">
        <v>190337</v>
      </c>
      <c r="E60" s="4">
        <v>199245</v>
      </c>
      <c r="F60" s="1">
        <v>185891</v>
      </c>
      <c r="G60" s="4">
        <v>194387</v>
      </c>
      <c r="H60" s="1">
        <v>184147</v>
      </c>
      <c r="I60" s="4">
        <v>192745</v>
      </c>
    </row>
    <row r="61" spans="1:9" x14ac:dyDescent="0.3">
      <c r="A61" s="1">
        <v>2.5118999999999998</v>
      </c>
      <c r="B61" s="1">
        <v>236774</v>
      </c>
      <c r="C61" s="4">
        <v>247391</v>
      </c>
      <c r="D61" s="1">
        <v>238919</v>
      </c>
      <c r="E61" s="4">
        <v>250834</v>
      </c>
      <c r="F61" s="1">
        <v>232599</v>
      </c>
      <c r="G61" s="4">
        <v>244643</v>
      </c>
      <c r="H61" s="1">
        <v>231102</v>
      </c>
      <c r="I61" s="4">
        <v>242596</v>
      </c>
    </row>
    <row r="62" spans="1:9" x14ac:dyDescent="0.3">
      <c r="A62" s="1">
        <v>1.9953000000000001</v>
      </c>
      <c r="B62" s="1">
        <v>296961</v>
      </c>
      <c r="C62" s="4">
        <v>311409</v>
      </c>
      <c r="D62" s="1">
        <v>299074</v>
      </c>
      <c r="E62" s="4">
        <v>315777</v>
      </c>
      <c r="F62" s="1">
        <v>291562</v>
      </c>
      <c r="G62" s="4">
        <v>307922</v>
      </c>
      <c r="H62" s="1">
        <v>289407</v>
      </c>
      <c r="I62" s="4">
        <v>305362</v>
      </c>
    </row>
    <row r="63" spans="1:9" x14ac:dyDescent="0.3">
      <c r="A63" s="1">
        <v>1.5849</v>
      </c>
      <c r="B63" s="1">
        <v>373150</v>
      </c>
      <c r="C63" s="4">
        <v>392019</v>
      </c>
      <c r="D63" s="1">
        <v>376561</v>
      </c>
      <c r="E63" s="4">
        <v>397545</v>
      </c>
      <c r="F63" s="1">
        <v>366819</v>
      </c>
      <c r="G63" s="4">
        <v>387608</v>
      </c>
      <c r="H63" s="1">
        <v>363308</v>
      </c>
      <c r="I63" s="4">
        <v>384398</v>
      </c>
    </row>
    <row r="64" spans="1:9" x14ac:dyDescent="0.3">
      <c r="A64" s="1">
        <v>1.2588999999999999</v>
      </c>
      <c r="B64" s="1">
        <v>469980</v>
      </c>
      <c r="C64" s="4">
        <v>493514</v>
      </c>
      <c r="D64" s="1">
        <v>469907</v>
      </c>
      <c r="E64" s="4">
        <v>500491</v>
      </c>
      <c r="F64" s="1">
        <v>459018</v>
      </c>
      <c r="G64" s="4">
        <v>487944</v>
      </c>
      <c r="H64" s="1">
        <v>457740</v>
      </c>
      <c r="I64" s="4">
        <v>483912</v>
      </c>
    </row>
    <row r="65" spans="1:9" x14ac:dyDescent="0.3">
      <c r="A65" s="1">
        <v>1</v>
      </c>
      <c r="B65" s="1">
        <v>586539</v>
      </c>
      <c r="C65" s="4">
        <v>621267</v>
      </c>
      <c r="D65" s="1">
        <v>591782</v>
      </c>
      <c r="E65" s="4">
        <v>630068</v>
      </c>
      <c r="F65" s="1">
        <v>576820</v>
      </c>
      <c r="G65" s="4">
        <v>614242</v>
      </c>
      <c r="H65" s="1">
        <v>571464</v>
      </c>
      <c r="I65" s="4">
        <v>60917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30C3-F896-44E9-9574-B471D3E1721E}">
  <dimension ref="A1:I65"/>
  <sheetViews>
    <sheetView workbookViewId="0">
      <selection activeCell="F10" sqref="F10"/>
    </sheetView>
  </sheetViews>
  <sheetFormatPr defaultRowHeight="14.4" x14ac:dyDescent="0.3"/>
  <cols>
    <col min="1" max="1" width="8.88671875" style="1"/>
    <col min="2" max="3" width="17.6640625" style="1" customWidth="1"/>
    <col min="4" max="5" width="18.5546875" style="1" customWidth="1"/>
    <col min="6" max="7" width="27.5546875" style="1" customWidth="1"/>
    <col min="8" max="8" width="17" style="1" customWidth="1"/>
    <col min="9" max="9" width="17.33203125" customWidth="1"/>
  </cols>
  <sheetData>
    <row r="1" spans="1:9" x14ac:dyDescent="0.3">
      <c r="A1" s="1" t="s">
        <v>12</v>
      </c>
    </row>
    <row r="2" spans="1:9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  <c r="H2" s="1" t="s">
        <v>1</v>
      </c>
      <c r="I2" s="1" t="s">
        <v>8</v>
      </c>
    </row>
    <row r="3" spans="1:9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</row>
    <row r="4" spans="1:9" x14ac:dyDescent="0.3">
      <c r="B4" s="1" t="s">
        <v>13</v>
      </c>
      <c r="C4" s="1" t="s">
        <v>13</v>
      </c>
      <c r="D4" s="1" t="s">
        <v>10</v>
      </c>
      <c r="E4" s="1" t="s">
        <v>10</v>
      </c>
      <c r="F4" s="1" t="s">
        <v>14</v>
      </c>
      <c r="G4" s="1" t="s">
        <v>14</v>
      </c>
      <c r="H4" s="1" t="s">
        <v>15</v>
      </c>
      <c r="I4" s="1" t="s">
        <v>15</v>
      </c>
    </row>
    <row r="5" spans="1:9" x14ac:dyDescent="0.3">
      <c r="A5" s="1">
        <v>1000000</v>
      </c>
      <c r="B5" s="1">
        <v>751.02</v>
      </c>
      <c r="C5" s="4">
        <v>680.13800000000003</v>
      </c>
      <c r="D5" s="1">
        <v>767.68200000000002</v>
      </c>
      <c r="E5" s="4">
        <v>929.48</v>
      </c>
      <c r="F5" s="1">
        <v>809.745</v>
      </c>
      <c r="G5" s="4">
        <v>780.88099999999997</v>
      </c>
      <c r="H5" s="1">
        <v>855.02499999999998</v>
      </c>
      <c r="I5" s="4">
        <v>843.04100000000005</v>
      </c>
    </row>
    <row r="6" spans="1:9" x14ac:dyDescent="0.3">
      <c r="A6" s="1">
        <v>794330</v>
      </c>
      <c r="B6" s="1">
        <v>868.82399999999996</v>
      </c>
      <c r="C6" s="4">
        <v>689.82299999999998</v>
      </c>
      <c r="D6" s="1">
        <v>819.86500000000001</v>
      </c>
      <c r="E6" s="4">
        <v>929.48</v>
      </c>
      <c r="F6" s="1">
        <v>916.61699999999996</v>
      </c>
      <c r="G6" s="4">
        <v>786.83199999999999</v>
      </c>
      <c r="H6" s="1">
        <v>1004.51</v>
      </c>
      <c r="I6" s="4">
        <v>847.76</v>
      </c>
    </row>
    <row r="7" spans="1:9" x14ac:dyDescent="0.3">
      <c r="A7" s="1">
        <v>630960</v>
      </c>
      <c r="B7" s="1">
        <v>949.01900000000001</v>
      </c>
      <c r="C7" s="4">
        <v>704.89099999999996</v>
      </c>
      <c r="D7" s="1">
        <v>844.05399999999997</v>
      </c>
      <c r="E7" s="4">
        <v>929.48</v>
      </c>
      <c r="F7" s="1">
        <v>986.70799999999997</v>
      </c>
      <c r="G7" s="4">
        <v>796.17200000000003</v>
      </c>
      <c r="H7" s="1">
        <v>1106.28</v>
      </c>
      <c r="I7" s="4">
        <v>855.18600000000004</v>
      </c>
    </row>
    <row r="8" spans="1:9" x14ac:dyDescent="0.3">
      <c r="A8" s="1">
        <v>501190</v>
      </c>
      <c r="B8" s="1">
        <v>1004.42</v>
      </c>
      <c r="C8" s="4">
        <v>728.10900000000004</v>
      </c>
      <c r="D8" s="1">
        <v>855.39300000000003</v>
      </c>
      <c r="E8" s="4">
        <v>929.48099999999999</v>
      </c>
      <c r="F8" s="1">
        <v>1035.72</v>
      </c>
      <c r="G8" s="4">
        <v>810.75099999999998</v>
      </c>
      <c r="H8" s="1">
        <v>1174.3800000000001</v>
      </c>
      <c r="I8" s="4">
        <v>866.82500000000005</v>
      </c>
    </row>
    <row r="9" spans="1:9" x14ac:dyDescent="0.3">
      <c r="A9" s="1">
        <v>398110</v>
      </c>
      <c r="B9" s="1">
        <v>1044.5</v>
      </c>
      <c r="C9" s="4">
        <v>763.40700000000004</v>
      </c>
      <c r="D9" s="1">
        <v>856.87</v>
      </c>
      <c r="E9" s="4">
        <v>929.48099999999999</v>
      </c>
      <c r="F9" s="1">
        <v>1071.54</v>
      </c>
      <c r="G9" s="4">
        <v>833.33199999999999</v>
      </c>
      <c r="H9" s="1">
        <v>1215.3800000000001</v>
      </c>
      <c r="I9" s="4">
        <v>884.95600000000002</v>
      </c>
    </row>
    <row r="10" spans="1:9" x14ac:dyDescent="0.3">
      <c r="A10" s="1">
        <v>316230</v>
      </c>
      <c r="B10" s="1">
        <v>1084.3599999999999</v>
      </c>
      <c r="C10" s="4">
        <v>816.09699999999998</v>
      </c>
      <c r="D10" s="1">
        <v>852.05700000000002</v>
      </c>
      <c r="E10" s="4">
        <v>929.48199999999997</v>
      </c>
      <c r="F10" s="1">
        <v>1109.05</v>
      </c>
      <c r="G10" s="4">
        <v>867.90800000000002</v>
      </c>
      <c r="H10" s="1">
        <v>1246.53</v>
      </c>
      <c r="I10" s="4">
        <v>912.952</v>
      </c>
    </row>
    <row r="11" spans="1:9" x14ac:dyDescent="0.3">
      <c r="A11" s="1">
        <v>251190</v>
      </c>
      <c r="B11" s="1">
        <v>1141.8399999999999</v>
      </c>
      <c r="C11" s="4">
        <v>892.96299999999997</v>
      </c>
      <c r="D11" s="1">
        <v>847.61500000000001</v>
      </c>
      <c r="E11" s="4">
        <v>929.48299999999995</v>
      </c>
      <c r="F11" s="1">
        <v>1163.99</v>
      </c>
      <c r="G11" s="4">
        <v>920.024</v>
      </c>
      <c r="H11" s="1">
        <v>1291.69</v>
      </c>
      <c r="I11" s="4">
        <v>955.63699999999994</v>
      </c>
    </row>
    <row r="12" spans="1:9" x14ac:dyDescent="0.3">
      <c r="A12" s="1">
        <v>199530</v>
      </c>
      <c r="B12" s="1">
        <v>1226.76</v>
      </c>
      <c r="C12" s="4">
        <v>1002.11</v>
      </c>
      <c r="D12" s="1">
        <v>845.02599999999995</v>
      </c>
      <c r="E12" s="4">
        <v>929.48400000000004</v>
      </c>
      <c r="F12" s="1">
        <v>1247.73</v>
      </c>
      <c r="G12" s="4">
        <v>996.995</v>
      </c>
      <c r="H12" s="1">
        <v>1363.39</v>
      </c>
      <c r="I12" s="4">
        <v>1019.61</v>
      </c>
    </row>
    <row r="13" spans="1:9" x14ac:dyDescent="0.3">
      <c r="A13" s="1">
        <v>158490</v>
      </c>
      <c r="B13" s="1">
        <v>1348.04</v>
      </c>
      <c r="C13" s="4">
        <v>1152.73</v>
      </c>
      <c r="D13" s="1">
        <v>844.66399999999999</v>
      </c>
      <c r="E13" s="4">
        <v>929.48699999999997</v>
      </c>
      <c r="F13" s="1">
        <v>1369.03</v>
      </c>
      <c r="G13" s="4">
        <v>1107.97</v>
      </c>
      <c r="H13" s="1">
        <v>1474.51</v>
      </c>
      <c r="I13" s="4">
        <v>1113.48</v>
      </c>
    </row>
    <row r="14" spans="1:9" x14ac:dyDescent="0.3">
      <c r="A14" s="1">
        <v>125890</v>
      </c>
      <c r="B14" s="1">
        <v>1511.54</v>
      </c>
      <c r="C14" s="4">
        <v>1354.64</v>
      </c>
      <c r="D14" s="1">
        <v>847.60500000000002</v>
      </c>
      <c r="E14" s="4">
        <v>929.49099999999999</v>
      </c>
      <c r="F14" s="1">
        <v>1537.97</v>
      </c>
      <c r="G14" s="4">
        <v>1263.78</v>
      </c>
      <c r="H14" s="1">
        <v>1634.99</v>
      </c>
      <c r="I14" s="4">
        <v>1247.78</v>
      </c>
    </row>
    <row r="15" spans="1:9" x14ac:dyDescent="0.3">
      <c r="A15" s="1">
        <v>100000</v>
      </c>
      <c r="B15" s="1">
        <v>1710.36</v>
      </c>
      <c r="C15" s="4">
        <v>1617.83</v>
      </c>
      <c r="D15" s="1">
        <v>853.64599999999996</v>
      </c>
      <c r="E15" s="4">
        <v>929.49699999999996</v>
      </c>
      <c r="F15" s="1">
        <v>1749.6</v>
      </c>
      <c r="G15" s="4">
        <v>1476.8</v>
      </c>
      <c r="H15" s="1">
        <v>1839.6</v>
      </c>
      <c r="I15" s="4">
        <v>1434.9</v>
      </c>
    </row>
    <row r="16" spans="1:9" x14ac:dyDescent="0.3">
      <c r="A16" s="1">
        <v>79433</v>
      </c>
      <c r="B16" s="1">
        <v>1972</v>
      </c>
      <c r="C16" s="4">
        <v>1951.86</v>
      </c>
      <c r="D16" s="1">
        <v>862.43</v>
      </c>
      <c r="E16" s="4">
        <v>929.50699999999995</v>
      </c>
      <c r="F16" s="1">
        <v>2039.86</v>
      </c>
      <c r="G16" s="4">
        <v>1761.18</v>
      </c>
      <c r="H16" s="1">
        <v>2131.52</v>
      </c>
      <c r="I16" s="4">
        <v>1689.14</v>
      </c>
    </row>
    <row r="17" spans="1:9" x14ac:dyDescent="0.3">
      <c r="A17" s="1">
        <v>63096</v>
      </c>
      <c r="B17" s="1">
        <v>2278.7800000000002</v>
      </c>
      <c r="C17" s="4">
        <v>2364.0700000000002</v>
      </c>
      <c r="D17" s="1">
        <v>873.16099999999994</v>
      </c>
      <c r="E17" s="4">
        <v>929.52200000000005</v>
      </c>
      <c r="F17" s="1">
        <v>2395.7600000000002</v>
      </c>
      <c r="G17" s="4">
        <v>2133.0700000000002</v>
      </c>
      <c r="H17" s="1">
        <v>2498.06</v>
      </c>
      <c r="I17" s="4">
        <v>2026.97</v>
      </c>
    </row>
    <row r="18" spans="1:9" x14ac:dyDescent="0.3">
      <c r="A18" s="1">
        <v>50119</v>
      </c>
      <c r="B18" s="1">
        <v>2630.64</v>
      </c>
      <c r="C18" s="4">
        <v>2856.67</v>
      </c>
      <c r="D18" s="1">
        <v>886.09</v>
      </c>
      <c r="E18" s="4">
        <v>929.54700000000003</v>
      </c>
      <c r="F18" s="1">
        <v>2824.29</v>
      </c>
      <c r="G18" s="4">
        <v>2611.09</v>
      </c>
      <c r="H18" s="1">
        <v>2947.55</v>
      </c>
      <c r="I18" s="4">
        <v>2467.7399999999998</v>
      </c>
    </row>
    <row r="19" spans="1:9" x14ac:dyDescent="0.3">
      <c r="A19" s="1">
        <v>39811</v>
      </c>
      <c r="B19" s="1">
        <v>3026.97</v>
      </c>
      <c r="C19" s="4">
        <v>3422.47</v>
      </c>
      <c r="D19" s="1">
        <v>901.99300000000005</v>
      </c>
      <c r="E19" s="4">
        <v>929.58600000000001</v>
      </c>
      <c r="F19" s="1">
        <v>3330.33</v>
      </c>
      <c r="G19" s="4">
        <v>3216.26</v>
      </c>
      <c r="H19" s="1">
        <v>3484.11</v>
      </c>
      <c r="I19" s="4">
        <v>3034.53</v>
      </c>
    </row>
    <row r="20" spans="1:9" x14ac:dyDescent="0.3">
      <c r="A20" s="1">
        <v>31623</v>
      </c>
      <c r="B20" s="1">
        <v>3460.09</v>
      </c>
      <c r="C20" s="4">
        <v>4040.51</v>
      </c>
      <c r="D20" s="1">
        <v>918.97199999999998</v>
      </c>
      <c r="E20" s="4">
        <v>929.64700000000005</v>
      </c>
      <c r="F20" s="1">
        <v>3921.68</v>
      </c>
      <c r="G20" s="4">
        <v>3971.13</v>
      </c>
      <c r="H20" s="1">
        <v>4112.59</v>
      </c>
      <c r="I20" s="4">
        <v>3754.77</v>
      </c>
    </row>
    <row r="21" spans="1:9" x14ac:dyDescent="0.3">
      <c r="A21" s="1">
        <v>25119</v>
      </c>
      <c r="B21" s="1">
        <v>3925.61</v>
      </c>
      <c r="C21" s="4">
        <v>4674.8100000000004</v>
      </c>
      <c r="D21" s="1">
        <v>938.16499999999996</v>
      </c>
      <c r="E21" s="4">
        <v>929.745</v>
      </c>
      <c r="F21" s="1">
        <v>4603.45</v>
      </c>
      <c r="G21" s="4">
        <v>4897.03</v>
      </c>
      <c r="H21" s="1">
        <v>4838.5</v>
      </c>
      <c r="I21" s="4">
        <v>4660.34</v>
      </c>
    </row>
    <row r="22" spans="1:9" x14ac:dyDescent="0.3">
      <c r="A22" s="1">
        <v>19953</v>
      </c>
      <c r="B22" s="1">
        <v>4413.78</v>
      </c>
      <c r="C22" s="4">
        <v>5279.96</v>
      </c>
      <c r="D22" s="1">
        <v>959.33600000000001</v>
      </c>
      <c r="E22" s="4">
        <v>929.90099999999995</v>
      </c>
      <c r="F22" s="1">
        <v>5394.45</v>
      </c>
      <c r="G22" s="4">
        <v>6008.49</v>
      </c>
      <c r="H22" s="1">
        <v>5677.1</v>
      </c>
      <c r="I22" s="4">
        <v>5786.21</v>
      </c>
    </row>
    <row r="23" spans="1:9" x14ac:dyDescent="0.3">
      <c r="A23" s="1">
        <v>15849</v>
      </c>
      <c r="B23" s="1">
        <v>4901.3999999999996</v>
      </c>
      <c r="C23" s="4">
        <v>5813.8</v>
      </c>
      <c r="D23" s="1">
        <v>983.31600000000003</v>
      </c>
      <c r="E23" s="4">
        <v>930.14700000000005</v>
      </c>
      <c r="F23" s="1">
        <v>6305.16</v>
      </c>
      <c r="G23" s="4">
        <v>7304.72</v>
      </c>
      <c r="H23" s="1">
        <v>6645.08</v>
      </c>
      <c r="I23" s="4">
        <v>7167.37</v>
      </c>
    </row>
    <row r="24" spans="1:9" x14ac:dyDescent="0.3">
      <c r="A24" s="1">
        <v>12589</v>
      </c>
      <c r="B24" s="1">
        <v>5368.37</v>
      </c>
      <c r="C24" s="4">
        <v>6249.8</v>
      </c>
      <c r="D24" s="1">
        <v>1008.23</v>
      </c>
      <c r="E24" s="4">
        <v>930.53599999999994</v>
      </c>
      <c r="F24" s="1">
        <v>7349.79</v>
      </c>
      <c r="G24" s="4">
        <v>8757.6</v>
      </c>
      <c r="H24" s="1">
        <v>7777.93</v>
      </c>
      <c r="I24" s="4">
        <v>8830.85</v>
      </c>
    </row>
    <row r="25" spans="1:9" x14ac:dyDescent="0.3">
      <c r="A25" s="1">
        <v>10000</v>
      </c>
      <c r="B25" s="1">
        <v>5799.77</v>
      </c>
      <c r="C25" s="4">
        <v>6582.24</v>
      </c>
      <c r="D25" s="1">
        <v>1035.9100000000001</v>
      </c>
      <c r="E25" s="4">
        <v>931.15300000000002</v>
      </c>
      <c r="F25" s="1">
        <v>8530.35</v>
      </c>
      <c r="G25" s="4">
        <v>10302.6</v>
      </c>
      <c r="H25" s="1">
        <v>9108.84</v>
      </c>
      <c r="I25" s="4">
        <v>10783.1</v>
      </c>
    </row>
    <row r="26" spans="1:9" x14ac:dyDescent="0.3">
      <c r="A26" s="1">
        <v>7943.3</v>
      </c>
      <c r="B26" s="1">
        <v>6163.26</v>
      </c>
      <c r="C26" s="4">
        <v>6822.03</v>
      </c>
      <c r="D26" s="1">
        <v>1066.29</v>
      </c>
      <c r="E26" s="4">
        <v>932.13099999999997</v>
      </c>
      <c r="F26" s="1">
        <v>9799.4</v>
      </c>
      <c r="G26" s="4">
        <v>11842.5</v>
      </c>
      <c r="H26" s="1">
        <v>10666.8</v>
      </c>
      <c r="I26" s="4">
        <v>12993.9</v>
      </c>
    </row>
    <row r="27" spans="1:9" x14ac:dyDescent="0.3">
      <c r="A27" s="1">
        <v>6309.6</v>
      </c>
      <c r="B27" s="1">
        <v>6465.73</v>
      </c>
      <c r="C27" s="4">
        <v>6987.83</v>
      </c>
      <c r="D27" s="1">
        <v>1100.42</v>
      </c>
      <c r="E27" s="4">
        <v>933.678</v>
      </c>
      <c r="F27" s="1">
        <v>11137.5</v>
      </c>
      <c r="G27" s="4">
        <v>13266.5</v>
      </c>
      <c r="H27" s="1">
        <v>12448</v>
      </c>
      <c r="I27" s="4">
        <v>15379</v>
      </c>
    </row>
    <row r="28" spans="1:9" x14ac:dyDescent="0.3">
      <c r="A28" s="1">
        <v>5011.8999999999996</v>
      </c>
      <c r="B28" s="1">
        <v>6711.56</v>
      </c>
      <c r="C28" s="4">
        <v>7099.16</v>
      </c>
      <c r="D28" s="1">
        <v>1138.77</v>
      </c>
      <c r="E28" s="4">
        <v>936.12400000000002</v>
      </c>
      <c r="F28" s="1">
        <v>12447.5</v>
      </c>
      <c r="G28" s="4">
        <v>14484.4</v>
      </c>
      <c r="H28" s="1">
        <v>14422.1</v>
      </c>
      <c r="I28" s="4">
        <v>17798.3</v>
      </c>
    </row>
    <row r="29" spans="1:9" x14ac:dyDescent="0.3">
      <c r="A29" s="1">
        <v>3981.1</v>
      </c>
      <c r="B29" s="1">
        <v>6914.9</v>
      </c>
      <c r="C29" s="4">
        <v>7172.54</v>
      </c>
      <c r="D29" s="1">
        <v>1180.1300000000001</v>
      </c>
      <c r="E29" s="4">
        <v>939.98800000000006</v>
      </c>
      <c r="F29" s="1">
        <v>13641.1</v>
      </c>
      <c r="G29" s="4">
        <v>15451.7</v>
      </c>
      <c r="H29" s="1">
        <v>16498.8</v>
      </c>
      <c r="I29" s="4">
        <v>20080.599999999999</v>
      </c>
    </row>
    <row r="30" spans="1:9" x14ac:dyDescent="0.3">
      <c r="A30" s="1">
        <v>3162.3</v>
      </c>
      <c r="B30" s="1">
        <v>7087.8</v>
      </c>
      <c r="C30" s="4">
        <v>7220.54</v>
      </c>
      <c r="D30" s="1">
        <v>1223.56</v>
      </c>
      <c r="E30" s="4">
        <v>946.08</v>
      </c>
      <c r="F30" s="1">
        <v>14684.9</v>
      </c>
      <c r="G30" s="4">
        <v>16172.5</v>
      </c>
      <c r="H30" s="1">
        <v>18579.5</v>
      </c>
      <c r="I30" s="4">
        <v>22072.400000000001</v>
      </c>
    </row>
    <row r="31" spans="1:9" x14ac:dyDescent="0.3">
      <c r="A31" s="1">
        <v>2511.9</v>
      </c>
      <c r="B31" s="1">
        <v>7231.65</v>
      </c>
      <c r="C31" s="4">
        <v>7252.13</v>
      </c>
      <c r="D31" s="1">
        <v>1267.3499999999999</v>
      </c>
      <c r="E31" s="4">
        <v>955.65599999999995</v>
      </c>
      <c r="F31" s="1">
        <v>15548.9</v>
      </c>
      <c r="G31" s="4">
        <v>16683.3</v>
      </c>
      <c r="H31" s="1">
        <v>20504.900000000001</v>
      </c>
      <c r="I31" s="4">
        <v>23683.9</v>
      </c>
    </row>
    <row r="32" spans="1:9" x14ac:dyDescent="0.3">
      <c r="A32" s="1">
        <v>1995.3</v>
      </c>
      <c r="B32" s="1">
        <v>7351.35</v>
      </c>
      <c r="C32" s="4">
        <v>7273.56</v>
      </c>
      <c r="D32" s="1">
        <v>1310.6199999999999</v>
      </c>
      <c r="E32" s="4">
        <v>970.63800000000003</v>
      </c>
      <c r="F32" s="1">
        <v>16231.3</v>
      </c>
      <c r="G32" s="4">
        <v>17032.2</v>
      </c>
      <c r="H32" s="1">
        <v>22204.5</v>
      </c>
      <c r="I32" s="4">
        <v>24903.4</v>
      </c>
    </row>
    <row r="33" spans="1:9" x14ac:dyDescent="0.3">
      <c r="A33" s="1">
        <v>1584.9</v>
      </c>
      <c r="B33" s="1">
        <v>7450.05</v>
      </c>
      <c r="C33" s="4">
        <v>7289.21</v>
      </c>
      <c r="D33" s="1">
        <v>1355.56</v>
      </c>
      <c r="E33" s="4">
        <v>993.923</v>
      </c>
      <c r="F33" s="1">
        <v>16762.5</v>
      </c>
      <c r="G33" s="4">
        <v>17264.900000000001</v>
      </c>
      <c r="H33" s="1">
        <v>23600.7</v>
      </c>
      <c r="I33" s="4">
        <v>25777.9</v>
      </c>
    </row>
    <row r="34" spans="1:9" x14ac:dyDescent="0.3">
      <c r="A34" s="1">
        <v>1258.9000000000001</v>
      </c>
      <c r="B34" s="1">
        <v>7543.85</v>
      </c>
      <c r="C34" s="4">
        <v>7302.36</v>
      </c>
      <c r="D34" s="1">
        <v>1404.86</v>
      </c>
      <c r="E34" s="4">
        <v>1029.75</v>
      </c>
      <c r="F34" s="1">
        <v>17173.099999999999</v>
      </c>
      <c r="G34" s="4">
        <v>17418</v>
      </c>
      <c r="H34" s="1">
        <v>24706.799999999999</v>
      </c>
      <c r="I34" s="4">
        <v>26380.5</v>
      </c>
    </row>
    <row r="35" spans="1:9" x14ac:dyDescent="0.3">
      <c r="A35" s="1">
        <v>1000</v>
      </c>
      <c r="B35" s="1">
        <v>7627.42</v>
      </c>
      <c r="C35" s="4">
        <v>7315.81</v>
      </c>
      <c r="D35" s="1">
        <v>1463.35</v>
      </c>
      <c r="E35" s="4">
        <v>1084.1099999999999</v>
      </c>
      <c r="F35" s="1">
        <v>17441.8</v>
      </c>
      <c r="G35" s="4">
        <v>17518.900000000001</v>
      </c>
      <c r="H35" s="1">
        <v>25597.9</v>
      </c>
      <c r="I35" s="4">
        <v>26784.5</v>
      </c>
    </row>
    <row r="36" spans="1:9" x14ac:dyDescent="0.3">
      <c r="A36" s="1">
        <v>794.33</v>
      </c>
      <c r="B36" s="1">
        <v>7717.7</v>
      </c>
      <c r="C36" s="4">
        <v>7332.44</v>
      </c>
      <c r="D36" s="1">
        <v>1540.61</v>
      </c>
      <c r="E36" s="4">
        <v>1165.07</v>
      </c>
      <c r="F36" s="1">
        <v>17647.900000000001</v>
      </c>
      <c r="G36" s="4">
        <v>17586.900000000001</v>
      </c>
      <c r="H36" s="1">
        <v>26267.7</v>
      </c>
      <c r="I36" s="4">
        <v>27051.4</v>
      </c>
    </row>
    <row r="37" spans="1:9" x14ac:dyDescent="0.3">
      <c r="A37" s="1">
        <v>630.96</v>
      </c>
      <c r="B37" s="1">
        <v>7813.93</v>
      </c>
      <c r="C37" s="4">
        <v>7355.77</v>
      </c>
      <c r="D37" s="1">
        <v>1645.94</v>
      </c>
      <c r="E37" s="4">
        <v>1282.97</v>
      </c>
      <c r="F37" s="1">
        <v>17821.599999999999</v>
      </c>
      <c r="G37" s="4">
        <v>17635.7</v>
      </c>
      <c r="H37" s="1">
        <v>26813.1</v>
      </c>
      <c r="I37" s="4">
        <v>27227.599999999999</v>
      </c>
    </row>
    <row r="38" spans="1:9" x14ac:dyDescent="0.3">
      <c r="A38" s="1">
        <v>501.19</v>
      </c>
      <c r="B38" s="1">
        <v>7929.8</v>
      </c>
      <c r="C38" s="4">
        <v>7390.77</v>
      </c>
      <c r="D38" s="1">
        <v>1794.37</v>
      </c>
      <c r="E38" s="4">
        <v>1450.32</v>
      </c>
      <c r="F38" s="1">
        <v>18017.400000000001</v>
      </c>
      <c r="G38" s="4">
        <v>17675.400000000001</v>
      </c>
      <c r="H38" s="1">
        <v>27293.200000000001</v>
      </c>
      <c r="I38" s="4">
        <v>27346.3</v>
      </c>
    </row>
    <row r="39" spans="1:9" x14ac:dyDescent="0.3">
      <c r="A39" s="1">
        <v>398.11</v>
      </c>
      <c r="B39" s="1">
        <v>8076.63</v>
      </c>
      <c r="C39" s="4">
        <v>7444.73</v>
      </c>
      <c r="D39" s="1">
        <v>2002.25</v>
      </c>
      <c r="E39" s="4">
        <v>1681.78</v>
      </c>
      <c r="F39" s="1">
        <v>18210</v>
      </c>
      <c r="G39" s="4">
        <v>17714.5</v>
      </c>
      <c r="H39" s="1">
        <v>27722.799999999999</v>
      </c>
      <c r="I39" s="4">
        <v>27431.200000000001</v>
      </c>
    </row>
    <row r="40" spans="1:9" x14ac:dyDescent="0.3">
      <c r="A40" s="1">
        <v>316.23</v>
      </c>
      <c r="B40" s="1">
        <v>8263.89</v>
      </c>
      <c r="C40" s="4">
        <v>7528.75</v>
      </c>
      <c r="D40" s="1">
        <v>2292.02</v>
      </c>
      <c r="E40" s="4">
        <v>1994.34</v>
      </c>
      <c r="F40" s="1">
        <v>18451.099999999999</v>
      </c>
      <c r="G40" s="4">
        <v>17761.2</v>
      </c>
      <c r="H40" s="1">
        <v>28170.799999999999</v>
      </c>
      <c r="I40" s="4">
        <v>27499.9</v>
      </c>
    </row>
    <row r="41" spans="1:9" x14ac:dyDescent="0.3">
      <c r="A41" s="1">
        <v>251.19</v>
      </c>
      <c r="B41" s="1">
        <v>8508.32</v>
      </c>
      <c r="C41" s="4">
        <v>7659.58</v>
      </c>
      <c r="D41" s="1">
        <v>2679.18</v>
      </c>
      <c r="E41" s="4">
        <v>2408</v>
      </c>
      <c r="F41" s="1">
        <v>18715.099999999999</v>
      </c>
      <c r="G41" s="4">
        <v>17825.400000000001</v>
      </c>
      <c r="H41" s="1">
        <v>28610.6</v>
      </c>
      <c r="I41" s="4">
        <v>27566.7</v>
      </c>
    </row>
    <row r="42" spans="1:9" x14ac:dyDescent="0.3">
      <c r="A42" s="1">
        <v>199.53</v>
      </c>
      <c r="B42" s="1">
        <v>8836.17</v>
      </c>
      <c r="C42" s="4">
        <v>7862.18</v>
      </c>
      <c r="D42" s="1">
        <v>3194.13</v>
      </c>
      <c r="E42" s="4">
        <v>2946.93</v>
      </c>
      <c r="F42" s="1">
        <v>19050.5</v>
      </c>
      <c r="G42" s="4">
        <v>17920.8</v>
      </c>
      <c r="H42" s="1">
        <v>29144.2</v>
      </c>
      <c r="I42" s="4">
        <v>27645.9</v>
      </c>
    </row>
    <row r="43" spans="1:9" x14ac:dyDescent="0.3">
      <c r="A43" s="1">
        <v>158.49</v>
      </c>
      <c r="B43" s="1">
        <v>9278.91</v>
      </c>
      <c r="C43" s="4">
        <v>8172.86</v>
      </c>
      <c r="D43" s="1">
        <v>3865.58</v>
      </c>
      <c r="E43" s="4">
        <v>3641.28</v>
      </c>
      <c r="F43" s="1">
        <v>19475</v>
      </c>
      <c r="G43" s="4">
        <v>18067.3</v>
      </c>
      <c r="H43" s="1">
        <v>29704.2</v>
      </c>
      <c r="I43" s="4">
        <v>27754.400000000001</v>
      </c>
    </row>
    <row r="44" spans="1:9" x14ac:dyDescent="0.3">
      <c r="A44" s="1">
        <v>125.89</v>
      </c>
      <c r="B44" s="1">
        <v>9878.8700000000008</v>
      </c>
      <c r="C44" s="4">
        <v>8642.36</v>
      </c>
      <c r="D44" s="1">
        <v>4728.68</v>
      </c>
      <c r="E44" s="4">
        <v>4528.76</v>
      </c>
      <c r="F44" s="1">
        <v>20018.5</v>
      </c>
      <c r="G44" s="4">
        <v>18294.7</v>
      </c>
      <c r="H44" s="1">
        <v>30410</v>
      </c>
      <c r="I44" s="4">
        <v>27914.9</v>
      </c>
    </row>
    <row r="45" spans="1:9" x14ac:dyDescent="0.3">
      <c r="A45" s="1">
        <v>100</v>
      </c>
      <c r="B45" s="1">
        <v>10689</v>
      </c>
      <c r="C45" s="4">
        <v>9338.0400000000009</v>
      </c>
      <c r="D45" s="1">
        <v>5828.79</v>
      </c>
      <c r="E45" s="4">
        <v>5656.77</v>
      </c>
      <c r="F45" s="1">
        <v>20690.400000000001</v>
      </c>
      <c r="G45" s="4">
        <v>18647.900000000001</v>
      </c>
      <c r="H45" s="1">
        <v>31203</v>
      </c>
      <c r="I45" s="4">
        <v>28160.9</v>
      </c>
    </row>
    <row r="46" spans="1:9" x14ac:dyDescent="0.3">
      <c r="A46" s="1">
        <v>79.433000000000007</v>
      </c>
      <c r="B46" s="1">
        <v>11749.8</v>
      </c>
      <c r="C46" s="4">
        <v>10345.299999999999</v>
      </c>
      <c r="D46" s="1">
        <v>7228.67</v>
      </c>
      <c r="E46" s="4">
        <v>7085.86</v>
      </c>
      <c r="F46" s="1">
        <v>21588.3</v>
      </c>
      <c r="G46" s="4">
        <v>19193.599999999999</v>
      </c>
      <c r="H46" s="1">
        <v>32178.7</v>
      </c>
      <c r="I46" s="4">
        <v>28542.400000000001</v>
      </c>
    </row>
    <row r="47" spans="1:9" x14ac:dyDescent="0.3">
      <c r="A47" s="1">
        <v>63.095999999999997</v>
      </c>
      <c r="B47" s="1">
        <v>13294.7</v>
      </c>
      <c r="C47" s="4">
        <v>11766.3</v>
      </c>
      <c r="D47" s="1">
        <v>9090.89</v>
      </c>
      <c r="E47" s="4">
        <v>8892.19</v>
      </c>
      <c r="F47" s="1">
        <v>23249.7</v>
      </c>
      <c r="G47" s="4">
        <v>20027.400000000001</v>
      </c>
      <c r="H47" s="1">
        <v>34292.400000000001</v>
      </c>
      <c r="I47" s="4">
        <v>29134.2</v>
      </c>
    </row>
    <row r="48" spans="1:9" x14ac:dyDescent="0.3">
      <c r="A48" s="1">
        <v>50.119</v>
      </c>
      <c r="B48" s="1">
        <v>15071.8</v>
      </c>
      <c r="C48" s="4">
        <v>13720.1</v>
      </c>
      <c r="D48" s="1">
        <v>11225.3</v>
      </c>
      <c r="E48" s="4">
        <v>11172</v>
      </c>
      <c r="F48" s="1">
        <v>24426.6</v>
      </c>
      <c r="G48" s="4">
        <v>21281.8</v>
      </c>
      <c r="H48" s="1">
        <v>35077</v>
      </c>
      <c r="I48" s="4">
        <v>30046.799999999999</v>
      </c>
    </row>
    <row r="49" spans="1:9" x14ac:dyDescent="0.3">
      <c r="A49" s="1">
        <v>39.811</v>
      </c>
      <c r="B49" s="1">
        <v>17575.5</v>
      </c>
      <c r="C49" s="4">
        <v>16345.2</v>
      </c>
      <c r="D49" s="1">
        <v>14033.6</v>
      </c>
      <c r="E49" s="4">
        <v>14046.7</v>
      </c>
      <c r="F49" s="1">
        <v>26598.7</v>
      </c>
      <c r="G49" s="4">
        <v>23130.799999999999</v>
      </c>
      <c r="H49" s="1">
        <v>37161</v>
      </c>
      <c r="I49" s="4">
        <v>31438</v>
      </c>
    </row>
    <row r="50" spans="1:9" x14ac:dyDescent="0.3">
      <c r="A50" s="1">
        <v>31.623000000000001</v>
      </c>
      <c r="B50" s="1">
        <v>20916.3</v>
      </c>
      <c r="C50" s="4">
        <v>19805.400000000001</v>
      </c>
      <c r="D50" s="1">
        <v>17593.900000000001</v>
      </c>
      <c r="E50" s="4">
        <v>17669.5</v>
      </c>
      <c r="F50" s="1">
        <v>29352</v>
      </c>
      <c r="G50" s="4">
        <v>25791</v>
      </c>
      <c r="H50" s="1">
        <v>39956.5</v>
      </c>
      <c r="I50" s="4">
        <v>33524.300000000003</v>
      </c>
    </row>
    <row r="51" spans="1:9" x14ac:dyDescent="0.3">
      <c r="A51" s="1">
        <v>25.119</v>
      </c>
      <c r="B51" s="1">
        <v>25116.1</v>
      </c>
      <c r="C51" s="4">
        <v>24300.3</v>
      </c>
      <c r="D51" s="1">
        <v>22015.3</v>
      </c>
      <c r="E51" s="4">
        <v>22233.200000000001</v>
      </c>
      <c r="F51" s="1">
        <v>32962.800000000003</v>
      </c>
      <c r="G51" s="4">
        <v>29520.1</v>
      </c>
      <c r="H51" s="1">
        <v>43487.7</v>
      </c>
      <c r="I51" s="4">
        <v>36587.599999999999</v>
      </c>
    </row>
    <row r="52" spans="1:9" x14ac:dyDescent="0.3">
      <c r="A52" s="1">
        <v>19.952999999999999</v>
      </c>
      <c r="B52" s="1">
        <v>30661</v>
      </c>
      <c r="C52" s="4">
        <v>30077.9</v>
      </c>
      <c r="D52" s="1">
        <v>27569.1</v>
      </c>
      <c r="E52" s="4">
        <v>27980.6</v>
      </c>
      <c r="F52" s="1">
        <v>37946.300000000003</v>
      </c>
      <c r="G52" s="4">
        <v>34616.6</v>
      </c>
      <c r="H52" s="1">
        <v>48109.599999999999</v>
      </c>
      <c r="I52" s="4">
        <v>40975.800000000003</v>
      </c>
    </row>
    <row r="53" spans="1:9" x14ac:dyDescent="0.3">
      <c r="A53" s="1">
        <v>15.849</v>
      </c>
      <c r="B53" s="1">
        <v>37557.300000000003</v>
      </c>
      <c r="C53" s="4">
        <v>37452.5</v>
      </c>
      <c r="D53" s="1">
        <v>34640.199999999997</v>
      </c>
      <c r="E53" s="4">
        <v>35218.800000000003</v>
      </c>
      <c r="F53" s="1">
        <v>44450.3</v>
      </c>
      <c r="G53" s="4">
        <v>41429.9</v>
      </c>
      <c r="H53" s="1">
        <v>54257.3</v>
      </c>
      <c r="I53" s="4">
        <v>47101</v>
      </c>
    </row>
    <row r="54" spans="1:9" x14ac:dyDescent="0.3">
      <c r="A54" s="1">
        <v>12.589</v>
      </c>
      <c r="B54" s="1">
        <v>46914</v>
      </c>
      <c r="C54" s="4">
        <v>46819.199999999997</v>
      </c>
      <c r="D54" s="1">
        <v>43393.4</v>
      </c>
      <c r="E54" s="4">
        <v>44333.2</v>
      </c>
      <c r="F54" s="1">
        <v>52699.1</v>
      </c>
      <c r="G54" s="4">
        <v>50375.3</v>
      </c>
      <c r="H54" s="1">
        <v>61870.6</v>
      </c>
      <c r="I54" s="4">
        <v>55440.1</v>
      </c>
    </row>
    <row r="55" spans="1:9" x14ac:dyDescent="0.3">
      <c r="A55" s="1">
        <v>10</v>
      </c>
      <c r="B55" s="1">
        <v>58144.3</v>
      </c>
      <c r="C55" s="4">
        <v>58675.6</v>
      </c>
      <c r="D55" s="1">
        <v>54368.2</v>
      </c>
      <c r="E55" s="4">
        <v>55806.6</v>
      </c>
      <c r="F55" s="1">
        <v>63664.7</v>
      </c>
      <c r="G55" s="4">
        <v>61959.6</v>
      </c>
      <c r="H55" s="1">
        <v>72057.600000000006</v>
      </c>
      <c r="I55" s="4">
        <v>66547.600000000006</v>
      </c>
    </row>
    <row r="56" spans="1:9" x14ac:dyDescent="0.3">
      <c r="A56" s="1">
        <v>7.9432999999999998</v>
      </c>
      <c r="B56" s="1">
        <v>72327.199999999997</v>
      </c>
      <c r="C56" s="4">
        <v>73656.7</v>
      </c>
      <c r="D56" s="1">
        <v>68604.2</v>
      </c>
      <c r="E56" s="4">
        <v>70252.5</v>
      </c>
      <c r="F56" s="1">
        <v>77202.8</v>
      </c>
      <c r="G56" s="4">
        <v>76821.7</v>
      </c>
      <c r="H56" s="1">
        <v>85054.8</v>
      </c>
      <c r="I56" s="4">
        <v>81093.8</v>
      </c>
    </row>
    <row r="57" spans="1:9" x14ac:dyDescent="0.3">
      <c r="A57" s="1">
        <v>6.3095999999999997</v>
      </c>
      <c r="B57" s="1">
        <v>90652.800000000003</v>
      </c>
      <c r="C57" s="4">
        <v>92559.9</v>
      </c>
      <c r="D57" s="1">
        <v>86106.7</v>
      </c>
      <c r="E57" s="4">
        <v>88439.7</v>
      </c>
      <c r="F57" s="1">
        <v>95261.2</v>
      </c>
      <c r="G57" s="4">
        <v>95762.8</v>
      </c>
      <c r="H57" s="1">
        <v>102098</v>
      </c>
      <c r="I57" s="4">
        <v>99899.6</v>
      </c>
    </row>
    <row r="58" spans="1:9" x14ac:dyDescent="0.3">
      <c r="A58" s="1">
        <v>5.0118999999999998</v>
      </c>
      <c r="B58" s="1">
        <v>113747</v>
      </c>
      <c r="C58" s="4">
        <v>116392</v>
      </c>
      <c r="D58" s="1">
        <v>107589</v>
      </c>
      <c r="E58" s="4">
        <v>111337</v>
      </c>
      <c r="F58" s="1">
        <v>118166</v>
      </c>
      <c r="G58" s="4">
        <v>119798</v>
      </c>
      <c r="H58" s="1">
        <v>124372</v>
      </c>
      <c r="I58" s="4">
        <v>123994</v>
      </c>
    </row>
    <row r="59" spans="1:9" x14ac:dyDescent="0.3">
      <c r="A59" s="1">
        <v>3.9811000000000001</v>
      </c>
      <c r="B59" s="1">
        <v>142894</v>
      </c>
      <c r="C59" s="4">
        <v>146422</v>
      </c>
      <c r="D59" s="1">
        <v>135393</v>
      </c>
      <c r="E59" s="4">
        <v>140162</v>
      </c>
      <c r="F59" s="1">
        <v>147308</v>
      </c>
      <c r="G59" s="4">
        <v>150209</v>
      </c>
      <c r="H59" s="1">
        <v>152068</v>
      </c>
      <c r="I59" s="4">
        <v>154675</v>
      </c>
    </row>
    <row r="60" spans="1:9" x14ac:dyDescent="0.3">
      <c r="A60" s="1">
        <v>3.1623000000000001</v>
      </c>
      <c r="B60" s="1">
        <v>179353</v>
      </c>
      <c r="C60" s="4">
        <v>184250</v>
      </c>
      <c r="D60" s="1">
        <v>169872</v>
      </c>
      <c r="E60" s="4">
        <v>176453</v>
      </c>
      <c r="F60" s="1">
        <v>184089</v>
      </c>
      <c r="G60" s="4">
        <v>188618</v>
      </c>
      <c r="H60" s="1">
        <v>187967</v>
      </c>
      <c r="I60" s="4">
        <v>193584</v>
      </c>
    </row>
    <row r="61" spans="1:9" x14ac:dyDescent="0.3">
      <c r="A61" s="1">
        <v>2.5118999999999998</v>
      </c>
      <c r="B61" s="1">
        <v>225734</v>
      </c>
      <c r="C61" s="4">
        <v>231890</v>
      </c>
      <c r="D61" s="1">
        <v>213229</v>
      </c>
      <c r="E61" s="4">
        <v>222140</v>
      </c>
      <c r="F61" s="1">
        <v>230426</v>
      </c>
      <c r="G61" s="4">
        <v>237071</v>
      </c>
      <c r="H61" s="1">
        <v>233568</v>
      </c>
      <c r="I61" s="4">
        <v>242798</v>
      </c>
    </row>
    <row r="62" spans="1:9" x14ac:dyDescent="0.3">
      <c r="A62" s="1">
        <v>1.9953000000000001</v>
      </c>
      <c r="B62" s="1">
        <v>282844</v>
      </c>
      <c r="C62" s="4">
        <v>291875</v>
      </c>
      <c r="D62" s="1">
        <v>268522</v>
      </c>
      <c r="E62" s="4">
        <v>279653</v>
      </c>
      <c r="F62" s="1">
        <v>288832</v>
      </c>
      <c r="G62" s="4">
        <v>298144</v>
      </c>
      <c r="H62" s="1">
        <v>289861</v>
      </c>
      <c r="I62" s="4">
        <v>304936</v>
      </c>
    </row>
    <row r="63" spans="1:9" x14ac:dyDescent="0.3">
      <c r="A63" s="1">
        <v>1.5849</v>
      </c>
      <c r="B63" s="1">
        <v>355226</v>
      </c>
      <c r="C63" s="4">
        <v>367412</v>
      </c>
      <c r="D63" s="1">
        <v>336412</v>
      </c>
      <c r="E63" s="4">
        <v>352066</v>
      </c>
      <c r="F63" s="1">
        <v>363282</v>
      </c>
      <c r="G63" s="4">
        <v>375103</v>
      </c>
      <c r="H63" s="1">
        <v>364920</v>
      </c>
      <c r="I63" s="4">
        <v>383321</v>
      </c>
    </row>
    <row r="64" spans="1:9" x14ac:dyDescent="0.3">
      <c r="A64" s="1">
        <v>1.2588999999999999</v>
      </c>
      <c r="B64" s="1">
        <v>445262</v>
      </c>
      <c r="C64" s="4">
        <v>462522</v>
      </c>
      <c r="D64" s="1">
        <v>420699</v>
      </c>
      <c r="E64" s="4">
        <v>443236</v>
      </c>
      <c r="F64" s="1">
        <v>456157</v>
      </c>
      <c r="G64" s="4">
        <v>472044</v>
      </c>
      <c r="H64" s="1">
        <v>457302</v>
      </c>
      <c r="I64" s="4">
        <v>482125</v>
      </c>
    </row>
    <row r="65" spans="1:9" x14ac:dyDescent="0.3">
      <c r="A65" s="1">
        <v>1</v>
      </c>
      <c r="B65" s="1">
        <v>560525</v>
      </c>
      <c r="C65" s="4">
        <v>582242</v>
      </c>
      <c r="D65" s="1">
        <v>531091</v>
      </c>
      <c r="E65" s="4">
        <v>557989</v>
      </c>
      <c r="F65" s="1">
        <v>571028</v>
      </c>
      <c r="G65" s="4">
        <v>594103</v>
      </c>
      <c r="H65" s="1">
        <v>574185</v>
      </c>
      <c r="I65" s="4">
        <v>60658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EC41C-1871-41F7-AA5B-75A8A6EFB539}">
  <dimension ref="A1:M65"/>
  <sheetViews>
    <sheetView zoomScaleNormal="100" workbookViewId="0">
      <selection activeCell="D17" sqref="D17"/>
    </sheetView>
  </sheetViews>
  <sheetFormatPr defaultRowHeight="14.4" x14ac:dyDescent="0.3"/>
  <cols>
    <col min="1" max="1" width="8.88671875" style="1"/>
    <col min="2" max="2" width="20.88671875" style="1" customWidth="1"/>
    <col min="3" max="3" width="19.6640625" style="1" customWidth="1"/>
    <col min="4" max="5" width="22.44140625" style="1" customWidth="1"/>
    <col min="6" max="6" width="27.44140625" style="1" customWidth="1"/>
    <col min="7" max="7" width="28.109375" style="1" customWidth="1"/>
    <col min="8" max="8" width="18" style="1" customWidth="1"/>
    <col min="9" max="9" width="21.77734375" style="1" customWidth="1"/>
    <col min="10" max="10" width="48.44140625" customWidth="1"/>
    <col min="11" max="12" width="17.88671875" customWidth="1"/>
  </cols>
  <sheetData>
    <row r="1" spans="1:13" ht="16.2" x14ac:dyDescent="0.3">
      <c r="A1" s="1" t="s">
        <v>6</v>
      </c>
      <c r="B1" s="1" t="s">
        <v>175</v>
      </c>
      <c r="C1" s="1">
        <f>(0.021)^2*4</f>
        <v>1.7640000000000002E-3</v>
      </c>
      <c r="D1" s="1" t="s">
        <v>176</v>
      </c>
      <c r="J1" s="1"/>
      <c r="K1" s="1" t="s">
        <v>177</v>
      </c>
      <c r="L1" s="1" t="s">
        <v>178</v>
      </c>
      <c r="M1" s="1"/>
    </row>
    <row r="2" spans="1:13" x14ac:dyDescent="0.3">
      <c r="A2" s="1" t="s">
        <v>0</v>
      </c>
      <c r="B2" s="1" t="s">
        <v>1</v>
      </c>
      <c r="C2" s="1" t="s">
        <v>179</v>
      </c>
      <c r="D2" s="1" t="s">
        <v>1</v>
      </c>
      <c r="E2" s="1" t="s">
        <v>8</v>
      </c>
      <c r="F2" s="1" t="s">
        <v>1</v>
      </c>
      <c r="G2" s="1" t="s">
        <v>179</v>
      </c>
      <c r="H2" s="1" t="s">
        <v>1</v>
      </c>
      <c r="I2" s="1" t="s">
        <v>179</v>
      </c>
      <c r="J2" s="1" t="s">
        <v>222</v>
      </c>
      <c r="K2" s="1">
        <v>7.32</v>
      </c>
      <c r="L2">
        <f>K2*1000*C1</f>
        <v>12.91248</v>
      </c>
      <c r="M2" s="1" t="s">
        <v>181</v>
      </c>
    </row>
    <row r="3" spans="1:13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1" t="s">
        <v>192</v>
      </c>
      <c r="K3" s="1">
        <v>1.56</v>
      </c>
      <c r="L3">
        <f>K3/C1</f>
        <v>884.35374149659856</v>
      </c>
      <c r="M3" s="1" t="s">
        <v>183</v>
      </c>
    </row>
    <row r="4" spans="1:13" x14ac:dyDescent="0.3">
      <c r="B4" s="1" t="s">
        <v>13</v>
      </c>
      <c r="C4" s="1" t="s">
        <v>13</v>
      </c>
      <c r="D4" s="1" t="s">
        <v>10</v>
      </c>
      <c r="E4" s="1" t="s">
        <v>10</v>
      </c>
      <c r="F4" s="14" t="s">
        <v>14</v>
      </c>
      <c r="G4" s="14" t="s">
        <v>14</v>
      </c>
      <c r="H4" s="1" t="s">
        <v>15</v>
      </c>
      <c r="I4" s="1" t="s">
        <v>15</v>
      </c>
      <c r="J4" s="1" t="s">
        <v>193</v>
      </c>
      <c r="K4" s="1">
        <v>399</v>
      </c>
      <c r="L4">
        <f>K4/C1</f>
        <v>226190.47619047618</v>
      </c>
      <c r="M4" s="1" t="s">
        <v>183</v>
      </c>
    </row>
    <row r="5" spans="1:13" x14ac:dyDescent="0.3">
      <c r="A5" s="1">
        <v>1000000</v>
      </c>
      <c r="B5" s="1">
        <v>724.32399999999996</v>
      </c>
      <c r="C5" s="3">
        <v>671.50099999999998</v>
      </c>
      <c r="D5" s="1">
        <v>449.416</v>
      </c>
      <c r="E5" s="4">
        <v>522.89</v>
      </c>
      <c r="F5" s="1">
        <v>808.39700000000005</v>
      </c>
      <c r="G5" s="4">
        <v>792.74199999999996</v>
      </c>
      <c r="H5" s="1">
        <v>801.04499999999996</v>
      </c>
      <c r="I5" s="3">
        <v>788.48599999999999</v>
      </c>
      <c r="J5" s="1" t="s">
        <v>186</v>
      </c>
      <c r="K5" s="1">
        <v>0.78500000000000003</v>
      </c>
      <c r="M5" s="1"/>
    </row>
    <row r="6" spans="1:13" x14ac:dyDescent="0.3">
      <c r="A6" s="1">
        <v>794330</v>
      </c>
      <c r="B6" s="1">
        <v>807.43700000000001</v>
      </c>
      <c r="C6" s="3">
        <v>679.94899999999996</v>
      </c>
      <c r="D6" s="1">
        <v>463.00799999999998</v>
      </c>
      <c r="E6" s="4">
        <v>522.89</v>
      </c>
      <c r="F6" s="1">
        <v>914.52499999999998</v>
      </c>
      <c r="G6" s="4">
        <v>797.43499999999995</v>
      </c>
      <c r="H6" s="1">
        <v>900.36800000000005</v>
      </c>
      <c r="I6" s="3">
        <v>793.15899999999999</v>
      </c>
      <c r="K6" s="1"/>
      <c r="M6" s="1"/>
    </row>
    <row r="7" spans="1:13" x14ac:dyDescent="0.3">
      <c r="A7" s="1">
        <v>630960</v>
      </c>
      <c r="B7" s="1">
        <v>858.447</v>
      </c>
      <c r="C7" s="3">
        <v>693.08799999999997</v>
      </c>
      <c r="D7" s="1">
        <v>466.19</v>
      </c>
      <c r="E7" s="4">
        <v>522.89</v>
      </c>
      <c r="F7" s="1">
        <v>980.68899999999996</v>
      </c>
      <c r="G7" s="4">
        <v>804.81500000000005</v>
      </c>
      <c r="H7" s="1">
        <v>961.16899999999998</v>
      </c>
      <c r="I7" s="3">
        <v>800.50599999999997</v>
      </c>
      <c r="K7" s="1"/>
      <c r="M7" s="1"/>
    </row>
    <row r="8" spans="1:13" x14ac:dyDescent="0.3">
      <c r="A8" s="1">
        <v>501190</v>
      </c>
      <c r="B8" s="1">
        <v>890.94500000000005</v>
      </c>
      <c r="C8" s="3">
        <v>713.32399999999996</v>
      </c>
      <c r="D8" s="1">
        <v>464.87700000000001</v>
      </c>
      <c r="E8" s="4">
        <v>522.89099999999996</v>
      </c>
      <c r="F8" s="1">
        <v>1018.91</v>
      </c>
      <c r="G8" s="4">
        <v>816.36900000000003</v>
      </c>
      <c r="H8" s="1">
        <v>996.06700000000001</v>
      </c>
      <c r="I8" s="3">
        <v>812.00900000000001</v>
      </c>
      <c r="J8" s="1" t="s">
        <v>194</v>
      </c>
      <c r="K8" s="1">
        <v>7.18</v>
      </c>
      <c r="L8">
        <f>K8*1000*C1</f>
        <v>12.665520000000001</v>
      </c>
      <c r="M8" s="1" t="s">
        <v>181</v>
      </c>
    </row>
    <row r="9" spans="1:13" x14ac:dyDescent="0.3">
      <c r="A9" s="1">
        <v>398110</v>
      </c>
      <c r="B9" s="1">
        <v>914.49199999999996</v>
      </c>
      <c r="C9" s="3">
        <v>744.04899999999998</v>
      </c>
      <c r="D9" s="1">
        <v>460.53899999999999</v>
      </c>
      <c r="E9" s="4">
        <v>522.89099999999996</v>
      </c>
      <c r="F9" s="1">
        <v>1036.98</v>
      </c>
      <c r="G9" s="4">
        <v>834.34100000000001</v>
      </c>
      <c r="H9" s="1">
        <v>1014.32</v>
      </c>
      <c r="I9" s="3">
        <v>829.90099999999995</v>
      </c>
      <c r="J9" s="1" t="s">
        <v>195</v>
      </c>
      <c r="K9" s="1">
        <v>1.57</v>
      </c>
      <c r="L9">
        <f>K9/C1</f>
        <v>890.02267573696145</v>
      </c>
      <c r="M9" s="1" t="s">
        <v>183</v>
      </c>
    </row>
    <row r="10" spans="1:13" x14ac:dyDescent="0.3">
      <c r="A10" s="1">
        <v>316230</v>
      </c>
      <c r="B10" s="1">
        <v>938.91300000000001</v>
      </c>
      <c r="C10" s="3">
        <v>789.78499999999997</v>
      </c>
      <c r="D10" s="1">
        <v>455.59399999999999</v>
      </c>
      <c r="E10" s="4">
        <v>522.89099999999996</v>
      </c>
      <c r="F10" s="1">
        <v>1050.95</v>
      </c>
      <c r="G10" s="4">
        <v>862.02599999999995</v>
      </c>
      <c r="H10" s="1">
        <v>1028.8599999999999</v>
      </c>
      <c r="I10" s="3">
        <v>857.46</v>
      </c>
      <c r="J10" s="1" t="s">
        <v>196</v>
      </c>
      <c r="K10" s="1">
        <v>399</v>
      </c>
      <c r="L10">
        <f>K10/C1</f>
        <v>226190.47619047618</v>
      </c>
      <c r="M10" s="1" t="s">
        <v>183</v>
      </c>
    </row>
    <row r="11" spans="1:13" x14ac:dyDescent="0.3">
      <c r="A11" s="1">
        <v>251190</v>
      </c>
      <c r="B11" s="1">
        <v>977.68600000000004</v>
      </c>
      <c r="C11" s="3">
        <v>856.11900000000003</v>
      </c>
      <c r="D11" s="1">
        <v>451.899</v>
      </c>
      <c r="E11" s="4">
        <v>522.89200000000005</v>
      </c>
      <c r="F11" s="1">
        <v>1075.99</v>
      </c>
      <c r="G11" s="4">
        <v>904.09199999999998</v>
      </c>
      <c r="H11" s="1">
        <v>1055.48</v>
      </c>
      <c r="I11" s="3">
        <v>899.33199999999999</v>
      </c>
      <c r="J11" s="1" t="s">
        <v>197</v>
      </c>
      <c r="K11" s="1">
        <v>0.78</v>
      </c>
      <c r="M11" s="1"/>
    </row>
    <row r="12" spans="1:13" x14ac:dyDescent="0.3">
      <c r="A12" s="1">
        <v>199530</v>
      </c>
      <c r="B12" s="1">
        <v>1039.01</v>
      </c>
      <c r="C12" s="3">
        <v>949.26599999999996</v>
      </c>
      <c r="D12" s="1">
        <v>450.05</v>
      </c>
      <c r="E12" s="4">
        <v>522.89300000000003</v>
      </c>
      <c r="F12" s="1">
        <v>1121.81</v>
      </c>
      <c r="G12" s="4">
        <v>966.83799999999997</v>
      </c>
      <c r="H12" s="1">
        <v>1102.58</v>
      </c>
      <c r="I12" s="3">
        <v>961.78200000000004</v>
      </c>
    </row>
    <row r="13" spans="1:13" x14ac:dyDescent="0.3">
      <c r="A13" s="1">
        <v>158490</v>
      </c>
      <c r="B13" s="1">
        <v>1125.7</v>
      </c>
      <c r="C13" s="3">
        <v>1075.23</v>
      </c>
      <c r="D13" s="1">
        <v>450.53300000000002</v>
      </c>
      <c r="E13" s="4">
        <v>522.89499999999998</v>
      </c>
      <c r="F13" s="1">
        <v>1196.95</v>
      </c>
      <c r="G13" s="4">
        <v>1058.3</v>
      </c>
      <c r="H13" s="1">
        <v>1179.28</v>
      </c>
      <c r="I13" s="3">
        <v>1052.8</v>
      </c>
    </row>
    <row r="14" spans="1:13" x14ac:dyDescent="0.3">
      <c r="A14" s="1">
        <v>125890</v>
      </c>
      <c r="B14" s="1">
        <v>1242.8699999999999</v>
      </c>
      <c r="C14" s="3">
        <v>1238.42</v>
      </c>
      <c r="D14" s="1">
        <v>452.85300000000001</v>
      </c>
      <c r="E14" s="4">
        <v>522.89800000000002</v>
      </c>
      <c r="F14" s="1">
        <v>1308.74</v>
      </c>
      <c r="G14" s="4">
        <v>1188.03</v>
      </c>
      <c r="H14" s="1">
        <v>1292.8800000000001</v>
      </c>
      <c r="I14" s="3">
        <v>1181.8699999999999</v>
      </c>
    </row>
    <row r="15" spans="1:13" x14ac:dyDescent="0.3">
      <c r="A15" s="1">
        <v>100000</v>
      </c>
      <c r="B15" s="1">
        <v>1388.43</v>
      </c>
      <c r="C15" s="3">
        <v>1439.88</v>
      </c>
      <c r="D15" s="1">
        <v>457.64</v>
      </c>
      <c r="E15" s="4">
        <v>522.90300000000002</v>
      </c>
      <c r="F15" s="1">
        <v>1454.56</v>
      </c>
      <c r="G15" s="4">
        <v>1366.71</v>
      </c>
      <c r="H15" s="1">
        <v>1452.02</v>
      </c>
      <c r="I15" s="3">
        <v>1359.59</v>
      </c>
    </row>
    <row r="16" spans="1:13" x14ac:dyDescent="0.3">
      <c r="A16" s="1">
        <v>79433</v>
      </c>
      <c r="B16" s="1">
        <v>1557.85</v>
      </c>
      <c r="C16" s="3">
        <v>1675.42</v>
      </c>
      <c r="D16" s="1">
        <v>464.03199999999998</v>
      </c>
      <c r="E16" s="4">
        <v>522.91099999999994</v>
      </c>
      <c r="F16" s="1">
        <v>1669.5</v>
      </c>
      <c r="G16" s="4">
        <v>1605.74</v>
      </c>
      <c r="H16" s="1">
        <v>1661.69</v>
      </c>
      <c r="I16" s="3">
        <v>1597.22</v>
      </c>
    </row>
    <row r="17" spans="1:9" x14ac:dyDescent="0.3">
      <c r="A17" s="1">
        <v>63096</v>
      </c>
      <c r="B17" s="1">
        <v>1744.23</v>
      </c>
      <c r="C17" s="3">
        <v>1933.9</v>
      </c>
      <c r="D17" s="1">
        <v>472.30700000000002</v>
      </c>
      <c r="E17" s="4">
        <v>522.923</v>
      </c>
      <c r="F17" s="1">
        <v>1939.65</v>
      </c>
      <c r="G17" s="4">
        <v>1916.46</v>
      </c>
      <c r="H17" s="1">
        <v>1932.36</v>
      </c>
      <c r="I17" s="3">
        <v>1905.96</v>
      </c>
    </row>
    <row r="18" spans="1:9" x14ac:dyDescent="0.3">
      <c r="A18" s="1">
        <v>50119</v>
      </c>
      <c r="B18" s="1">
        <v>1938.67</v>
      </c>
      <c r="C18" s="3">
        <v>2197.6999999999998</v>
      </c>
      <c r="D18" s="1">
        <v>482.471</v>
      </c>
      <c r="E18" s="4">
        <v>522.94200000000001</v>
      </c>
      <c r="F18" s="1">
        <v>2275.9299999999998</v>
      </c>
      <c r="G18" s="4">
        <v>2309.16</v>
      </c>
      <c r="H18" s="1">
        <v>2266</v>
      </c>
      <c r="I18" s="3">
        <v>2295.8000000000002</v>
      </c>
    </row>
    <row r="19" spans="1:9" x14ac:dyDescent="0.3">
      <c r="A19" s="1">
        <v>39811</v>
      </c>
      <c r="B19" s="1">
        <v>2128.88</v>
      </c>
      <c r="C19" s="3">
        <v>2446.2199999999998</v>
      </c>
      <c r="D19" s="1">
        <v>494.07299999999998</v>
      </c>
      <c r="E19" s="4">
        <v>522.97199999999998</v>
      </c>
      <c r="F19" s="1">
        <v>2674.99</v>
      </c>
      <c r="G19" s="4">
        <v>2790.87</v>
      </c>
      <c r="H19" s="1">
        <v>2663.2</v>
      </c>
      <c r="I19" s="3">
        <v>2773.39</v>
      </c>
    </row>
    <row r="20" spans="1:9" x14ac:dyDescent="0.3">
      <c r="A20" s="1">
        <v>31623</v>
      </c>
      <c r="B20" s="1">
        <v>2306.1799999999998</v>
      </c>
      <c r="C20" s="3">
        <v>2661.88</v>
      </c>
      <c r="D20" s="1">
        <v>507.589</v>
      </c>
      <c r="E20" s="4">
        <v>523.02</v>
      </c>
      <c r="F20" s="1">
        <v>3138.91</v>
      </c>
      <c r="G20" s="4">
        <v>3361.63</v>
      </c>
      <c r="H20" s="1">
        <v>3122.73</v>
      </c>
      <c r="I20" s="3">
        <v>3338.23</v>
      </c>
    </row>
    <row r="21" spans="1:9" x14ac:dyDescent="0.3">
      <c r="A21" s="1">
        <v>25119</v>
      </c>
      <c r="B21" s="1">
        <v>2464.61</v>
      </c>
      <c r="C21" s="3">
        <v>2835.11</v>
      </c>
      <c r="D21" s="1">
        <v>523.03800000000001</v>
      </c>
      <c r="E21" s="4">
        <v>523.096</v>
      </c>
      <c r="F21" s="1">
        <v>3655.15</v>
      </c>
      <c r="G21" s="4">
        <v>4009.47</v>
      </c>
      <c r="H21" s="1">
        <v>3633.29</v>
      </c>
      <c r="I21" s="3">
        <v>3977.73</v>
      </c>
    </row>
    <row r="22" spans="1:9" x14ac:dyDescent="0.3">
      <c r="A22" s="1">
        <v>19953</v>
      </c>
      <c r="B22" s="1">
        <v>2601.6999999999998</v>
      </c>
      <c r="C22" s="3">
        <v>2965.27</v>
      </c>
      <c r="D22" s="1">
        <v>540.08199999999999</v>
      </c>
      <c r="E22" s="4">
        <v>523.21600000000001</v>
      </c>
      <c r="F22" s="1">
        <v>4202.28</v>
      </c>
      <c r="G22" s="4">
        <v>4706.09</v>
      </c>
      <c r="H22" s="1">
        <v>4177.38</v>
      </c>
      <c r="I22" s="3">
        <v>4663.1000000000004</v>
      </c>
    </row>
    <row r="23" spans="1:9" x14ac:dyDescent="0.3">
      <c r="A23" s="1">
        <v>15849</v>
      </c>
      <c r="B23" s="1">
        <v>2719.37</v>
      </c>
      <c r="C23" s="3">
        <v>3058.04</v>
      </c>
      <c r="D23" s="1">
        <v>559.471</v>
      </c>
      <c r="E23" s="4">
        <v>523.40599999999995</v>
      </c>
      <c r="F23" s="1">
        <v>4763.03</v>
      </c>
      <c r="G23" s="4">
        <v>5407.51</v>
      </c>
      <c r="H23" s="1">
        <v>4726.32</v>
      </c>
      <c r="I23" s="3">
        <v>5350.42</v>
      </c>
    </row>
    <row r="24" spans="1:9" x14ac:dyDescent="0.3">
      <c r="A24" s="1">
        <v>12589</v>
      </c>
      <c r="B24" s="1">
        <v>2820.01</v>
      </c>
      <c r="C24" s="3">
        <v>3121.62</v>
      </c>
      <c r="D24" s="1">
        <v>580.65200000000004</v>
      </c>
      <c r="E24" s="4">
        <v>523.70799999999997</v>
      </c>
      <c r="F24" s="1">
        <v>5304.69</v>
      </c>
      <c r="G24" s="4">
        <v>6062.47</v>
      </c>
      <c r="H24" s="1">
        <v>5256.85</v>
      </c>
      <c r="I24" s="3">
        <v>5989.36</v>
      </c>
    </row>
    <row r="25" spans="1:9" x14ac:dyDescent="0.3">
      <c r="A25" s="1">
        <v>10000</v>
      </c>
      <c r="B25" s="1">
        <v>2907.92</v>
      </c>
      <c r="C25" s="3">
        <v>3164.01</v>
      </c>
      <c r="D25" s="1">
        <v>604.42100000000005</v>
      </c>
      <c r="E25" s="4">
        <v>524.18600000000004</v>
      </c>
      <c r="F25" s="1">
        <v>5809.87</v>
      </c>
      <c r="G25" s="4">
        <v>6627.47</v>
      </c>
      <c r="H25" s="1">
        <v>5744.76</v>
      </c>
      <c r="I25" s="3">
        <v>6538.09</v>
      </c>
    </row>
    <row r="26" spans="1:9" x14ac:dyDescent="0.3">
      <c r="A26" s="1">
        <v>7943.3</v>
      </c>
      <c r="B26" s="1">
        <v>2982.64</v>
      </c>
      <c r="C26" s="3">
        <v>3191.81</v>
      </c>
      <c r="D26" s="1">
        <v>631.01499999999999</v>
      </c>
      <c r="E26" s="4">
        <v>524.94299999999998</v>
      </c>
      <c r="F26" s="1">
        <v>6246.05</v>
      </c>
      <c r="G26" s="4">
        <v>7079.65</v>
      </c>
      <c r="H26" s="1">
        <v>6168.11</v>
      </c>
      <c r="I26" s="3">
        <v>6975.48</v>
      </c>
    </row>
    <row r="27" spans="1:9" x14ac:dyDescent="0.3">
      <c r="A27" s="1">
        <v>6309.6</v>
      </c>
      <c r="B27" s="1">
        <v>3052.81</v>
      </c>
      <c r="C27" s="3">
        <v>3209.88</v>
      </c>
      <c r="D27" s="1">
        <v>660.43200000000002</v>
      </c>
      <c r="E27" s="4">
        <v>526.14</v>
      </c>
      <c r="F27" s="1">
        <v>6630.09</v>
      </c>
      <c r="G27" s="4">
        <v>7418.65</v>
      </c>
      <c r="H27" s="1">
        <v>6538.31</v>
      </c>
      <c r="I27" s="3">
        <v>7302.29</v>
      </c>
    </row>
    <row r="28" spans="1:9" x14ac:dyDescent="0.3">
      <c r="A28" s="1">
        <v>5011.8999999999996</v>
      </c>
      <c r="B28" s="1">
        <v>3119.5</v>
      </c>
      <c r="C28" s="3">
        <v>3221.65</v>
      </c>
      <c r="D28" s="1">
        <v>694.702</v>
      </c>
      <c r="E28" s="4">
        <v>528.03200000000004</v>
      </c>
      <c r="F28" s="1">
        <v>6948.81</v>
      </c>
      <c r="G28" s="4">
        <v>7659.91</v>
      </c>
      <c r="H28" s="1">
        <v>6846.22</v>
      </c>
      <c r="I28" s="3">
        <v>7534.28</v>
      </c>
    </row>
    <row r="29" spans="1:9" x14ac:dyDescent="0.3">
      <c r="A29" s="1">
        <v>3981.1</v>
      </c>
      <c r="B29" s="1">
        <v>3182.32</v>
      </c>
      <c r="C29" s="3">
        <v>3229.48</v>
      </c>
      <c r="D29" s="1">
        <v>732.97400000000005</v>
      </c>
      <c r="E29" s="4">
        <v>531.01599999999996</v>
      </c>
      <c r="F29" s="1">
        <v>7221.45</v>
      </c>
      <c r="G29" s="4">
        <v>7825.14</v>
      </c>
      <c r="H29" s="1">
        <v>7106.49</v>
      </c>
      <c r="I29" s="3">
        <v>7692.87</v>
      </c>
    </row>
    <row r="30" spans="1:9" x14ac:dyDescent="0.3">
      <c r="A30" s="1">
        <v>3162.3</v>
      </c>
      <c r="B30" s="1">
        <v>3244.31</v>
      </c>
      <c r="C30" s="3">
        <v>3234.98</v>
      </c>
      <c r="D30" s="1">
        <v>775.89700000000005</v>
      </c>
      <c r="E30" s="4">
        <v>535.71100000000001</v>
      </c>
      <c r="F30" s="1">
        <v>7445.02</v>
      </c>
      <c r="G30" s="4">
        <v>7935.35</v>
      </c>
      <c r="H30" s="1">
        <v>7327.14</v>
      </c>
      <c r="I30" s="3">
        <v>7798.52</v>
      </c>
    </row>
    <row r="31" spans="1:9" x14ac:dyDescent="0.3">
      <c r="A31" s="1">
        <v>2511.9</v>
      </c>
      <c r="B31" s="1">
        <v>3307.17</v>
      </c>
      <c r="C31" s="3">
        <v>3239.29</v>
      </c>
      <c r="D31" s="1">
        <v>822.16499999999996</v>
      </c>
      <c r="E31" s="4">
        <v>543.07000000000005</v>
      </c>
      <c r="F31" s="1">
        <v>7642.78</v>
      </c>
      <c r="G31" s="4">
        <v>8007.69</v>
      </c>
      <c r="H31" s="1">
        <v>7516.66</v>
      </c>
      <c r="I31" s="3">
        <v>7867.84</v>
      </c>
    </row>
    <row r="32" spans="1:9" x14ac:dyDescent="0.3">
      <c r="A32" s="1">
        <v>1995.3</v>
      </c>
      <c r="B32" s="1">
        <v>3366.03</v>
      </c>
      <c r="C32" s="3">
        <v>3243.34</v>
      </c>
      <c r="D32" s="1">
        <v>870.20699999999999</v>
      </c>
      <c r="E32" s="4">
        <v>554.53200000000004</v>
      </c>
      <c r="F32" s="1">
        <v>7809.84</v>
      </c>
      <c r="G32" s="4">
        <v>8054.9</v>
      </c>
      <c r="H32" s="1">
        <v>7683.16</v>
      </c>
      <c r="I32" s="3">
        <v>7913.08</v>
      </c>
    </row>
    <row r="33" spans="1:9" x14ac:dyDescent="0.3">
      <c r="A33" s="1">
        <v>1584.9</v>
      </c>
      <c r="B33" s="1">
        <v>3424.17</v>
      </c>
      <c r="C33" s="3">
        <v>3247.99</v>
      </c>
      <c r="D33" s="1">
        <v>918.69799999999998</v>
      </c>
      <c r="E33" s="4">
        <v>572.23099999999999</v>
      </c>
      <c r="F33" s="1">
        <v>7959.3</v>
      </c>
      <c r="G33" s="4">
        <v>8085.98</v>
      </c>
      <c r="H33" s="1">
        <v>7827.84</v>
      </c>
      <c r="I33" s="3">
        <v>7942.91</v>
      </c>
    </row>
    <row r="34" spans="1:9" x14ac:dyDescent="0.3">
      <c r="A34" s="1">
        <v>1258.9000000000001</v>
      </c>
      <c r="B34" s="1">
        <v>3478.43</v>
      </c>
      <c r="C34" s="3">
        <v>3254.25</v>
      </c>
      <c r="D34" s="1">
        <v>967.79499999999996</v>
      </c>
      <c r="E34" s="4">
        <v>599.21299999999997</v>
      </c>
      <c r="F34" s="1">
        <v>8090.64</v>
      </c>
      <c r="G34" s="4">
        <v>8107.13</v>
      </c>
      <c r="H34" s="1">
        <v>7952.33</v>
      </c>
      <c r="I34" s="3">
        <v>7963.28</v>
      </c>
    </row>
    <row r="35" spans="1:9" x14ac:dyDescent="0.3">
      <c r="A35" s="1">
        <v>1000</v>
      </c>
      <c r="B35" s="1">
        <v>3530.79</v>
      </c>
      <c r="C35" s="3">
        <v>3263.43</v>
      </c>
      <c r="D35" s="1">
        <v>1020.6</v>
      </c>
      <c r="E35" s="4">
        <v>639.64300000000003</v>
      </c>
      <c r="F35" s="1">
        <v>8205.77</v>
      </c>
      <c r="G35" s="4">
        <v>8122.71</v>
      </c>
      <c r="H35" s="1">
        <v>8066.95</v>
      </c>
      <c r="I35" s="3">
        <v>7978.41</v>
      </c>
    </row>
    <row r="36" spans="1:9" x14ac:dyDescent="0.3">
      <c r="A36" s="1">
        <v>794.33</v>
      </c>
      <c r="B36" s="1">
        <v>3582.99</v>
      </c>
      <c r="C36" s="3">
        <v>3277.5</v>
      </c>
      <c r="D36" s="1">
        <v>1083.31</v>
      </c>
      <c r="E36" s="4">
        <v>698.94899999999996</v>
      </c>
      <c r="F36" s="1">
        <v>8316.7199999999993</v>
      </c>
      <c r="G36" s="4">
        <v>8136.01</v>
      </c>
      <c r="H36" s="1">
        <v>8173.66</v>
      </c>
      <c r="I36" s="3">
        <v>7991.48</v>
      </c>
    </row>
    <row r="37" spans="1:9" x14ac:dyDescent="0.3">
      <c r="A37" s="1">
        <v>630.96</v>
      </c>
      <c r="B37" s="1">
        <v>3643.02</v>
      </c>
      <c r="C37" s="3">
        <v>3299.4</v>
      </c>
      <c r="D37" s="1">
        <v>1158.6400000000001</v>
      </c>
      <c r="E37" s="4">
        <v>783.803</v>
      </c>
      <c r="F37" s="1">
        <v>8421.67</v>
      </c>
      <c r="G37" s="4">
        <v>8149.85</v>
      </c>
      <c r="H37" s="1">
        <v>8279.26</v>
      </c>
      <c r="I37" s="3">
        <v>8005.28</v>
      </c>
    </row>
    <row r="38" spans="1:9" x14ac:dyDescent="0.3">
      <c r="A38" s="1">
        <v>501.19</v>
      </c>
      <c r="B38" s="1">
        <v>3711.78</v>
      </c>
      <c r="C38" s="3">
        <v>3333.64</v>
      </c>
      <c r="D38" s="1">
        <v>1258.3699999999999</v>
      </c>
      <c r="E38" s="4">
        <v>902.08399999999995</v>
      </c>
      <c r="F38" s="1">
        <v>8535.43</v>
      </c>
      <c r="G38" s="4">
        <v>8167.19</v>
      </c>
      <c r="H38" s="1">
        <v>8390.9699999999993</v>
      </c>
      <c r="I38" s="3">
        <v>8022.76</v>
      </c>
    </row>
    <row r="39" spans="1:9" x14ac:dyDescent="0.3">
      <c r="A39" s="1">
        <v>398.11</v>
      </c>
      <c r="B39" s="1">
        <v>3798.13</v>
      </c>
      <c r="C39" s="3">
        <v>3387.08</v>
      </c>
      <c r="D39" s="1">
        <v>1393.57</v>
      </c>
      <c r="E39" s="4">
        <v>1062.92</v>
      </c>
      <c r="F39" s="1">
        <v>8658.36</v>
      </c>
      <c r="G39" s="4">
        <v>8191.74</v>
      </c>
      <c r="H39" s="1">
        <v>8513.23</v>
      </c>
      <c r="I39" s="3">
        <v>8047.64</v>
      </c>
    </row>
    <row r="40" spans="1:9" x14ac:dyDescent="0.3">
      <c r="A40" s="1">
        <v>316.23</v>
      </c>
      <c r="B40" s="1">
        <v>3915.95</v>
      </c>
      <c r="C40" s="3">
        <v>3470.04</v>
      </c>
      <c r="D40" s="1">
        <v>1578.3</v>
      </c>
      <c r="E40" s="4">
        <v>1276.98</v>
      </c>
      <c r="F40" s="1">
        <v>8800.9599999999991</v>
      </c>
      <c r="G40" s="4">
        <v>8228.69</v>
      </c>
      <c r="H40" s="1">
        <v>8655.91</v>
      </c>
      <c r="I40" s="3">
        <v>8085.2</v>
      </c>
    </row>
    <row r="41" spans="1:9" x14ac:dyDescent="0.3">
      <c r="A41" s="1">
        <v>251.19</v>
      </c>
      <c r="B41" s="1">
        <v>4073.41</v>
      </c>
      <c r="C41" s="3">
        <v>3597.57</v>
      </c>
      <c r="D41" s="1">
        <v>1826.18</v>
      </c>
      <c r="E41" s="4">
        <v>1557.1</v>
      </c>
      <c r="F41" s="1">
        <v>8979.83</v>
      </c>
      <c r="G41" s="4">
        <v>8285.7800000000007</v>
      </c>
      <c r="H41" s="1">
        <v>8816.75</v>
      </c>
      <c r="I41" s="3">
        <v>8143.28</v>
      </c>
    </row>
    <row r="42" spans="1:9" x14ac:dyDescent="0.3">
      <c r="A42" s="1">
        <v>199.53</v>
      </c>
      <c r="B42" s="1">
        <v>4293.32</v>
      </c>
      <c r="C42" s="3">
        <v>3790.86</v>
      </c>
      <c r="D42" s="1">
        <v>2155.63</v>
      </c>
      <c r="E42" s="4">
        <v>1919.02</v>
      </c>
      <c r="F42" s="1">
        <v>9170.7199999999993</v>
      </c>
      <c r="G42" s="4">
        <v>8374.75</v>
      </c>
      <c r="H42" s="1">
        <v>9018.89</v>
      </c>
      <c r="I42" s="3">
        <v>8233.82</v>
      </c>
    </row>
    <row r="43" spans="1:9" x14ac:dyDescent="0.3">
      <c r="A43" s="1">
        <v>158.49</v>
      </c>
      <c r="B43" s="1">
        <v>4596.2299999999996</v>
      </c>
      <c r="C43" s="3">
        <v>4078.52</v>
      </c>
      <c r="D43" s="1">
        <v>2586.73</v>
      </c>
      <c r="E43" s="4">
        <v>2382.61</v>
      </c>
      <c r="F43" s="1">
        <v>9424.18</v>
      </c>
      <c r="G43" s="4">
        <v>8513.44</v>
      </c>
      <c r="H43" s="1">
        <v>9270.9500000000007</v>
      </c>
      <c r="I43" s="3">
        <v>8374.91</v>
      </c>
    </row>
    <row r="44" spans="1:9" x14ac:dyDescent="0.3">
      <c r="A44" s="1">
        <v>125.89</v>
      </c>
      <c r="B44" s="1">
        <v>5019.25</v>
      </c>
      <c r="C44" s="3">
        <v>4496.91</v>
      </c>
      <c r="D44" s="1">
        <v>3143.82</v>
      </c>
      <c r="E44" s="4">
        <v>2972.82</v>
      </c>
      <c r="F44" s="1">
        <v>9751.08</v>
      </c>
      <c r="G44" s="4">
        <v>8728.48</v>
      </c>
      <c r="H44" s="1">
        <v>9611.35</v>
      </c>
      <c r="I44" s="3">
        <v>8593.5300000000007</v>
      </c>
    </row>
    <row r="45" spans="1:9" x14ac:dyDescent="0.3">
      <c r="A45" s="1">
        <v>100</v>
      </c>
      <c r="B45" s="1">
        <v>5602.59</v>
      </c>
      <c r="C45" s="3">
        <v>5089.9399999999996</v>
      </c>
      <c r="D45" s="1">
        <v>3854.92</v>
      </c>
      <c r="E45" s="4">
        <v>3721.06</v>
      </c>
      <c r="F45" s="1">
        <v>10172.1</v>
      </c>
      <c r="G45" s="4">
        <v>9058.61</v>
      </c>
      <c r="H45" s="1">
        <v>10041.6</v>
      </c>
      <c r="I45" s="3">
        <v>8928.85</v>
      </c>
    </row>
    <row r="46" spans="1:9" x14ac:dyDescent="0.3">
      <c r="A46" s="1">
        <v>79.433000000000007</v>
      </c>
      <c r="B46" s="1">
        <v>6394.76</v>
      </c>
      <c r="C46" s="3">
        <v>5909.18</v>
      </c>
      <c r="D46" s="1">
        <v>4758.45</v>
      </c>
      <c r="E46" s="4">
        <v>4667.43</v>
      </c>
      <c r="F46" s="1">
        <v>10759.2</v>
      </c>
      <c r="G46" s="4">
        <v>9558.4500000000007</v>
      </c>
      <c r="H46" s="1">
        <v>10618.4</v>
      </c>
      <c r="I46" s="3">
        <v>9435.85</v>
      </c>
    </row>
    <row r="47" spans="1:9" x14ac:dyDescent="0.3">
      <c r="A47" s="1">
        <v>63.095999999999997</v>
      </c>
      <c r="B47" s="1">
        <v>7514.91</v>
      </c>
      <c r="C47" s="3">
        <v>7014.26</v>
      </c>
      <c r="D47" s="1">
        <v>5937.69</v>
      </c>
      <c r="E47" s="4">
        <v>5862.31</v>
      </c>
      <c r="F47" s="1">
        <v>11654.5</v>
      </c>
      <c r="G47" s="4">
        <v>10301</v>
      </c>
      <c r="H47" s="1">
        <v>11535.7</v>
      </c>
      <c r="I47" s="3">
        <v>10187.799999999999</v>
      </c>
    </row>
    <row r="48" spans="1:9" x14ac:dyDescent="0.3">
      <c r="A48" s="1">
        <v>50.119</v>
      </c>
      <c r="B48" s="1">
        <v>8862.92</v>
      </c>
      <c r="C48" s="3">
        <v>8475.52</v>
      </c>
      <c r="D48" s="1">
        <v>7351.81</v>
      </c>
      <c r="E48" s="4">
        <v>7369.36</v>
      </c>
      <c r="F48" s="1">
        <v>12621.3</v>
      </c>
      <c r="G48" s="4">
        <v>11379</v>
      </c>
      <c r="H48" s="1">
        <v>12479.5</v>
      </c>
      <c r="I48" s="3">
        <v>11277.3</v>
      </c>
    </row>
    <row r="49" spans="1:9" x14ac:dyDescent="0.3">
      <c r="A49" s="1">
        <v>39.811</v>
      </c>
      <c r="B49" s="1">
        <v>10718.1</v>
      </c>
      <c r="C49" s="3">
        <v>10378.200000000001</v>
      </c>
      <c r="D49" s="1">
        <v>9176.61</v>
      </c>
      <c r="E49" s="4">
        <v>9268.84</v>
      </c>
      <c r="F49" s="1">
        <v>14106</v>
      </c>
      <c r="G49" s="4">
        <v>12904.4</v>
      </c>
      <c r="H49" s="1">
        <v>13971.3</v>
      </c>
      <c r="I49" s="3">
        <v>12815.6</v>
      </c>
    </row>
    <row r="50" spans="1:9" x14ac:dyDescent="0.3">
      <c r="A50" s="1">
        <v>31.623000000000001</v>
      </c>
      <c r="B50" s="1">
        <v>13114.1</v>
      </c>
      <c r="C50" s="3">
        <v>12828.2</v>
      </c>
      <c r="D50" s="1">
        <v>11474.4</v>
      </c>
      <c r="E50" s="4">
        <v>11661.9</v>
      </c>
      <c r="F50" s="1">
        <v>16093.2</v>
      </c>
      <c r="G50" s="4">
        <v>15007.6</v>
      </c>
      <c r="H50" s="1">
        <v>16011.3</v>
      </c>
      <c r="I50" s="3">
        <v>14932.5</v>
      </c>
    </row>
    <row r="51" spans="1:9" x14ac:dyDescent="0.3">
      <c r="A51" s="1">
        <v>25.119</v>
      </c>
      <c r="B51" s="1">
        <v>16127.6</v>
      </c>
      <c r="C51" s="3">
        <v>15958.5</v>
      </c>
      <c r="D51" s="1">
        <v>14382.1</v>
      </c>
      <c r="E51" s="4">
        <v>14676.1</v>
      </c>
      <c r="F51" s="1">
        <v>18853.2</v>
      </c>
      <c r="G51" s="4">
        <v>17840.2</v>
      </c>
      <c r="H51" s="1">
        <v>18752</v>
      </c>
      <c r="I51" s="3">
        <v>17778.599999999999</v>
      </c>
    </row>
    <row r="52" spans="1:9" x14ac:dyDescent="0.3">
      <c r="A52" s="1">
        <v>19.952999999999999</v>
      </c>
      <c r="B52" s="1">
        <v>20029.599999999999</v>
      </c>
      <c r="C52" s="3">
        <v>19936.8</v>
      </c>
      <c r="D52" s="1">
        <v>18015.400000000001</v>
      </c>
      <c r="E52" s="4">
        <v>18471.5</v>
      </c>
      <c r="F52" s="1">
        <v>22428.7</v>
      </c>
      <c r="G52" s="4">
        <v>21580.6</v>
      </c>
      <c r="H52" s="1">
        <v>22312.3</v>
      </c>
      <c r="I52" s="3">
        <v>21531.8</v>
      </c>
    </row>
    <row r="53" spans="1:9" x14ac:dyDescent="0.3">
      <c r="A53" s="1">
        <v>15.849</v>
      </c>
      <c r="B53" s="1">
        <v>25004.1</v>
      </c>
      <c r="C53" s="3">
        <v>24976.7</v>
      </c>
      <c r="D53" s="1">
        <v>22624.7</v>
      </c>
      <c r="E53" s="4">
        <v>23251.1</v>
      </c>
      <c r="F53" s="1">
        <v>27088.1</v>
      </c>
      <c r="G53" s="4">
        <v>26447</v>
      </c>
      <c r="H53" s="1">
        <v>27057.7</v>
      </c>
      <c r="I53" s="3">
        <v>26409.9</v>
      </c>
    </row>
    <row r="54" spans="1:9" x14ac:dyDescent="0.3">
      <c r="A54" s="1">
        <v>12.589</v>
      </c>
      <c r="B54" s="1">
        <v>31106.400000000001</v>
      </c>
      <c r="C54" s="3">
        <v>31346.799999999999</v>
      </c>
      <c r="D54" s="1">
        <v>28297.4</v>
      </c>
      <c r="E54" s="4">
        <v>29269.4</v>
      </c>
      <c r="F54" s="1">
        <v>33120.300000000003</v>
      </c>
      <c r="G54" s="4">
        <v>32709.4</v>
      </c>
      <c r="H54" s="1">
        <v>33010.1</v>
      </c>
      <c r="I54" s="3">
        <v>32682.799999999999</v>
      </c>
    </row>
    <row r="55" spans="1:9" x14ac:dyDescent="0.3">
      <c r="A55" s="1">
        <v>10</v>
      </c>
      <c r="B55" s="1">
        <v>38997.1</v>
      </c>
      <c r="C55" s="3">
        <v>39384.5</v>
      </c>
      <c r="D55" s="1">
        <v>35549.800000000003</v>
      </c>
      <c r="E55" s="4">
        <v>36845.1</v>
      </c>
      <c r="F55" s="1">
        <v>40849.9</v>
      </c>
      <c r="G55" s="4">
        <v>40705.300000000003</v>
      </c>
      <c r="H55" s="1">
        <v>40788.1</v>
      </c>
      <c r="I55" s="3">
        <v>40688.300000000003</v>
      </c>
    </row>
    <row r="56" spans="1:9" x14ac:dyDescent="0.3">
      <c r="A56" s="1">
        <v>7.9432999999999998</v>
      </c>
      <c r="B56" s="1">
        <v>48682.1</v>
      </c>
      <c r="C56" s="3">
        <v>49520.1</v>
      </c>
      <c r="D56" s="1">
        <v>44635.4</v>
      </c>
      <c r="E56" s="4">
        <v>46383.4</v>
      </c>
      <c r="F56" s="1">
        <v>50750.2</v>
      </c>
      <c r="G56" s="4">
        <v>50865.9</v>
      </c>
      <c r="H56" s="1">
        <v>50666.8</v>
      </c>
      <c r="I56" s="3">
        <v>50857.8</v>
      </c>
    </row>
    <row r="57" spans="1:9" x14ac:dyDescent="0.3">
      <c r="A57" s="1">
        <v>6.3095999999999997</v>
      </c>
      <c r="B57" s="1">
        <v>61167.7</v>
      </c>
      <c r="C57" s="3">
        <v>62292.7</v>
      </c>
      <c r="D57" s="1">
        <v>55986.1</v>
      </c>
      <c r="E57" s="4">
        <v>58391.8</v>
      </c>
      <c r="F57" s="1">
        <v>63349.5</v>
      </c>
      <c r="G57" s="4">
        <v>63733.5</v>
      </c>
      <c r="H57" s="1">
        <v>63097.9</v>
      </c>
      <c r="I57" s="3">
        <v>63733.9</v>
      </c>
    </row>
    <row r="58" spans="1:9" x14ac:dyDescent="0.3">
      <c r="A58" s="1">
        <v>5.0118999999999998</v>
      </c>
      <c r="B58" s="1">
        <v>76885.3</v>
      </c>
      <c r="C58" s="3">
        <v>78382.600000000006</v>
      </c>
      <c r="D58" s="1">
        <v>70364</v>
      </c>
      <c r="E58" s="4">
        <v>73509.8</v>
      </c>
      <c r="F58" s="1">
        <v>78822.8</v>
      </c>
      <c r="G58" s="4">
        <v>79994.100000000006</v>
      </c>
      <c r="H58" s="1">
        <v>78856.5</v>
      </c>
      <c r="I58" s="3">
        <v>80003.3</v>
      </c>
    </row>
    <row r="59" spans="1:9" x14ac:dyDescent="0.3">
      <c r="A59" s="1">
        <v>3.9811000000000001</v>
      </c>
      <c r="B59" s="1">
        <v>96547.7</v>
      </c>
      <c r="C59" s="3">
        <v>98646.6</v>
      </c>
      <c r="D59" s="1">
        <v>88297.600000000006</v>
      </c>
      <c r="E59" s="4">
        <v>92542.3</v>
      </c>
      <c r="F59" s="1">
        <v>98633.4</v>
      </c>
      <c r="G59" s="4">
        <v>100514</v>
      </c>
      <c r="H59" s="1">
        <v>98718.6</v>
      </c>
      <c r="I59" s="3">
        <v>100533</v>
      </c>
    </row>
    <row r="60" spans="1:9" x14ac:dyDescent="0.3">
      <c r="A60" s="1">
        <v>3.1623000000000001</v>
      </c>
      <c r="B60" s="1">
        <v>121178</v>
      </c>
      <c r="C60" s="3">
        <v>124164</v>
      </c>
      <c r="D60" s="1">
        <v>110977</v>
      </c>
      <c r="E60" s="4">
        <v>116503</v>
      </c>
      <c r="F60" s="1">
        <v>123644</v>
      </c>
      <c r="G60" s="4">
        <v>126387</v>
      </c>
      <c r="H60" s="1">
        <v>123700</v>
      </c>
      <c r="I60" s="3">
        <v>126415</v>
      </c>
    </row>
    <row r="61" spans="1:9" x14ac:dyDescent="0.3">
      <c r="A61" s="1">
        <v>2.5118999999999998</v>
      </c>
      <c r="B61" s="1">
        <v>152386</v>
      </c>
      <c r="C61" s="3">
        <v>156294</v>
      </c>
      <c r="D61" s="1">
        <v>139302</v>
      </c>
      <c r="E61" s="4">
        <v>146668</v>
      </c>
      <c r="F61" s="1">
        <v>155136</v>
      </c>
      <c r="G61" s="4">
        <v>158990</v>
      </c>
      <c r="H61" s="1">
        <v>155256</v>
      </c>
      <c r="I61" s="3">
        <v>159031</v>
      </c>
    </row>
    <row r="62" spans="1:9" x14ac:dyDescent="0.3">
      <c r="A62" s="1">
        <v>1.9953000000000001</v>
      </c>
      <c r="B62" s="1">
        <v>192527</v>
      </c>
      <c r="C62" s="3">
        <v>196744</v>
      </c>
      <c r="D62" s="1">
        <v>175023</v>
      </c>
      <c r="E62" s="4">
        <v>184642</v>
      </c>
      <c r="F62" s="1">
        <v>194888</v>
      </c>
      <c r="G62" s="4">
        <v>200057</v>
      </c>
      <c r="H62" s="1">
        <v>195199</v>
      </c>
      <c r="I62" s="3">
        <v>200112</v>
      </c>
    </row>
    <row r="63" spans="1:9" x14ac:dyDescent="0.3">
      <c r="A63" s="1">
        <v>1.5849</v>
      </c>
      <c r="B63" s="1">
        <v>240762</v>
      </c>
      <c r="C63" s="3">
        <v>247677</v>
      </c>
      <c r="D63" s="1">
        <v>219531</v>
      </c>
      <c r="E63" s="4">
        <v>232453</v>
      </c>
      <c r="F63" s="1">
        <v>244712</v>
      </c>
      <c r="G63" s="4">
        <v>251784</v>
      </c>
      <c r="H63" s="1">
        <v>244839</v>
      </c>
      <c r="I63" s="3">
        <v>251855</v>
      </c>
    </row>
    <row r="64" spans="1:9" x14ac:dyDescent="0.3">
      <c r="A64" s="1">
        <v>1.2588999999999999</v>
      </c>
      <c r="B64" s="1">
        <v>301791</v>
      </c>
      <c r="C64" s="3">
        <v>311805</v>
      </c>
      <c r="D64" s="1">
        <v>277181</v>
      </c>
      <c r="E64" s="4">
        <v>292648</v>
      </c>
      <c r="F64" s="1">
        <v>307575</v>
      </c>
      <c r="G64" s="4">
        <v>316924</v>
      </c>
      <c r="H64" s="1">
        <v>306264</v>
      </c>
      <c r="I64" s="3">
        <v>317016</v>
      </c>
    </row>
    <row r="65" spans="1:9" x14ac:dyDescent="0.3">
      <c r="A65" s="1">
        <v>1</v>
      </c>
      <c r="B65" s="1">
        <v>378878</v>
      </c>
      <c r="C65" s="3">
        <v>392523</v>
      </c>
      <c r="D65" s="1">
        <v>346116</v>
      </c>
      <c r="E65" s="4">
        <v>368415</v>
      </c>
      <c r="F65" s="1">
        <v>385607</v>
      </c>
      <c r="G65" s="4">
        <v>398928</v>
      </c>
      <c r="H65" s="1">
        <v>386117</v>
      </c>
      <c r="I65" s="3">
        <v>39904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D2580-45F5-4182-93BD-9017BAECAE4E}">
  <dimension ref="A1:Y37"/>
  <sheetViews>
    <sheetView topLeftCell="K1" workbookViewId="0">
      <selection activeCell="S20" sqref="S20"/>
    </sheetView>
  </sheetViews>
  <sheetFormatPr defaultRowHeight="14.4" x14ac:dyDescent="0.3"/>
  <cols>
    <col min="1" max="1" width="25.88671875" customWidth="1"/>
    <col min="2" max="2" width="17.6640625" customWidth="1"/>
    <col min="3" max="3" width="17.77734375" customWidth="1"/>
    <col min="10" max="10" width="23.21875" customWidth="1"/>
    <col min="11" max="12" width="17.77734375" customWidth="1"/>
    <col min="19" max="19" width="24.5546875" customWidth="1"/>
    <col min="20" max="21" width="17.77734375" customWidth="1"/>
  </cols>
  <sheetData>
    <row r="1" spans="1:25" ht="15" thickBot="1" x14ac:dyDescent="0.35"/>
    <row r="2" spans="1:25" x14ac:dyDescent="0.3">
      <c r="A2" s="19" t="s">
        <v>16</v>
      </c>
      <c r="B2" s="20"/>
      <c r="C2" s="20"/>
      <c r="D2" s="20"/>
      <c r="E2" s="20"/>
      <c r="F2" s="20"/>
      <c r="G2" s="21"/>
      <c r="J2" s="19" t="s">
        <v>17</v>
      </c>
      <c r="K2" s="20"/>
      <c r="L2" s="20"/>
      <c r="M2" s="20"/>
      <c r="N2" s="20"/>
      <c r="O2" s="20"/>
      <c r="P2" s="21"/>
      <c r="S2" s="19" t="s">
        <v>18</v>
      </c>
      <c r="T2" s="20"/>
      <c r="U2" s="20"/>
      <c r="V2" s="20"/>
      <c r="W2" s="20"/>
      <c r="X2" s="20"/>
      <c r="Y2" s="21"/>
    </row>
    <row r="3" spans="1:25" x14ac:dyDescent="0.3">
      <c r="A3" s="5"/>
      <c r="B3" s="22" t="s">
        <v>19</v>
      </c>
      <c r="C3" s="22"/>
      <c r="D3" s="1"/>
      <c r="E3" s="1" t="s">
        <v>20</v>
      </c>
      <c r="F3" s="1"/>
      <c r="G3" s="6"/>
      <c r="J3" s="5"/>
      <c r="K3" s="22" t="s">
        <v>19</v>
      </c>
      <c r="L3" s="22"/>
      <c r="M3" s="1"/>
      <c r="N3" s="1" t="s">
        <v>20</v>
      </c>
      <c r="O3" s="1"/>
      <c r="P3" s="6"/>
      <c r="S3" s="5"/>
      <c r="T3" s="22" t="s">
        <v>19</v>
      </c>
      <c r="U3" s="22"/>
      <c r="V3" s="1"/>
      <c r="W3" s="1" t="s">
        <v>20</v>
      </c>
      <c r="X3" s="1"/>
      <c r="Y3" s="6"/>
    </row>
    <row r="4" spans="1:25" x14ac:dyDescent="0.3">
      <c r="A4" s="7" t="s">
        <v>6</v>
      </c>
      <c r="B4" s="8">
        <v>13.1</v>
      </c>
      <c r="C4" s="8">
        <v>19.899999999999999</v>
      </c>
      <c r="D4" s="8"/>
      <c r="E4" s="8">
        <f>C4/B4-1</f>
        <v>0.51908396946564883</v>
      </c>
      <c r="G4" s="9"/>
      <c r="J4" s="10" t="s">
        <v>6</v>
      </c>
      <c r="K4">
        <v>28.9</v>
      </c>
      <c r="L4">
        <v>39.700000000000003</v>
      </c>
      <c r="N4">
        <f>L4/K4-1</f>
        <v>0.37370242214532889</v>
      </c>
      <c r="P4" s="9"/>
      <c r="S4" s="7" t="s">
        <v>21</v>
      </c>
      <c r="T4" s="8">
        <v>20.3</v>
      </c>
      <c r="U4" s="8">
        <v>31</v>
      </c>
      <c r="V4" s="8"/>
      <c r="W4" s="8">
        <f t="shared" ref="W4" si="0">U4/T4-1</f>
        <v>0.52709359605911321</v>
      </c>
      <c r="X4" s="8"/>
      <c r="Y4" s="9"/>
    </row>
    <row r="5" spans="1:25" x14ac:dyDescent="0.3">
      <c r="A5" s="10" t="s">
        <v>12</v>
      </c>
      <c r="B5">
        <v>15.4</v>
      </c>
      <c r="C5">
        <v>25.2</v>
      </c>
      <c r="E5">
        <f t="shared" ref="E5:E11" si="1">C5/B5-1</f>
        <v>0.63636363636363624</v>
      </c>
      <c r="G5" s="9"/>
      <c r="J5" s="7" t="s">
        <v>12</v>
      </c>
      <c r="K5" s="8">
        <v>23.3</v>
      </c>
      <c r="L5" s="8">
        <v>36.700000000000003</v>
      </c>
      <c r="M5" s="8"/>
      <c r="N5" s="8">
        <f t="shared" ref="N5:N11" si="2">L5/K5-1</f>
        <v>0.57510729613733913</v>
      </c>
      <c r="P5" s="9"/>
      <c r="S5" s="10" t="s">
        <v>22</v>
      </c>
      <c r="T5">
        <v>26.2</v>
      </c>
      <c r="U5">
        <v>38.200000000000003</v>
      </c>
      <c r="W5">
        <f>U5/T5-1</f>
        <v>0.45801526717557262</v>
      </c>
      <c r="Y5" s="9"/>
    </row>
    <row r="6" spans="1:25" x14ac:dyDescent="0.3">
      <c r="A6" s="10" t="s">
        <v>23</v>
      </c>
      <c r="B6">
        <v>16.100000000000001</v>
      </c>
      <c r="C6">
        <v>23.3</v>
      </c>
      <c r="E6">
        <f t="shared" si="1"/>
        <v>0.44720496894409933</v>
      </c>
      <c r="G6" s="9"/>
      <c r="J6" s="10" t="s">
        <v>24</v>
      </c>
      <c r="K6">
        <v>32.700000000000003</v>
      </c>
      <c r="L6">
        <v>39.5</v>
      </c>
      <c r="N6">
        <f t="shared" si="2"/>
        <v>0.20795107033639137</v>
      </c>
      <c r="P6" s="9"/>
      <c r="S6" s="10" t="s">
        <v>25</v>
      </c>
      <c r="T6">
        <v>13.3</v>
      </c>
      <c r="U6">
        <v>21</v>
      </c>
      <c r="W6">
        <f>U6/T6-1</f>
        <v>0.57894736842105265</v>
      </c>
      <c r="Y6" s="9"/>
    </row>
    <row r="7" spans="1:25" x14ac:dyDescent="0.3">
      <c r="A7" s="10" t="s">
        <v>26</v>
      </c>
      <c r="B7">
        <v>11.9</v>
      </c>
      <c r="C7">
        <v>16.3</v>
      </c>
      <c r="E7">
        <f t="shared" si="1"/>
        <v>0.36974789915966388</v>
      </c>
      <c r="G7" s="9"/>
      <c r="J7" s="10" t="s">
        <v>27</v>
      </c>
      <c r="K7">
        <v>16.899999999999999</v>
      </c>
      <c r="L7">
        <v>19.100000000000001</v>
      </c>
      <c r="N7">
        <f t="shared" si="2"/>
        <v>0.13017751479289963</v>
      </c>
      <c r="P7" s="9"/>
      <c r="S7" s="10" t="s">
        <v>28</v>
      </c>
      <c r="T7">
        <v>7.7</v>
      </c>
      <c r="U7">
        <v>11.7</v>
      </c>
      <c r="W7">
        <f t="shared" ref="W7:W12" si="3">U7/T7-1</f>
        <v>0.51948051948051943</v>
      </c>
      <c r="Y7" s="9"/>
    </row>
    <row r="8" spans="1:25" x14ac:dyDescent="0.3">
      <c r="A8" s="10" t="s">
        <v>29</v>
      </c>
      <c r="B8">
        <v>8.24</v>
      </c>
      <c r="C8">
        <v>16</v>
      </c>
      <c r="E8">
        <f t="shared" si="1"/>
        <v>0.94174757281553401</v>
      </c>
      <c r="G8" s="9"/>
      <c r="J8" s="10" t="s">
        <v>30</v>
      </c>
      <c r="K8">
        <v>5.8</v>
      </c>
      <c r="L8">
        <v>10.16</v>
      </c>
      <c r="N8">
        <f t="shared" si="2"/>
        <v>0.75172413793103465</v>
      </c>
      <c r="P8" s="9"/>
      <c r="S8" s="10" t="s">
        <v>31</v>
      </c>
      <c r="T8">
        <v>5.46</v>
      </c>
      <c r="U8">
        <v>7.2</v>
      </c>
      <c r="W8">
        <f t="shared" si="3"/>
        <v>0.31868131868131866</v>
      </c>
      <c r="Y8" s="9"/>
    </row>
    <row r="9" spans="1:25" x14ac:dyDescent="0.3">
      <c r="A9" s="10" t="s">
        <v>32</v>
      </c>
      <c r="B9">
        <v>7.2</v>
      </c>
      <c r="C9">
        <v>12.4</v>
      </c>
      <c r="E9">
        <f t="shared" si="1"/>
        <v>0.72222222222222232</v>
      </c>
      <c r="G9" s="9"/>
      <c r="J9" s="10" t="s">
        <v>33</v>
      </c>
      <c r="K9">
        <v>9.6999999999999993</v>
      </c>
      <c r="L9">
        <v>14.4</v>
      </c>
      <c r="N9">
        <f t="shared" si="2"/>
        <v>0.48453608247422686</v>
      </c>
      <c r="P9" s="9"/>
      <c r="S9" s="10" t="s">
        <v>27</v>
      </c>
      <c r="T9">
        <v>6.08</v>
      </c>
      <c r="U9">
        <v>8.1300000000000008</v>
      </c>
      <c r="W9">
        <f t="shared" si="3"/>
        <v>0.33717105263157898</v>
      </c>
      <c r="Y9" s="9"/>
    </row>
    <row r="10" spans="1:25" x14ac:dyDescent="0.3">
      <c r="A10" s="10" t="s">
        <v>34</v>
      </c>
      <c r="B10">
        <v>5.8</v>
      </c>
      <c r="C10">
        <v>7.77</v>
      </c>
      <c r="E10">
        <f t="shared" si="1"/>
        <v>0.33965517241379306</v>
      </c>
      <c r="G10" s="9"/>
      <c r="J10" s="10" t="s">
        <v>35</v>
      </c>
      <c r="K10">
        <v>7.1</v>
      </c>
      <c r="L10">
        <v>11.5</v>
      </c>
      <c r="N10">
        <f t="shared" si="2"/>
        <v>0.61971830985915499</v>
      </c>
      <c r="P10" s="9"/>
      <c r="S10" s="10" t="s">
        <v>36</v>
      </c>
      <c r="T10">
        <v>22.6</v>
      </c>
      <c r="U10">
        <v>31.4</v>
      </c>
      <c r="W10">
        <f t="shared" si="3"/>
        <v>0.38938053097345127</v>
      </c>
      <c r="Y10" s="9"/>
    </row>
    <row r="11" spans="1:25" x14ac:dyDescent="0.3">
      <c r="A11" s="10" t="s">
        <v>26</v>
      </c>
      <c r="B11">
        <v>7.74</v>
      </c>
      <c r="C11">
        <v>10.41</v>
      </c>
      <c r="E11">
        <f t="shared" si="1"/>
        <v>0.34496124031007747</v>
      </c>
      <c r="G11" s="9"/>
      <c r="J11" s="10" t="s">
        <v>37</v>
      </c>
      <c r="K11">
        <v>3.95</v>
      </c>
      <c r="L11">
        <v>5.0999999999999996</v>
      </c>
      <c r="N11">
        <f t="shared" si="2"/>
        <v>0.29113924050632889</v>
      </c>
      <c r="P11" s="9"/>
      <c r="S11" s="10" t="s">
        <v>25</v>
      </c>
      <c r="T11">
        <v>15.16</v>
      </c>
      <c r="U11">
        <v>19.97</v>
      </c>
      <c r="W11">
        <f t="shared" si="3"/>
        <v>0.31728232189973604</v>
      </c>
      <c r="Y11" s="9"/>
    </row>
    <row r="12" spans="1:25" ht="15" thickBot="1" x14ac:dyDescent="0.35">
      <c r="A12" s="11"/>
      <c r="B12" s="12"/>
      <c r="C12" s="12"/>
      <c r="D12" s="12" t="s">
        <v>38</v>
      </c>
      <c r="E12" s="12">
        <f>AVERAGE(E4:E11)</f>
        <v>0.54012333521183442</v>
      </c>
      <c r="F12" s="12">
        <f>_xlfn.STDEV.P(E4:E11)</f>
        <v>0.20003256701718045</v>
      </c>
      <c r="G12" s="13" t="s">
        <v>39</v>
      </c>
      <c r="J12" s="11"/>
      <c r="K12" s="12"/>
      <c r="L12" s="12"/>
      <c r="M12" s="12"/>
      <c r="N12" s="12">
        <f>AVERAGE(N4:N11)</f>
        <v>0.42925700927283805</v>
      </c>
      <c r="O12" s="12">
        <f>_xlfn.STDEV.P(N4:N11)</f>
        <v>0.201611114222846</v>
      </c>
      <c r="P12" s="13"/>
      <c r="S12" s="10" t="s">
        <v>26</v>
      </c>
      <c r="T12">
        <v>14.9</v>
      </c>
      <c r="U12">
        <v>19.899999999999999</v>
      </c>
      <c r="W12">
        <f t="shared" si="3"/>
        <v>0.33557046979865768</v>
      </c>
      <c r="Y12" s="9"/>
    </row>
    <row r="13" spans="1:25" ht="15" thickBot="1" x14ac:dyDescent="0.35">
      <c r="S13" s="11"/>
      <c r="T13" s="12"/>
      <c r="U13" s="12"/>
      <c r="V13" s="12" t="s">
        <v>38</v>
      </c>
      <c r="W13" s="12">
        <f>AVERAGE(W4:W12)</f>
        <v>0.42018027168011102</v>
      </c>
      <c r="X13" s="12">
        <f>_xlfn.STDEV.P(W4:W12)</f>
        <v>9.6504159157693808E-2</v>
      </c>
      <c r="Y13" s="13" t="s">
        <v>39</v>
      </c>
    </row>
    <row r="14" spans="1:25" x14ac:dyDescent="0.3">
      <c r="A14" s="19" t="s">
        <v>40</v>
      </c>
      <c r="B14" s="20"/>
      <c r="C14" s="20"/>
      <c r="D14" s="20"/>
      <c r="E14" s="20"/>
      <c r="F14" s="20"/>
      <c r="G14" s="21"/>
      <c r="J14" s="19" t="s">
        <v>41</v>
      </c>
      <c r="K14" s="20"/>
      <c r="L14" s="20"/>
      <c r="M14" s="20"/>
      <c r="N14" s="20"/>
      <c r="O14" s="20"/>
      <c r="P14" s="21"/>
    </row>
    <row r="15" spans="1:25" ht="15" thickBot="1" x14ac:dyDescent="0.35">
      <c r="A15" s="5"/>
      <c r="B15" s="22" t="s">
        <v>19</v>
      </c>
      <c r="C15" s="22"/>
      <c r="D15" s="1"/>
      <c r="E15" s="1" t="s">
        <v>20</v>
      </c>
      <c r="F15" s="1"/>
      <c r="G15" s="6"/>
      <c r="J15" s="5"/>
      <c r="K15" s="22" t="s">
        <v>19</v>
      </c>
      <c r="L15" s="22"/>
      <c r="M15" s="1"/>
      <c r="N15" s="1" t="s">
        <v>20</v>
      </c>
      <c r="O15" s="1"/>
      <c r="P15" s="6"/>
    </row>
    <row r="16" spans="1:25" x14ac:dyDescent="0.3">
      <c r="A16" s="10" t="s">
        <v>42</v>
      </c>
      <c r="B16">
        <v>12.3</v>
      </c>
      <c r="C16">
        <v>14</v>
      </c>
      <c r="E16">
        <f>C16/B16-1</f>
        <v>0.13821138211382111</v>
      </c>
      <c r="G16" s="9"/>
      <c r="J16" s="10" t="s">
        <v>43</v>
      </c>
      <c r="K16">
        <v>7</v>
      </c>
      <c r="L16">
        <v>6.1</v>
      </c>
      <c r="N16">
        <f t="shared" ref="N16:N23" si="4">L16/K16-1</f>
        <v>-0.12857142857142867</v>
      </c>
      <c r="P16" s="9"/>
      <c r="S16" s="19" t="s">
        <v>44</v>
      </c>
      <c r="T16" s="20"/>
      <c r="U16" s="20"/>
      <c r="V16" s="20"/>
      <c r="W16" s="20"/>
      <c r="X16" s="20"/>
      <c r="Y16" s="21"/>
    </row>
    <row r="17" spans="1:25" x14ac:dyDescent="0.3">
      <c r="A17" s="10" t="s">
        <v>45</v>
      </c>
      <c r="B17">
        <v>7.21</v>
      </c>
      <c r="C17">
        <v>7.1</v>
      </c>
      <c r="E17">
        <f t="shared" ref="E17:E23" si="5">C17/B17-1</f>
        <v>-1.5256588072122046E-2</v>
      </c>
      <c r="G17" s="9"/>
      <c r="J17" s="10" t="s">
        <v>46</v>
      </c>
      <c r="K17">
        <v>3.85</v>
      </c>
      <c r="L17">
        <v>3.6</v>
      </c>
      <c r="N17">
        <f t="shared" si="4"/>
        <v>-6.4935064935064957E-2</v>
      </c>
      <c r="P17" s="9"/>
      <c r="S17" s="5"/>
      <c r="T17" s="22" t="s">
        <v>19</v>
      </c>
      <c r="U17" s="22"/>
      <c r="V17" s="1"/>
      <c r="W17" s="1" t="s">
        <v>20</v>
      </c>
      <c r="X17" s="1"/>
      <c r="Y17" s="6"/>
    </row>
    <row r="18" spans="1:25" x14ac:dyDescent="0.3">
      <c r="A18" s="10" t="s">
        <v>23</v>
      </c>
      <c r="B18">
        <v>5.2</v>
      </c>
      <c r="C18">
        <v>5.38</v>
      </c>
      <c r="E18">
        <f t="shared" si="5"/>
        <v>3.4615384615384492E-2</v>
      </c>
      <c r="G18" s="9"/>
      <c r="J18" s="10" t="s">
        <v>47</v>
      </c>
      <c r="K18">
        <v>3.54</v>
      </c>
      <c r="L18">
        <v>3.3</v>
      </c>
      <c r="N18">
        <f t="shared" si="4"/>
        <v>-6.7796610169491567E-2</v>
      </c>
      <c r="P18" s="9"/>
      <c r="S18" s="7" t="s">
        <v>12</v>
      </c>
      <c r="T18" s="8">
        <v>51</v>
      </c>
      <c r="U18" s="8">
        <v>72</v>
      </c>
      <c r="V18" s="8"/>
      <c r="W18" s="8">
        <f t="shared" ref="W18" si="6">U18/T18-1</f>
        <v>0.41176470588235303</v>
      </c>
      <c r="X18" s="8"/>
      <c r="Y18" s="9"/>
    </row>
    <row r="19" spans="1:25" x14ac:dyDescent="0.3">
      <c r="A19" s="10" t="s">
        <v>48</v>
      </c>
      <c r="B19">
        <v>3.42</v>
      </c>
      <c r="C19">
        <v>3.87</v>
      </c>
      <c r="E19">
        <f t="shared" si="5"/>
        <v>0.13157894736842102</v>
      </c>
      <c r="G19" s="9"/>
      <c r="J19" s="10" t="s">
        <v>49</v>
      </c>
      <c r="K19">
        <v>11.4</v>
      </c>
      <c r="L19">
        <v>9.5</v>
      </c>
      <c r="N19">
        <f t="shared" si="4"/>
        <v>-0.16666666666666674</v>
      </c>
      <c r="P19" s="9"/>
      <c r="S19" s="10" t="s">
        <v>25</v>
      </c>
      <c r="T19">
        <v>52.2</v>
      </c>
      <c r="U19">
        <v>66.900000000000006</v>
      </c>
      <c r="W19">
        <f>U19/T19-1</f>
        <v>0.28160919540229878</v>
      </c>
      <c r="Y19" s="9"/>
    </row>
    <row r="20" spans="1:25" x14ac:dyDescent="0.3">
      <c r="A20" s="10" t="s">
        <v>27</v>
      </c>
      <c r="B20">
        <v>3.7</v>
      </c>
      <c r="C20">
        <v>4.4800000000000004</v>
      </c>
      <c r="E20">
        <f t="shared" si="5"/>
        <v>0.21081081081081088</v>
      </c>
      <c r="G20" s="9"/>
      <c r="J20" s="10" t="s">
        <v>50</v>
      </c>
      <c r="K20">
        <v>6.7</v>
      </c>
      <c r="L20">
        <v>5.2</v>
      </c>
      <c r="N20">
        <f t="shared" si="4"/>
        <v>-0.22388059701492535</v>
      </c>
      <c r="P20" s="9"/>
      <c r="S20" s="10" t="s">
        <v>28</v>
      </c>
      <c r="T20">
        <v>63.2</v>
      </c>
      <c r="U20">
        <v>76.400000000000006</v>
      </c>
      <c r="W20">
        <f t="shared" ref="W20:W24" si="7">U20/T20-1</f>
        <v>0.20886075949367089</v>
      </c>
      <c r="Y20" s="9"/>
    </row>
    <row r="21" spans="1:25" x14ac:dyDescent="0.3">
      <c r="A21" s="10" t="s">
        <v>32</v>
      </c>
      <c r="B21">
        <v>5.7</v>
      </c>
      <c r="C21">
        <v>6.7</v>
      </c>
      <c r="E21">
        <f t="shared" si="5"/>
        <v>0.17543859649122817</v>
      </c>
      <c r="G21" s="9"/>
      <c r="J21" s="7" t="s">
        <v>51</v>
      </c>
      <c r="K21" s="8">
        <v>12.8</v>
      </c>
      <c r="L21" s="8">
        <v>10.8</v>
      </c>
      <c r="M21" s="8"/>
      <c r="N21" s="8">
        <f t="shared" si="4"/>
        <v>-0.15625</v>
      </c>
      <c r="P21" s="9"/>
      <c r="S21" s="10" t="s">
        <v>52</v>
      </c>
      <c r="T21">
        <v>8.48</v>
      </c>
      <c r="U21">
        <v>14.4</v>
      </c>
      <c r="W21">
        <f t="shared" si="7"/>
        <v>0.69811320754716988</v>
      </c>
      <c r="Y21" s="9"/>
    </row>
    <row r="22" spans="1:25" x14ac:dyDescent="0.3">
      <c r="A22" s="10" t="s">
        <v>26</v>
      </c>
      <c r="B22">
        <v>5.95</v>
      </c>
      <c r="C22">
        <v>6.39</v>
      </c>
      <c r="E22">
        <f t="shared" si="5"/>
        <v>7.3949579831932732E-2</v>
      </c>
      <c r="G22" s="9"/>
      <c r="J22" s="10" t="s">
        <v>53</v>
      </c>
      <c r="K22">
        <v>10</v>
      </c>
      <c r="L22">
        <v>8.1</v>
      </c>
      <c r="N22">
        <f t="shared" si="4"/>
        <v>-0.19000000000000006</v>
      </c>
      <c r="P22" s="9"/>
      <c r="S22" s="10" t="s">
        <v>27</v>
      </c>
      <c r="T22">
        <v>13</v>
      </c>
      <c r="U22">
        <v>17</v>
      </c>
      <c r="W22">
        <f t="shared" si="7"/>
        <v>0.30769230769230771</v>
      </c>
      <c r="Y22" s="9"/>
    </row>
    <row r="23" spans="1:25" x14ac:dyDescent="0.3">
      <c r="A23" s="10" t="s">
        <v>48</v>
      </c>
      <c r="B23">
        <v>4.07</v>
      </c>
      <c r="C23">
        <v>5.14</v>
      </c>
      <c r="E23">
        <f t="shared" si="5"/>
        <v>0.2628992628992628</v>
      </c>
      <c r="G23" s="9"/>
      <c r="J23" s="10" t="s">
        <v>54</v>
      </c>
      <c r="K23">
        <v>11.9</v>
      </c>
      <c r="L23">
        <v>10</v>
      </c>
      <c r="N23">
        <f t="shared" si="4"/>
        <v>-0.15966386554621848</v>
      </c>
      <c r="P23" s="9"/>
      <c r="S23" s="10" t="s">
        <v>55</v>
      </c>
      <c r="T23">
        <v>77.900000000000006</v>
      </c>
      <c r="U23">
        <v>122</v>
      </c>
      <c r="W23">
        <f t="shared" si="7"/>
        <v>0.56611039794608464</v>
      </c>
      <c r="Y23" s="9"/>
    </row>
    <row r="24" spans="1:25" x14ac:dyDescent="0.3">
      <c r="A24" s="10"/>
      <c r="G24" s="9"/>
      <c r="J24" s="10"/>
      <c r="P24" s="9"/>
      <c r="S24" s="10" t="s">
        <v>26</v>
      </c>
      <c r="T24">
        <v>31.1</v>
      </c>
      <c r="U24">
        <v>43</v>
      </c>
      <c r="W24">
        <f t="shared" si="7"/>
        <v>0.38263665594855301</v>
      </c>
      <c r="Y24" s="9"/>
    </row>
    <row r="25" spans="1:25" ht="15" thickBot="1" x14ac:dyDescent="0.35">
      <c r="A25" s="11"/>
      <c r="B25" s="12"/>
      <c r="C25" s="12"/>
      <c r="D25" s="12" t="s">
        <v>38</v>
      </c>
      <c r="E25" s="12">
        <f>AVERAGE(E16:E23)</f>
        <v>0.12653092200734239</v>
      </c>
      <c r="F25" s="12">
        <f>_xlfn.STDEV.P(E16:E20)</f>
        <v>8.0368655748998027E-2</v>
      </c>
      <c r="G25" s="13" t="s">
        <v>39</v>
      </c>
      <c r="J25" s="11"/>
      <c r="K25" s="12"/>
      <c r="L25" s="12"/>
      <c r="M25" s="12" t="s">
        <v>38</v>
      </c>
      <c r="N25" s="12">
        <f>AVERAGE(N16:N23)</f>
        <v>-0.14472052911297448</v>
      </c>
      <c r="O25" s="12">
        <f>_xlfn.STDEV.P(N16:N20)</f>
        <v>6.0435212361980815E-2</v>
      </c>
      <c r="P25" s="13" t="s">
        <v>39</v>
      </c>
      <c r="S25" s="10" t="s">
        <v>6</v>
      </c>
      <c r="T25">
        <v>16.100000000000001</v>
      </c>
      <c r="U25">
        <v>30.5</v>
      </c>
      <c r="W25">
        <f>U25/T25-1</f>
        <v>0.89440993788819867</v>
      </c>
      <c r="Y25" s="9"/>
    </row>
    <row r="26" spans="1:25" ht="15" thickBot="1" x14ac:dyDescent="0.35">
      <c r="S26" s="11"/>
      <c r="T26" s="12"/>
      <c r="U26" s="12"/>
      <c r="V26" s="12" t="s">
        <v>38</v>
      </c>
      <c r="W26" s="12">
        <f>AVERAGE(W18:W25)</f>
        <v>0.4688996459750796</v>
      </c>
      <c r="X26" s="12">
        <f>_xlfn.STDEV.P(W18:W25)</f>
        <v>0.21864332877242576</v>
      </c>
      <c r="Y26" s="13" t="s">
        <v>39</v>
      </c>
    </row>
    <row r="27" spans="1:25" x14ac:dyDescent="0.3">
      <c r="A27" s="19" t="s">
        <v>56</v>
      </c>
      <c r="B27" s="20"/>
      <c r="C27" s="20"/>
      <c r="D27" s="20"/>
      <c r="E27" s="20"/>
      <c r="F27" s="20"/>
      <c r="G27" s="21"/>
      <c r="J27" s="19" t="s">
        <v>57</v>
      </c>
      <c r="K27" s="20"/>
      <c r="L27" s="20"/>
      <c r="M27" s="20"/>
      <c r="N27" s="20"/>
      <c r="O27" s="20"/>
      <c r="P27" s="21"/>
    </row>
    <row r="28" spans="1:25" x14ac:dyDescent="0.3">
      <c r="A28" s="5"/>
      <c r="B28" s="22" t="s">
        <v>19</v>
      </c>
      <c r="C28" s="22"/>
      <c r="D28" s="1"/>
      <c r="E28" s="1" t="s">
        <v>20</v>
      </c>
      <c r="F28" s="1"/>
      <c r="G28" s="6"/>
      <c r="J28" s="5"/>
      <c r="K28" s="22" t="s">
        <v>19</v>
      </c>
      <c r="L28" s="22"/>
      <c r="M28" s="1"/>
      <c r="N28" s="1" t="s">
        <v>20</v>
      </c>
      <c r="O28" s="1"/>
      <c r="P28" s="6"/>
    </row>
    <row r="29" spans="1:25" x14ac:dyDescent="0.3">
      <c r="A29" s="10" t="s">
        <v>12</v>
      </c>
      <c r="B29">
        <v>63.3</v>
      </c>
      <c r="C29">
        <v>56.6</v>
      </c>
      <c r="E29">
        <f>C29/B29-1</f>
        <v>-0.10584518167456547</v>
      </c>
      <c r="G29" s="9"/>
      <c r="J29" s="7" t="s">
        <v>21</v>
      </c>
      <c r="K29" s="8">
        <v>12.9</v>
      </c>
      <c r="L29" s="8">
        <v>12.7</v>
      </c>
      <c r="M29" s="8"/>
      <c r="N29" s="8">
        <f t="shared" ref="N29" si="8">L29/K29-1</f>
        <v>-1.5503875968992276E-2</v>
      </c>
      <c r="P29" s="9"/>
    </row>
    <row r="30" spans="1:25" x14ac:dyDescent="0.3">
      <c r="A30" s="10" t="s">
        <v>6</v>
      </c>
      <c r="B30">
        <v>58.7</v>
      </c>
      <c r="C30">
        <v>51.9</v>
      </c>
      <c r="E30">
        <f t="shared" ref="E30:E31" si="9">C30/B30-1</f>
        <v>-0.11584327086882462</v>
      </c>
      <c r="G30" s="9"/>
      <c r="J30" s="10" t="s">
        <v>22</v>
      </c>
      <c r="K30">
        <v>8.39</v>
      </c>
      <c r="L30">
        <v>8.17</v>
      </c>
      <c r="N30">
        <f>L30/K30-1</f>
        <v>-2.6221692491060877E-2</v>
      </c>
      <c r="P30" s="9"/>
    </row>
    <row r="31" spans="1:25" x14ac:dyDescent="0.3">
      <c r="A31" s="10" t="s">
        <v>48</v>
      </c>
      <c r="B31">
        <v>58.1</v>
      </c>
      <c r="C31">
        <v>52.8</v>
      </c>
      <c r="E31">
        <f t="shared" si="9"/>
        <v>-9.1222030981067181E-2</v>
      </c>
      <c r="G31" s="9"/>
      <c r="J31" s="10" t="s">
        <v>23</v>
      </c>
      <c r="K31">
        <v>10.96</v>
      </c>
      <c r="L31">
        <v>10.55</v>
      </c>
      <c r="N31">
        <f>L31/K31-1</f>
        <v>-3.7408759124087587E-2</v>
      </c>
      <c r="P31" s="9"/>
    </row>
    <row r="32" spans="1:25" x14ac:dyDescent="0.3">
      <c r="A32" s="10" t="s">
        <v>58</v>
      </c>
      <c r="B32">
        <v>23.5</v>
      </c>
      <c r="C32">
        <v>23.8</v>
      </c>
      <c r="E32">
        <f>C32/B32-1</f>
        <v>1.276595744680864E-2</v>
      </c>
      <c r="G32" s="9"/>
      <c r="J32" s="10" t="s">
        <v>59</v>
      </c>
      <c r="K32">
        <v>86.4</v>
      </c>
      <c r="L32">
        <v>79.2</v>
      </c>
      <c r="N32">
        <f t="shared" ref="N32:N33" si="10">L32/K32-1</f>
        <v>-8.333333333333337E-2</v>
      </c>
      <c r="P32" s="9"/>
    </row>
    <row r="33" spans="1:16" x14ac:dyDescent="0.3">
      <c r="A33" s="10" t="s">
        <v>48</v>
      </c>
      <c r="B33">
        <v>17.100000000000001</v>
      </c>
      <c r="C33">
        <v>19.899999999999999</v>
      </c>
      <c r="E33">
        <f>C33/B33-1</f>
        <v>0.1637426900584793</v>
      </c>
      <c r="G33" s="9"/>
      <c r="J33" s="10" t="s">
        <v>48</v>
      </c>
      <c r="K33">
        <v>37.200000000000003</v>
      </c>
      <c r="L33">
        <v>42.3</v>
      </c>
      <c r="N33">
        <f t="shared" si="10"/>
        <v>0.13709677419354827</v>
      </c>
      <c r="P33" s="9"/>
    </row>
    <row r="34" spans="1:16" x14ac:dyDescent="0.3">
      <c r="A34" s="10" t="s">
        <v>27</v>
      </c>
      <c r="B34">
        <v>14.4</v>
      </c>
      <c r="C34">
        <v>12.1</v>
      </c>
      <c r="E34">
        <f>C34/B34-1</f>
        <v>-0.15972222222222232</v>
      </c>
      <c r="G34" s="9"/>
      <c r="J34" s="10" t="s">
        <v>27</v>
      </c>
      <c r="K34">
        <v>41.8</v>
      </c>
      <c r="L34">
        <v>45.6</v>
      </c>
      <c r="N34">
        <f>L34/K34-1</f>
        <v>9.090909090909105E-2</v>
      </c>
      <c r="P34" s="9"/>
    </row>
    <row r="35" spans="1:16" x14ac:dyDescent="0.3">
      <c r="A35" s="10" t="s">
        <v>60</v>
      </c>
      <c r="B35">
        <v>6.8</v>
      </c>
      <c r="C35">
        <v>4.9000000000000004</v>
      </c>
      <c r="E35">
        <f>C35/B35-1</f>
        <v>-0.27941176470588225</v>
      </c>
      <c r="G35" s="9"/>
      <c r="J35" s="10" t="s">
        <v>61</v>
      </c>
      <c r="K35">
        <v>47.1</v>
      </c>
      <c r="L35">
        <v>39.9</v>
      </c>
      <c r="N35">
        <f>L35/K35-1</f>
        <v>-0.15286624203821664</v>
      </c>
      <c r="P35" s="9"/>
    </row>
    <row r="36" spans="1:16" x14ac:dyDescent="0.3">
      <c r="A36" s="10" t="s">
        <v>6</v>
      </c>
      <c r="B36">
        <v>9</v>
      </c>
      <c r="C36">
        <v>9.8000000000000007</v>
      </c>
      <c r="E36">
        <f>C36/B36-1</f>
        <v>8.8888888888889017E-2</v>
      </c>
      <c r="G36" s="9"/>
      <c r="J36" s="10" t="s">
        <v>62</v>
      </c>
      <c r="K36">
        <v>53.6</v>
      </c>
      <c r="L36">
        <v>46.3</v>
      </c>
      <c r="N36">
        <f>L36/K36-1</f>
        <v>-0.13619402985074636</v>
      </c>
      <c r="P36" s="9"/>
    </row>
    <row r="37" spans="1:16" ht="15" thickBot="1" x14ac:dyDescent="0.35">
      <c r="A37" s="11"/>
      <c r="B37" s="12"/>
      <c r="C37" s="12"/>
      <c r="D37" s="12" t="s">
        <v>38</v>
      </c>
      <c r="E37" s="12">
        <f>AVERAGE(E29:E36)</f>
        <v>-6.083086675729811E-2</v>
      </c>
      <c r="F37" s="12">
        <f>_xlfn.STDEV.P(E29:E36)</f>
        <v>0.13313487772497373</v>
      </c>
      <c r="G37" s="13" t="s">
        <v>39</v>
      </c>
      <c r="J37" s="11"/>
      <c r="K37" s="12"/>
      <c r="L37" s="12"/>
      <c r="M37" s="12" t="s">
        <v>38</v>
      </c>
      <c r="N37" s="12">
        <f>AVERAGE(N29:N36)</f>
        <v>-2.7940258462974724E-2</v>
      </c>
      <c r="O37" s="12">
        <f>_xlfn.STDEV.P(N29:N36)</f>
        <v>9.4870591276387001E-2</v>
      </c>
      <c r="P37" s="13" t="s">
        <v>39</v>
      </c>
    </row>
  </sheetData>
  <mergeCells count="16">
    <mergeCell ref="A27:G27"/>
    <mergeCell ref="J27:P27"/>
    <mergeCell ref="B28:C28"/>
    <mergeCell ref="K28:L28"/>
    <mergeCell ref="A14:G14"/>
    <mergeCell ref="J14:P14"/>
    <mergeCell ref="B15:C15"/>
    <mergeCell ref="K15:L15"/>
    <mergeCell ref="S16:Y16"/>
    <mergeCell ref="T17:U17"/>
    <mergeCell ref="A2:G2"/>
    <mergeCell ref="J2:P2"/>
    <mergeCell ref="S2:Y2"/>
    <mergeCell ref="B3:C3"/>
    <mergeCell ref="K3:L3"/>
    <mergeCell ref="T3:U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0989-6757-41B0-A49B-56EC718594E1}">
  <dimension ref="A1:G65"/>
  <sheetViews>
    <sheetView topLeftCell="A44" workbookViewId="0">
      <selection activeCell="G12" sqref="G12:H12"/>
    </sheetView>
  </sheetViews>
  <sheetFormatPr defaultRowHeight="14.4" x14ac:dyDescent="0.3"/>
  <cols>
    <col min="1" max="1" width="8.88671875" style="1"/>
    <col min="2" max="3" width="29.21875" style="1" customWidth="1"/>
    <col min="4" max="5" width="21" style="1" customWidth="1"/>
    <col min="6" max="6" width="22.21875" style="1" customWidth="1"/>
    <col min="7" max="7" width="20" customWidth="1"/>
  </cols>
  <sheetData>
    <row r="1" spans="1:7" x14ac:dyDescent="0.3">
      <c r="A1" s="1" t="s">
        <v>12</v>
      </c>
    </row>
    <row r="2" spans="1:7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</row>
    <row r="3" spans="1:7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</row>
    <row r="4" spans="1:7" x14ac:dyDescent="0.3">
      <c r="B4" s="1" t="s">
        <v>9</v>
      </c>
      <c r="C4" s="1" t="s">
        <v>9</v>
      </c>
      <c r="D4" s="1" t="s">
        <v>63</v>
      </c>
      <c r="E4" s="1" t="s">
        <v>63</v>
      </c>
      <c r="F4" s="1" t="s">
        <v>64</v>
      </c>
      <c r="G4" s="1" t="s">
        <v>64</v>
      </c>
    </row>
    <row r="5" spans="1:7" x14ac:dyDescent="0.3">
      <c r="A5" s="1">
        <v>1000000</v>
      </c>
      <c r="B5" s="1">
        <v>749.399</v>
      </c>
      <c r="C5" s="4">
        <v>786.62199999999996</v>
      </c>
      <c r="D5" s="1">
        <v>751.79399999999998</v>
      </c>
      <c r="E5" s="4">
        <v>983.75</v>
      </c>
      <c r="F5" s="1">
        <v>715.255</v>
      </c>
      <c r="G5" s="4">
        <v>747.35299999999995</v>
      </c>
    </row>
    <row r="6" spans="1:7" x14ac:dyDescent="0.3">
      <c r="A6" s="1">
        <v>794330</v>
      </c>
      <c r="B6" s="1">
        <v>784.15899999999999</v>
      </c>
      <c r="C6" s="4">
        <v>793.91700000000003</v>
      </c>
      <c r="D6" s="1">
        <v>780.31899999999996</v>
      </c>
      <c r="E6" s="4">
        <v>983.75</v>
      </c>
      <c r="F6" s="1">
        <v>746.35500000000002</v>
      </c>
      <c r="G6" s="4">
        <v>754.56899999999996</v>
      </c>
    </row>
    <row r="7" spans="1:7" x14ac:dyDescent="0.3">
      <c r="A7" s="1">
        <v>630960</v>
      </c>
      <c r="B7" s="1">
        <v>817.73299999999995</v>
      </c>
      <c r="C7" s="4">
        <v>805.34</v>
      </c>
      <c r="D7" s="1">
        <v>801.41600000000005</v>
      </c>
      <c r="E7" s="4">
        <v>983.75099999999998</v>
      </c>
      <c r="F7" s="1">
        <v>776.96500000000003</v>
      </c>
      <c r="G7" s="4">
        <v>765.86500000000001</v>
      </c>
    </row>
    <row r="8" spans="1:7" x14ac:dyDescent="0.3">
      <c r="A8" s="1">
        <v>501190</v>
      </c>
      <c r="B8" s="1">
        <v>856.77800000000002</v>
      </c>
      <c r="C8" s="4">
        <v>823.11699999999996</v>
      </c>
      <c r="D8" s="1">
        <v>819.63300000000004</v>
      </c>
      <c r="E8" s="4">
        <v>983.75099999999998</v>
      </c>
      <c r="F8" s="1">
        <v>813.95600000000002</v>
      </c>
      <c r="G8" s="4">
        <v>783.43</v>
      </c>
    </row>
    <row r="9" spans="1:7" x14ac:dyDescent="0.3">
      <c r="A9" s="1">
        <v>398110</v>
      </c>
      <c r="B9" s="1">
        <v>903.10199999999998</v>
      </c>
      <c r="C9" s="4">
        <v>850.52</v>
      </c>
      <c r="D9" s="1">
        <v>834.06500000000005</v>
      </c>
      <c r="E9" s="4">
        <v>983.75199999999995</v>
      </c>
      <c r="F9" s="1">
        <v>858.58</v>
      </c>
      <c r="G9" s="4">
        <v>810.48099999999999</v>
      </c>
    </row>
    <row r="10" spans="1:7" x14ac:dyDescent="0.3">
      <c r="A10" s="1">
        <v>316230</v>
      </c>
      <c r="B10" s="1">
        <v>959.78599999999994</v>
      </c>
      <c r="C10" s="4">
        <v>892.20500000000004</v>
      </c>
      <c r="D10" s="1">
        <v>845.83</v>
      </c>
      <c r="E10" s="4">
        <v>983.75300000000004</v>
      </c>
      <c r="F10" s="1">
        <v>915.54100000000005</v>
      </c>
      <c r="G10" s="4">
        <v>851.57600000000002</v>
      </c>
    </row>
    <row r="11" spans="1:7" x14ac:dyDescent="0.3">
      <c r="A11" s="1">
        <v>251190</v>
      </c>
      <c r="B11" s="1">
        <v>1036.02</v>
      </c>
      <c r="C11" s="4">
        <v>954.49599999999998</v>
      </c>
      <c r="D11" s="1">
        <v>855.02200000000005</v>
      </c>
      <c r="E11" s="4">
        <v>983.755</v>
      </c>
      <c r="F11" s="1">
        <v>991.52</v>
      </c>
      <c r="G11" s="4">
        <v>912.87800000000004</v>
      </c>
    </row>
    <row r="12" spans="1:7" x14ac:dyDescent="0.3">
      <c r="A12" s="1">
        <v>199530</v>
      </c>
      <c r="B12" s="1">
        <v>1139.56</v>
      </c>
      <c r="C12" s="4">
        <v>1045.51</v>
      </c>
      <c r="D12" s="1">
        <v>865.20799999999997</v>
      </c>
      <c r="E12" s="4">
        <v>983.75699999999995</v>
      </c>
      <c r="F12" s="1">
        <v>1094.53</v>
      </c>
      <c r="G12" s="4">
        <v>1002.27</v>
      </c>
    </row>
    <row r="13" spans="1:7" x14ac:dyDescent="0.3">
      <c r="A13" s="1">
        <v>158490</v>
      </c>
      <c r="B13" s="1">
        <v>1280.05</v>
      </c>
      <c r="C13" s="4">
        <v>1175.1500000000001</v>
      </c>
      <c r="D13" s="1">
        <v>874.62199999999996</v>
      </c>
      <c r="E13" s="4">
        <v>983.76099999999997</v>
      </c>
      <c r="F13" s="1">
        <v>1235.06</v>
      </c>
      <c r="G13" s="4">
        <v>1129.32</v>
      </c>
    </row>
    <row r="14" spans="1:7" x14ac:dyDescent="0.3">
      <c r="A14" s="1">
        <v>125890</v>
      </c>
      <c r="B14" s="1">
        <v>1467.64</v>
      </c>
      <c r="C14" s="4">
        <v>1354.85</v>
      </c>
      <c r="D14" s="1">
        <v>885.44100000000003</v>
      </c>
      <c r="E14" s="4">
        <v>983.76800000000003</v>
      </c>
      <c r="F14" s="1">
        <v>1421.11</v>
      </c>
      <c r="G14" s="4">
        <v>1305.08</v>
      </c>
    </row>
    <row r="15" spans="1:7" x14ac:dyDescent="0.3">
      <c r="A15" s="1">
        <v>100000</v>
      </c>
      <c r="B15" s="1">
        <v>1703.18</v>
      </c>
      <c r="C15" s="4">
        <v>1597.47</v>
      </c>
      <c r="D15" s="1">
        <v>898.32600000000002</v>
      </c>
      <c r="E15" s="4">
        <v>983.77800000000002</v>
      </c>
      <c r="F15" s="1">
        <v>1655.08</v>
      </c>
      <c r="G15" s="4">
        <v>1542.02</v>
      </c>
    </row>
    <row r="16" spans="1:7" x14ac:dyDescent="0.3">
      <c r="A16" s="1">
        <v>79433</v>
      </c>
      <c r="B16" s="1">
        <v>2025.05</v>
      </c>
      <c r="C16" s="4">
        <v>1917.55</v>
      </c>
      <c r="D16" s="1">
        <v>912.13599999999997</v>
      </c>
      <c r="E16" s="4">
        <v>983.79499999999996</v>
      </c>
      <c r="F16" s="1">
        <v>1970.02</v>
      </c>
      <c r="G16" s="4">
        <v>1854.32</v>
      </c>
    </row>
    <row r="17" spans="1:7" x14ac:dyDescent="0.3">
      <c r="A17" s="1">
        <v>63096</v>
      </c>
      <c r="B17" s="1">
        <v>2429.0300000000002</v>
      </c>
      <c r="C17" s="4">
        <v>2331.27</v>
      </c>
      <c r="D17" s="1">
        <v>928.29899999999998</v>
      </c>
      <c r="E17" s="4">
        <v>983.82100000000003</v>
      </c>
      <c r="F17" s="1">
        <v>2366.2199999999998</v>
      </c>
      <c r="G17" s="4">
        <v>2257.9899999999998</v>
      </c>
    </row>
    <row r="18" spans="1:7" x14ac:dyDescent="0.3">
      <c r="A18" s="1">
        <v>50119</v>
      </c>
      <c r="B18" s="1">
        <v>2927.59</v>
      </c>
      <c r="C18" s="4">
        <v>2856.41</v>
      </c>
      <c r="D18" s="1">
        <v>948.25300000000004</v>
      </c>
      <c r="E18" s="4">
        <v>983.86300000000006</v>
      </c>
      <c r="F18" s="1">
        <v>2854.58</v>
      </c>
      <c r="G18" s="4">
        <v>2770.89</v>
      </c>
    </row>
    <row r="19" spans="1:7" x14ac:dyDescent="0.3">
      <c r="A19" s="1">
        <v>39811</v>
      </c>
      <c r="B19" s="1">
        <v>3531.55</v>
      </c>
      <c r="C19" s="4">
        <v>3511.16</v>
      </c>
      <c r="D19" s="1">
        <v>970.43799999999999</v>
      </c>
      <c r="E19" s="4">
        <v>983.92899999999997</v>
      </c>
      <c r="F19" s="1">
        <v>3446.35</v>
      </c>
      <c r="G19" s="4">
        <v>3411.91</v>
      </c>
    </row>
    <row r="20" spans="1:7" x14ac:dyDescent="0.3">
      <c r="A20" s="1">
        <v>31623</v>
      </c>
      <c r="B20" s="1">
        <v>4239.99</v>
      </c>
      <c r="C20" s="4">
        <v>4311.33</v>
      </c>
      <c r="D20" s="1">
        <v>996.11699999999996</v>
      </c>
      <c r="E20" s="4">
        <v>984.03399999999999</v>
      </c>
      <c r="F20" s="1">
        <v>4147.1099999999997</v>
      </c>
      <c r="G20" s="4">
        <v>4198.51</v>
      </c>
    </row>
    <row r="21" spans="1:7" x14ac:dyDescent="0.3">
      <c r="A21" s="1">
        <v>25119</v>
      </c>
      <c r="B21" s="1">
        <v>5059.18</v>
      </c>
      <c r="C21" s="4">
        <v>5264.91</v>
      </c>
      <c r="D21" s="1">
        <v>1025.1500000000001</v>
      </c>
      <c r="E21" s="4">
        <v>984.2</v>
      </c>
      <c r="F21" s="1">
        <v>4957.0200000000004</v>
      </c>
      <c r="G21" s="4">
        <v>5142</v>
      </c>
    </row>
    <row r="22" spans="1:7" x14ac:dyDescent="0.3">
      <c r="A22" s="1">
        <v>19953</v>
      </c>
      <c r="B22" s="1">
        <v>5970.01</v>
      </c>
      <c r="C22" s="4">
        <v>6363.83</v>
      </c>
      <c r="D22" s="1">
        <v>1058.3</v>
      </c>
      <c r="E22" s="4">
        <v>984.46400000000006</v>
      </c>
      <c r="F22" s="1">
        <v>5865.27</v>
      </c>
      <c r="G22" s="4">
        <v>6239.6</v>
      </c>
    </row>
    <row r="23" spans="1:7" x14ac:dyDescent="0.3">
      <c r="A23" s="1">
        <v>15849</v>
      </c>
      <c r="B23" s="1">
        <v>6932.26</v>
      </c>
      <c r="C23" s="4">
        <v>7575.13</v>
      </c>
      <c r="D23" s="1">
        <v>1095.19</v>
      </c>
      <c r="E23" s="4">
        <v>984.88099999999997</v>
      </c>
      <c r="F23" s="1">
        <v>6841.11</v>
      </c>
      <c r="G23" s="4">
        <v>7465.33</v>
      </c>
    </row>
    <row r="24" spans="1:7" x14ac:dyDescent="0.3">
      <c r="A24" s="1">
        <v>12589</v>
      </c>
      <c r="B24" s="1">
        <v>7911.63</v>
      </c>
      <c r="C24" s="4">
        <v>8835.5400000000009</v>
      </c>
      <c r="D24" s="1">
        <v>1138.76</v>
      </c>
      <c r="E24" s="4">
        <v>985.54200000000003</v>
      </c>
      <c r="F24" s="1">
        <v>7850.03</v>
      </c>
      <c r="G24" s="4">
        <v>8762.36</v>
      </c>
    </row>
    <row r="25" spans="1:7" x14ac:dyDescent="0.3">
      <c r="A25" s="1">
        <v>10000</v>
      </c>
      <c r="B25" s="1">
        <v>8859.7099999999991</v>
      </c>
      <c r="C25" s="4">
        <v>10058.799999999999</v>
      </c>
      <c r="D25" s="1">
        <v>1184.69</v>
      </c>
      <c r="E25" s="4">
        <v>986.58799999999997</v>
      </c>
      <c r="F25" s="1">
        <v>8848.01</v>
      </c>
      <c r="G25" s="4">
        <v>10046.4</v>
      </c>
    </row>
    <row r="26" spans="1:7" x14ac:dyDescent="0.3">
      <c r="A26" s="1">
        <v>7943.3</v>
      </c>
      <c r="B26" s="1">
        <v>9739.7099999999991</v>
      </c>
      <c r="C26" s="4">
        <v>11158.3</v>
      </c>
      <c r="D26" s="1">
        <v>1235.69</v>
      </c>
      <c r="E26" s="4">
        <v>988.245</v>
      </c>
      <c r="F26" s="1">
        <v>9782.84</v>
      </c>
      <c r="G26" s="4">
        <v>11225.5</v>
      </c>
    </row>
    <row r="27" spans="1:7" x14ac:dyDescent="0.3">
      <c r="A27" s="1">
        <v>6309.6</v>
      </c>
      <c r="B27" s="1">
        <v>10524.5</v>
      </c>
      <c r="C27" s="4">
        <v>12072.8</v>
      </c>
      <c r="D27" s="1">
        <v>1293.26</v>
      </c>
      <c r="E27" s="4">
        <v>990.86400000000003</v>
      </c>
      <c r="F27" s="1">
        <v>10617.9</v>
      </c>
      <c r="G27" s="4">
        <v>12226.8</v>
      </c>
    </row>
    <row r="28" spans="1:7" x14ac:dyDescent="0.3">
      <c r="A28" s="1">
        <v>5011.8999999999996</v>
      </c>
      <c r="B28" s="1">
        <v>11214.2</v>
      </c>
      <c r="C28" s="4">
        <v>12781.3</v>
      </c>
      <c r="D28" s="1">
        <v>1355.91</v>
      </c>
      <c r="E28" s="4">
        <v>995.00199999999995</v>
      </c>
      <c r="F28" s="1">
        <v>11373.7</v>
      </c>
      <c r="G28" s="4">
        <v>13017.1</v>
      </c>
    </row>
    <row r="29" spans="1:7" x14ac:dyDescent="0.3">
      <c r="A29" s="1">
        <v>3981.1</v>
      </c>
      <c r="B29" s="1">
        <v>11807</v>
      </c>
      <c r="C29" s="4">
        <v>13298.8</v>
      </c>
      <c r="D29" s="1">
        <v>1424.92</v>
      </c>
      <c r="E29" s="4">
        <v>1001.52</v>
      </c>
      <c r="F29" s="1">
        <v>12017.1</v>
      </c>
      <c r="G29" s="4">
        <v>13602.9</v>
      </c>
    </row>
    <row r="30" spans="1:7" x14ac:dyDescent="0.3">
      <c r="A30" s="1">
        <v>3162.3</v>
      </c>
      <c r="B30" s="1">
        <v>12306.9</v>
      </c>
      <c r="C30" s="4">
        <v>13660.1</v>
      </c>
      <c r="D30" s="1">
        <v>1497.84</v>
      </c>
      <c r="E30" s="4">
        <v>1011.78</v>
      </c>
      <c r="F30" s="1">
        <v>12570</v>
      </c>
      <c r="G30" s="4">
        <v>14016.5</v>
      </c>
    </row>
    <row r="31" spans="1:7" x14ac:dyDescent="0.3">
      <c r="A31" s="1">
        <v>2511.9</v>
      </c>
      <c r="B31" s="1">
        <v>12749.7</v>
      </c>
      <c r="C31" s="4">
        <v>13904.6</v>
      </c>
      <c r="D31" s="1">
        <v>1572.86</v>
      </c>
      <c r="E31" s="4">
        <v>1027.81</v>
      </c>
      <c r="F31" s="1">
        <v>13045</v>
      </c>
      <c r="G31" s="4">
        <v>14298.3</v>
      </c>
    </row>
    <row r="32" spans="1:7" x14ac:dyDescent="0.3">
      <c r="A32" s="1">
        <v>1995.3</v>
      </c>
      <c r="B32" s="1">
        <v>13124.5</v>
      </c>
      <c r="C32" s="4">
        <v>14066.8</v>
      </c>
      <c r="D32" s="1">
        <v>1647.93</v>
      </c>
      <c r="E32" s="4">
        <v>1052.73</v>
      </c>
      <c r="F32" s="1">
        <v>13459</v>
      </c>
      <c r="G32" s="4">
        <v>14486.1</v>
      </c>
    </row>
    <row r="33" spans="1:7" x14ac:dyDescent="0.3">
      <c r="A33" s="1">
        <v>1584.9</v>
      </c>
      <c r="B33" s="1">
        <v>13455.1</v>
      </c>
      <c r="C33" s="4">
        <v>14173.7</v>
      </c>
      <c r="D33" s="1">
        <v>1724.73</v>
      </c>
      <c r="E33" s="4">
        <v>1091.06</v>
      </c>
      <c r="F33" s="1">
        <v>13829.2</v>
      </c>
      <c r="G33" s="4">
        <v>14610.1</v>
      </c>
    </row>
    <row r="34" spans="1:7" x14ac:dyDescent="0.3">
      <c r="A34" s="1">
        <v>1258.9000000000001</v>
      </c>
      <c r="B34" s="1">
        <v>13751.6</v>
      </c>
      <c r="C34" s="4">
        <v>14245.1</v>
      </c>
      <c r="D34" s="1">
        <v>1807.45</v>
      </c>
      <c r="E34" s="4">
        <v>1149.19</v>
      </c>
      <c r="F34" s="1">
        <v>14156.7</v>
      </c>
      <c r="G34" s="4">
        <v>14692.4</v>
      </c>
    </row>
    <row r="35" spans="1:7" x14ac:dyDescent="0.3">
      <c r="A35" s="1">
        <v>1000</v>
      </c>
      <c r="B35" s="1">
        <v>14037.7</v>
      </c>
      <c r="C35" s="4">
        <v>14294.9</v>
      </c>
      <c r="D35" s="1">
        <v>1900.31</v>
      </c>
      <c r="E35" s="4">
        <v>1235.73</v>
      </c>
      <c r="F35" s="1">
        <v>14431.4</v>
      </c>
      <c r="G35" s="4">
        <v>14749</v>
      </c>
    </row>
    <row r="36" spans="1:7" x14ac:dyDescent="0.3">
      <c r="A36" s="1">
        <v>794.33</v>
      </c>
      <c r="B36" s="1">
        <v>14305.7</v>
      </c>
      <c r="C36" s="4">
        <v>14333.3</v>
      </c>
      <c r="D36" s="1">
        <v>2019.16</v>
      </c>
      <c r="E36" s="4">
        <v>1361.66</v>
      </c>
      <c r="F36" s="1">
        <v>14703.1</v>
      </c>
      <c r="G36" s="4">
        <v>14791.4</v>
      </c>
    </row>
    <row r="37" spans="1:7" x14ac:dyDescent="0.3">
      <c r="A37" s="1">
        <v>630.96</v>
      </c>
      <c r="B37" s="1">
        <v>14588.5</v>
      </c>
      <c r="C37" s="4">
        <v>14368.2</v>
      </c>
      <c r="D37" s="1">
        <v>2176.58</v>
      </c>
      <c r="E37" s="4">
        <v>1540.31</v>
      </c>
      <c r="F37" s="1">
        <v>14968.8</v>
      </c>
      <c r="G37" s="4">
        <v>14828.3</v>
      </c>
    </row>
    <row r="38" spans="1:7" x14ac:dyDescent="0.3">
      <c r="A38" s="1">
        <v>501.19</v>
      </c>
      <c r="B38" s="1">
        <v>14893.4</v>
      </c>
      <c r="C38" s="4">
        <v>14407.3</v>
      </c>
      <c r="D38" s="1">
        <v>2391.08</v>
      </c>
      <c r="E38" s="4">
        <v>1787.23</v>
      </c>
      <c r="F38" s="1">
        <v>15255.8</v>
      </c>
      <c r="G38" s="4">
        <v>14867.6</v>
      </c>
    </row>
    <row r="39" spans="1:7" x14ac:dyDescent="0.3">
      <c r="A39" s="1">
        <v>398.11</v>
      </c>
      <c r="B39" s="1">
        <v>15240.1</v>
      </c>
      <c r="C39" s="4">
        <v>14458.6</v>
      </c>
      <c r="D39" s="1">
        <v>2684.92</v>
      </c>
      <c r="E39" s="4">
        <v>2120.48</v>
      </c>
      <c r="F39" s="1">
        <v>15577.3</v>
      </c>
      <c r="G39" s="4">
        <v>14917.6</v>
      </c>
    </row>
    <row r="40" spans="1:7" x14ac:dyDescent="0.3">
      <c r="A40" s="1">
        <v>316.23</v>
      </c>
      <c r="B40" s="1">
        <v>15638.9</v>
      </c>
      <c r="C40" s="4">
        <v>14533.1</v>
      </c>
      <c r="D40" s="1">
        <v>3082.7</v>
      </c>
      <c r="E40" s="4">
        <v>2561.31</v>
      </c>
      <c r="F40" s="1">
        <v>15983.5</v>
      </c>
      <c r="G40" s="4">
        <v>14989</v>
      </c>
    </row>
    <row r="41" spans="1:7" x14ac:dyDescent="0.3">
      <c r="A41" s="1">
        <v>251.19</v>
      </c>
      <c r="B41" s="1">
        <v>16094.1</v>
      </c>
      <c r="C41" s="4">
        <v>14646.4</v>
      </c>
      <c r="D41" s="1">
        <v>3615.32</v>
      </c>
      <c r="E41" s="4">
        <v>3135.5</v>
      </c>
      <c r="F41" s="1">
        <v>16467.8</v>
      </c>
      <c r="G41" s="4">
        <v>15096.6</v>
      </c>
    </row>
    <row r="42" spans="1:7" x14ac:dyDescent="0.3">
      <c r="A42" s="1">
        <v>199.53</v>
      </c>
      <c r="B42" s="1">
        <v>16670.2</v>
      </c>
      <c r="C42" s="4">
        <v>14821.7</v>
      </c>
      <c r="D42" s="1">
        <v>4317.75</v>
      </c>
      <c r="E42" s="4">
        <v>3874.95</v>
      </c>
      <c r="F42" s="1">
        <v>17073.599999999999</v>
      </c>
      <c r="G42" s="4">
        <v>15262.7</v>
      </c>
    </row>
    <row r="43" spans="1:7" x14ac:dyDescent="0.3">
      <c r="A43" s="1">
        <v>158.49</v>
      </c>
      <c r="B43" s="1">
        <v>17377.5</v>
      </c>
      <c r="C43" s="4">
        <v>15093.7</v>
      </c>
      <c r="D43" s="1">
        <v>5227.12</v>
      </c>
      <c r="E43" s="4">
        <v>4819.9799999999996</v>
      </c>
      <c r="F43" s="1">
        <v>17862.2</v>
      </c>
      <c r="G43" s="4">
        <v>15520.4</v>
      </c>
    </row>
    <row r="44" spans="1:7" x14ac:dyDescent="0.3">
      <c r="A44" s="1">
        <v>125.89</v>
      </c>
      <c r="B44" s="1">
        <v>18256.400000000001</v>
      </c>
      <c r="C44" s="4">
        <v>15514.2</v>
      </c>
      <c r="D44" s="1">
        <v>6400.18</v>
      </c>
      <c r="E44" s="4">
        <v>6021.32</v>
      </c>
      <c r="F44" s="1">
        <v>18857.8</v>
      </c>
      <c r="G44" s="4">
        <v>15919.2</v>
      </c>
    </row>
    <row r="45" spans="1:7" x14ac:dyDescent="0.3">
      <c r="A45" s="1">
        <v>100</v>
      </c>
      <c r="B45" s="1">
        <v>19425.400000000001</v>
      </c>
      <c r="C45" s="4">
        <v>16157.5</v>
      </c>
      <c r="D45" s="1">
        <v>7889.56</v>
      </c>
      <c r="E45" s="4">
        <v>7542.81</v>
      </c>
      <c r="F45" s="1">
        <v>20108.099999999999</v>
      </c>
      <c r="G45" s="4">
        <v>16530.8</v>
      </c>
    </row>
    <row r="46" spans="1:7" x14ac:dyDescent="0.3">
      <c r="A46" s="1">
        <v>79.433000000000007</v>
      </c>
      <c r="B46" s="1">
        <v>20964.099999999999</v>
      </c>
      <c r="C46" s="4">
        <v>17127.3</v>
      </c>
      <c r="D46" s="1">
        <v>9783.6200000000008</v>
      </c>
      <c r="E46" s="4">
        <v>9465.9599999999991</v>
      </c>
      <c r="F46" s="1">
        <v>21701.9</v>
      </c>
      <c r="G46" s="4">
        <v>17455.8</v>
      </c>
    </row>
    <row r="47" spans="1:7" x14ac:dyDescent="0.3">
      <c r="A47" s="1">
        <v>63.095999999999997</v>
      </c>
      <c r="B47" s="1">
        <v>23371.599999999999</v>
      </c>
      <c r="C47" s="4">
        <v>18560.599999999999</v>
      </c>
      <c r="D47" s="1">
        <v>12210.7</v>
      </c>
      <c r="E47" s="4">
        <v>11893.1</v>
      </c>
      <c r="F47" s="1">
        <v>23201.8</v>
      </c>
      <c r="G47" s="4">
        <v>18828.900000000001</v>
      </c>
    </row>
    <row r="48" spans="1:7" x14ac:dyDescent="0.3">
      <c r="A48" s="1">
        <v>50.119</v>
      </c>
      <c r="B48" s="1">
        <v>25512.400000000001</v>
      </c>
      <c r="C48" s="4">
        <v>20629.2</v>
      </c>
      <c r="D48" s="1">
        <v>15176.4</v>
      </c>
      <c r="E48" s="4">
        <v>14953.6</v>
      </c>
      <c r="F48" s="1">
        <v>26230.2</v>
      </c>
      <c r="G48" s="4">
        <v>20820.2</v>
      </c>
    </row>
    <row r="49" spans="1:7" x14ac:dyDescent="0.3">
      <c r="A49" s="1">
        <v>39.811</v>
      </c>
      <c r="B49" s="1">
        <v>28847.7</v>
      </c>
      <c r="C49" s="4">
        <v>23538.1</v>
      </c>
      <c r="D49" s="1">
        <v>18925</v>
      </c>
      <c r="E49" s="4">
        <v>18810.5</v>
      </c>
      <c r="F49" s="1">
        <v>29458</v>
      </c>
      <c r="G49" s="4">
        <v>23634.9</v>
      </c>
    </row>
    <row r="50" spans="1:7" x14ac:dyDescent="0.3">
      <c r="A50" s="1">
        <v>31.623000000000001</v>
      </c>
      <c r="B50" s="1">
        <v>33221.9</v>
      </c>
      <c r="C50" s="4">
        <v>27525.8</v>
      </c>
      <c r="D50" s="1">
        <v>23624</v>
      </c>
      <c r="E50" s="4">
        <v>23669</v>
      </c>
      <c r="F50" s="1">
        <v>33657.1</v>
      </c>
      <c r="G50" s="4">
        <v>27512.2</v>
      </c>
    </row>
    <row r="51" spans="1:7" x14ac:dyDescent="0.3">
      <c r="A51" s="1">
        <v>25.119</v>
      </c>
      <c r="B51" s="1">
        <v>38472.199999999997</v>
      </c>
      <c r="C51" s="4">
        <v>32869.300000000003</v>
      </c>
      <c r="D51" s="1">
        <v>29561.9</v>
      </c>
      <c r="E51" s="4">
        <v>29788.1</v>
      </c>
      <c r="F51" s="1">
        <v>38937.9</v>
      </c>
      <c r="G51" s="4">
        <v>32729.7</v>
      </c>
    </row>
    <row r="52" spans="1:7" x14ac:dyDescent="0.3">
      <c r="A52" s="1">
        <v>19.952999999999999</v>
      </c>
      <c r="B52" s="1">
        <v>45434.9</v>
      </c>
      <c r="C52" s="4">
        <v>39897.9</v>
      </c>
      <c r="D52" s="1">
        <v>37015.9</v>
      </c>
      <c r="E52" s="4">
        <v>37492.9</v>
      </c>
      <c r="F52" s="1">
        <v>45519.3</v>
      </c>
      <c r="G52" s="4">
        <v>39614.9</v>
      </c>
    </row>
    <row r="53" spans="1:7" x14ac:dyDescent="0.3">
      <c r="A53" s="1">
        <v>15.849</v>
      </c>
      <c r="B53" s="1">
        <v>54262.3</v>
      </c>
      <c r="C53" s="4">
        <v>49015.6</v>
      </c>
      <c r="D53" s="1">
        <v>46134.6</v>
      </c>
      <c r="E53" s="4">
        <v>47195.5</v>
      </c>
      <c r="F53" s="1">
        <v>54206.6</v>
      </c>
      <c r="G53" s="4">
        <v>48568.3</v>
      </c>
    </row>
    <row r="54" spans="1:7" x14ac:dyDescent="0.3">
      <c r="A54" s="1">
        <v>12.589</v>
      </c>
      <c r="B54" s="1">
        <v>65165.9</v>
      </c>
      <c r="C54" s="4">
        <v>60724.6</v>
      </c>
      <c r="D54" s="1">
        <v>58162.8</v>
      </c>
      <c r="E54" s="4">
        <v>59412.3</v>
      </c>
      <c r="F54" s="1">
        <v>64449.5</v>
      </c>
      <c r="G54" s="4">
        <v>60086</v>
      </c>
    </row>
    <row r="55" spans="1:7" x14ac:dyDescent="0.3">
      <c r="A55" s="1">
        <v>10</v>
      </c>
      <c r="B55" s="1">
        <v>78785.3</v>
      </c>
      <c r="C55" s="4">
        <v>75654.5</v>
      </c>
      <c r="D55" s="1">
        <v>72301.100000000006</v>
      </c>
      <c r="E55" s="4">
        <v>74790.3</v>
      </c>
      <c r="F55" s="1">
        <v>78399.3</v>
      </c>
      <c r="G55" s="4">
        <v>74788.7</v>
      </c>
    </row>
    <row r="56" spans="1:7" x14ac:dyDescent="0.3">
      <c r="A56" s="1">
        <v>7.9432999999999998</v>
      </c>
      <c r="B56" s="1">
        <v>96763.5</v>
      </c>
      <c r="C56" s="4">
        <v>94608.8</v>
      </c>
      <c r="D56" s="1">
        <v>90020.1</v>
      </c>
      <c r="E56" s="4">
        <v>94152.2</v>
      </c>
      <c r="F56" s="1">
        <v>95606.3</v>
      </c>
      <c r="G56" s="4">
        <v>93468.7</v>
      </c>
    </row>
    <row r="57" spans="1:7" x14ac:dyDescent="0.3">
      <c r="A57" s="1">
        <v>6.3095999999999997</v>
      </c>
      <c r="B57" s="1">
        <v>117139</v>
      </c>
      <c r="C57" s="4">
        <v>118599</v>
      </c>
      <c r="D57" s="1">
        <v>113791</v>
      </c>
      <c r="E57" s="4">
        <v>118528</v>
      </c>
      <c r="F57" s="1">
        <v>117049</v>
      </c>
      <c r="G57" s="4">
        <v>117123</v>
      </c>
    </row>
    <row r="58" spans="1:7" x14ac:dyDescent="0.3">
      <c r="A58" s="1">
        <v>5.0118999999999998</v>
      </c>
      <c r="B58" s="1">
        <v>145008</v>
      </c>
      <c r="C58" s="4">
        <v>148903</v>
      </c>
      <c r="D58" s="1">
        <v>141659</v>
      </c>
      <c r="E58" s="4">
        <v>149216</v>
      </c>
      <c r="F58" s="1">
        <v>143389</v>
      </c>
      <c r="G58" s="4">
        <v>147013</v>
      </c>
    </row>
    <row r="59" spans="1:7" x14ac:dyDescent="0.3">
      <c r="A59" s="1">
        <v>3.9811000000000001</v>
      </c>
      <c r="B59" s="1">
        <v>178862</v>
      </c>
      <c r="C59" s="4">
        <v>187136</v>
      </c>
      <c r="D59" s="1">
        <v>176999</v>
      </c>
      <c r="E59" s="4">
        <v>187850</v>
      </c>
      <c r="F59" s="1">
        <v>176510</v>
      </c>
      <c r="G59" s="4">
        <v>184731</v>
      </c>
    </row>
    <row r="60" spans="1:7" x14ac:dyDescent="0.3">
      <c r="A60" s="1">
        <v>3.1623000000000001</v>
      </c>
      <c r="B60" s="1">
        <v>221766</v>
      </c>
      <c r="C60" s="4">
        <v>235334</v>
      </c>
      <c r="D60" s="1">
        <v>221999</v>
      </c>
      <c r="E60" s="4">
        <v>236488</v>
      </c>
      <c r="F60" s="1">
        <v>218493</v>
      </c>
      <c r="G60" s="4">
        <v>232286</v>
      </c>
    </row>
    <row r="61" spans="1:7" x14ac:dyDescent="0.3">
      <c r="A61" s="1">
        <v>2.5118999999999998</v>
      </c>
      <c r="B61" s="1">
        <v>275240</v>
      </c>
      <c r="C61" s="4">
        <v>296065</v>
      </c>
      <c r="D61" s="1">
        <v>278628</v>
      </c>
      <c r="E61" s="4">
        <v>297720</v>
      </c>
      <c r="F61" s="1">
        <v>270963</v>
      </c>
      <c r="G61" s="4">
        <v>292211</v>
      </c>
    </row>
    <row r="62" spans="1:7" x14ac:dyDescent="0.3">
      <c r="A62" s="1">
        <v>1.9953000000000001</v>
      </c>
      <c r="B62" s="1">
        <v>342538</v>
      </c>
      <c r="C62" s="4">
        <v>372557</v>
      </c>
      <c r="D62" s="1">
        <v>349406</v>
      </c>
      <c r="E62" s="4">
        <v>374801</v>
      </c>
      <c r="F62" s="1">
        <v>336816</v>
      </c>
      <c r="G62" s="4">
        <v>367693</v>
      </c>
    </row>
    <row r="63" spans="1:7" x14ac:dyDescent="0.3">
      <c r="A63" s="1">
        <v>1.5849</v>
      </c>
      <c r="B63" s="1">
        <v>427574</v>
      </c>
      <c r="C63" s="4">
        <v>468900</v>
      </c>
      <c r="D63" s="1">
        <v>436886</v>
      </c>
      <c r="E63" s="4">
        <v>471853</v>
      </c>
      <c r="F63" s="1">
        <v>421191</v>
      </c>
      <c r="G63" s="4">
        <v>462766</v>
      </c>
    </row>
    <row r="64" spans="1:7" x14ac:dyDescent="0.3">
      <c r="A64" s="1">
        <v>1.2588999999999999</v>
      </c>
      <c r="B64" s="1">
        <v>533810</v>
      </c>
      <c r="C64" s="4">
        <v>590223</v>
      </c>
      <c r="D64" s="1">
        <v>548834</v>
      </c>
      <c r="E64" s="4">
        <v>594042</v>
      </c>
      <c r="F64" s="1">
        <v>527860</v>
      </c>
      <c r="G64" s="4">
        <v>582492</v>
      </c>
    </row>
    <row r="65" spans="1:7" x14ac:dyDescent="0.3">
      <c r="A65" s="1">
        <v>1</v>
      </c>
      <c r="B65" s="1">
        <v>667738</v>
      </c>
      <c r="C65" s="4">
        <v>742951</v>
      </c>
      <c r="D65" s="1">
        <v>689037</v>
      </c>
      <c r="E65" s="4">
        <v>747839</v>
      </c>
      <c r="F65" s="1">
        <v>656546</v>
      </c>
      <c r="G65" s="4">
        <v>7332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EFAAB-8765-4D86-97E5-2F7FB5B17408}">
  <dimension ref="A1:I65"/>
  <sheetViews>
    <sheetView workbookViewId="0">
      <selection activeCell="G12" sqref="G12:H12"/>
    </sheetView>
  </sheetViews>
  <sheetFormatPr defaultRowHeight="14.4" x14ac:dyDescent="0.3"/>
  <cols>
    <col min="1" max="1" width="8.88671875" style="1"/>
    <col min="2" max="3" width="17.6640625" style="1" customWidth="1"/>
    <col min="4" max="5" width="18.44140625" style="1" customWidth="1"/>
    <col min="6" max="7" width="28" style="1" customWidth="1"/>
    <col min="8" max="8" width="17.6640625" style="1" customWidth="1"/>
    <col min="9" max="9" width="17.88671875" customWidth="1"/>
  </cols>
  <sheetData>
    <row r="1" spans="1:9" x14ac:dyDescent="0.3">
      <c r="A1" s="1" t="s">
        <v>6</v>
      </c>
    </row>
    <row r="2" spans="1:9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  <c r="H2" s="1" t="s">
        <v>1</v>
      </c>
      <c r="I2" s="1" t="s">
        <v>8</v>
      </c>
    </row>
    <row r="3" spans="1:9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</row>
    <row r="4" spans="1:9" x14ac:dyDescent="0.3">
      <c r="B4" s="1" t="s">
        <v>13</v>
      </c>
      <c r="C4" s="1" t="s">
        <v>13</v>
      </c>
      <c r="D4" s="1" t="s">
        <v>10</v>
      </c>
      <c r="E4" s="1" t="s">
        <v>10</v>
      </c>
      <c r="F4" s="14" t="s">
        <v>65</v>
      </c>
      <c r="G4" s="14" t="s">
        <v>65</v>
      </c>
      <c r="H4" s="1" t="s">
        <v>66</v>
      </c>
      <c r="I4" s="1" t="s">
        <v>66</v>
      </c>
    </row>
    <row r="5" spans="1:9" x14ac:dyDescent="0.3">
      <c r="A5" s="1">
        <v>1000000</v>
      </c>
      <c r="B5" s="1">
        <v>747.26599999999996</v>
      </c>
      <c r="C5" s="4">
        <v>883.78499999999997</v>
      </c>
      <c r="D5" s="1">
        <v>767.726</v>
      </c>
      <c r="E5" s="4">
        <v>1076.9000000000001</v>
      </c>
      <c r="F5" s="1">
        <v>919.99199999999996</v>
      </c>
      <c r="G5" s="4">
        <v>1096.4100000000001</v>
      </c>
      <c r="H5" s="1">
        <v>967.30799999999999</v>
      </c>
      <c r="I5" s="4">
        <v>1151.95</v>
      </c>
    </row>
    <row r="6" spans="1:9" x14ac:dyDescent="0.3">
      <c r="A6" s="1">
        <v>794330</v>
      </c>
      <c r="B6" s="1">
        <v>770.71</v>
      </c>
      <c r="C6" s="4">
        <v>884.79700000000003</v>
      </c>
      <c r="D6" s="1">
        <v>786.072</v>
      </c>
      <c r="E6" s="4">
        <v>1076.9000000000001</v>
      </c>
      <c r="F6" s="1">
        <v>946.02800000000002</v>
      </c>
      <c r="G6" s="4">
        <v>1096.94</v>
      </c>
      <c r="H6" s="1">
        <v>996.58600000000001</v>
      </c>
      <c r="I6" s="4">
        <v>1152.45</v>
      </c>
    </row>
    <row r="7" spans="1:9" x14ac:dyDescent="0.3">
      <c r="A7" s="1">
        <v>630960</v>
      </c>
      <c r="B7" s="1">
        <v>796.09199999999998</v>
      </c>
      <c r="C7" s="4">
        <v>886.4</v>
      </c>
      <c r="D7" s="1">
        <v>803.79200000000003</v>
      </c>
      <c r="E7" s="4">
        <v>1076.9000000000001</v>
      </c>
      <c r="F7" s="1">
        <v>973.21400000000006</v>
      </c>
      <c r="G7" s="4">
        <v>1097.78</v>
      </c>
      <c r="H7" s="1">
        <v>1025.79</v>
      </c>
      <c r="I7" s="4">
        <v>1153.24</v>
      </c>
    </row>
    <row r="8" spans="1:9" x14ac:dyDescent="0.3">
      <c r="A8" s="1">
        <v>501190</v>
      </c>
      <c r="B8" s="1">
        <v>828.81299999999999</v>
      </c>
      <c r="C8" s="4">
        <v>888.93399999999997</v>
      </c>
      <c r="D8" s="1">
        <v>826.18700000000001</v>
      </c>
      <c r="E8" s="4">
        <v>1076.9000000000001</v>
      </c>
      <c r="F8" s="1">
        <v>1005.72</v>
      </c>
      <c r="G8" s="4">
        <v>1099.1099999999999</v>
      </c>
      <c r="H8" s="1">
        <v>1059.79</v>
      </c>
      <c r="I8" s="4">
        <v>1154.49</v>
      </c>
    </row>
    <row r="9" spans="1:9" x14ac:dyDescent="0.3">
      <c r="A9" s="1">
        <v>398110</v>
      </c>
      <c r="B9" s="1">
        <v>866.63099999999997</v>
      </c>
      <c r="C9" s="4">
        <v>892.93499999999995</v>
      </c>
      <c r="D9" s="1">
        <v>849.71299999999997</v>
      </c>
      <c r="E9" s="4">
        <v>1076.9000000000001</v>
      </c>
      <c r="F9" s="1">
        <v>1042.1400000000001</v>
      </c>
      <c r="G9" s="4">
        <v>1101.21</v>
      </c>
      <c r="H9" s="1">
        <v>1097.05</v>
      </c>
      <c r="I9" s="4">
        <v>1156.47</v>
      </c>
    </row>
    <row r="10" spans="1:9" x14ac:dyDescent="0.3">
      <c r="A10" s="1">
        <v>316230</v>
      </c>
      <c r="B10" s="1">
        <v>911.15700000000004</v>
      </c>
      <c r="C10" s="4">
        <v>899.23800000000006</v>
      </c>
      <c r="D10" s="1">
        <v>873.51800000000003</v>
      </c>
      <c r="E10" s="4">
        <v>1076.9000000000001</v>
      </c>
      <c r="F10" s="1">
        <v>1082.58</v>
      </c>
      <c r="G10" s="4">
        <v>1104.54</v>
      </c>
      <c r="H10" s="1">
        <v>1137.1199999999999</v>
      </c>
      <c r="I10" s="4">
        <v>1159.5999999999999</v>
      </c>
    </row>
    <row r="11" spans="1:9" x14ac:dyDescent="0.3">
      <c r="A11" s="1">
        <v>251190</v>
      </c>
      <c r="B11" s="1">
        <v>966.31</v>
      </c>
      <c r="C11" s="4">
        <v>909.13400000000001</v>
      </c>
      <c r="D11" s="1">
        <v>899.351</v>
      </c>
      <c r="E11" s="4">
        <v>1076.9000000000001</v>
      </c>
      <c r="F11" s="1">
        <v>1131.1199999999999</v>
      </c>
      <c r="G11" s="4">
        <v>1109.8</v>
      </c>
      <c r="H11" s="1">
        <v>1184.7</v>
      </c>
      <c r="I11" s="4">
        <v>1164.55</v>
      </c>
    </row>
    <row r="12" spans="1:9" x14ac:dyDescent="0.3">
      <c r="A12" s="1">
        <v>199530</v>
      </c>
      <c r="B12" s="1">
        <v>1034.33</v>
      </c>
      <c r="C12" s="4">
        <v>924.59</v>
      </c>
      <c r="D12" s="1">
        <v>927.01900000000001</v>
      </c>
      <c r="E12" s="4">
        <v>1076.9000000000001</v>
      </c>
      <c r="F12" s="1">
        <v>1189.8699999999999</v>
      </c>
      <c r="G12" s="4">
        <v>1118.07</v>
      </c>
      <c r="H12" s="1">
        <v>1241.6600000000001</v>
      </c>
      <c r="I12" s="4">
        <v>1172.3399999999999</v>
      </c>
    </row>
    <row r="13" spans="1:9" x14ac:dyDescent="0.3">
      <c r="A13" s="1">
        <v>158490</v>
      </c>
      <c r="B13" s="1">
        <v>1117.77</v>
      </c>
      <c r="C13" s="4">
        <v>948.548</v>
      </c>
      <c r="D13" s="1">
        <v>954.14800000000002</v>
      </c>
      <c r="E13" s="4">
        <v>1076.9100000000001</v>
      </c>
      <c r="F13" s="1">
        <v>1261.2</v>
      </c>
      <c r="G13" s="4">
        <v>1131.07</v>
      </c>
      <c r="H13" s="1">
        <v>1312.67</v>
      </c>
      <c r="I13" s="4">
        <v>1184.5899999999999</v>
      </c>
    </row>
    <row r="14" spans="1:9" x14ac:dyDescent="0.3">
      <c r="A14" s="1">
        <v>125890</v>
      </c>
      <c r="B14" s="1">
        <v>1220.46</v>
      </c>
      <c r="C14" s="4">
        <v>985.26900000000001</v>
      </c>
      <c r="D14" s="1">
        <v>981.21500000000003</v>
      </c>
      <c r="E14" s="4">
        <v>1076.9100000000001</v>
      </c>
      <c r="F14" s="1">
        <v>1350.81</v>
      </c>
      <c r="G14" s="4">
        <v>1151.3599999999999</v>
      </c>
      <c r="H14" s="1">
        <v>1401.75</v>
      </c>
      <c r="I14" s="4">
        <v>1203.75</v>
      </c>
    </row>
    <row r="15" spans="1:9" x14ac:dyDescent="0.3">
      <c r="A15" s="1">
        <v>100000</v>
      </c>
      <c r="B15" s="1">
        <v>1346.25</v>
      </c>
      <c r="C15" s="4">
        <v>1040.6600000000001</v>
      </c>
      <c r="D15" s="1">
        <v>1008.12</v>
      </c>
      <c r="E15" s="4">
        <v>1076.92</v>
      </c>
      <c r="F15" s="1">
        <v>1455.51</v>
      </c>
      <c r="G15" s="4">
        <v>1182.8</v>
      </c>
      <c r="H15" s="1">
        <v>1504.55</v>
      </c>
      <c r="I15" s="4">
        <v>1233.49</v>
      </c>
    </row>
    <row r="16" spans="1:9" x14ac:dyDescent="0.3">
      <c r="A16" s="1">
        <v>79433</v>
      </c>
      <c r="B16" s="1">
        <v>1490.41</v>
      </c>
      <c r="C16" s="4">
        <v>1122.55</v>
      </c>
      <c r="D16" s="1">
        <v>1033.71</v>
      </c>
      <c r="E16" s="4">
        <v>1076.93</v>
      </c>
      <c r="F16" s="1">
        <v>1599.16</v>
      </c>
      <c r="G16" s="4">
        <v>1230.97</v>
      </c>
      <c r="H16" s="1">
        <v>1650.5</v>
      </c>
      <c r="I16" s="4">
        <v>1279.21</v>
      </c>
    </row>
    <row r="17" spans="1:9" x14ac:dyDescent="0.3">
      <c r="A17" s="1">
        <v>63096</v>
      </c>
      <c r="B17" s="1">
        <v>1668.45</v>
      </c>
      <c r="C17" s="4">
        <v>1240.58</v>
      </c>
      <c r="D17" s="1">
        <v>1059.25</v>
      </c>
      <c r="E17" s="4">
        <v>1076.94</v>
      </c>
      <c r="F17" s="1">
        <v>1776.07</v>
      </c>
      <c r="G17" s="4">
        <v>1303.6500000000001</v>
      </c>
      <c r="H17" s="1">
        <v>1831.9</v>
      </c>
      <c r="I17" s="4">
        <v>1348.47</v>
      </c>
    </row>
    <row r="18" spans="1:9" x14ac:dyDescent="0.3">
      <c r="A18" s="1">
        <v>50119</v>
      </c>
      <c r="B18" s="1">
        <v>1870.8</v>
      </c>
      <c r="C18" s="4">
        <v>1405.88</v>
      </c>
      <c r="D18" s="1">
        <v>1085.6600000000001</v>
      </c>
      <c r="E18" s="4">
        <v>1076.97</v>
      </c>
      <c r="F18" s="1">
        <v>1991.47</v>
      </c>
      <c r="G18" s="4">
        <v>1411.12</v>
      </c>
      <c r="H18" s="1">
        <v>2054.27</v>
      </c>
      <c r="I18" s="4">
        <v>1451.44</v>
      </c>
    </row>
    <row r="19" spans="1:9" x14ac:dyDescent="0.3">
      <c r="A19" s="1">
        <v>39811</v>
      </c>
      <c r="B19" s="1">
        <v>2094.87</v>
      </c>
      <c r="C19" s="4">
        <v>1630.52</v>
      </c>
      <c r="D19" s="1">
        <v>1112.8399999999999</v>
      </c>
      <c r="E19" s="4">
        <v>1077.01</v>
      </c>
      <c r="F19" s="1">
        <v>2249.4299999999998</v>
      </c>
      <c r="G19" s="4">
        <v>1566.25</v>
      </c>
      <c r="H19" s="1">
        <v>2324.0100000000002</v>
      </c>
      <c r="I19" s="4">
        <v>1601.03</v>
      </c>
    </row>
    <row r="20" spans="1:9" x14ac:dyDescent="0.3">
      <c r="A20" s="1">
        <v>31623</v>
      </c>
      <c r="B20" s="1">
        <v>2340.0500000000002</v>
      </c>
      <c r="C20" s="4">
        <v>1926.73</v>
      </c>
      <c r="D20" s="1">
        <v>1143.3900000000001</v>
      </c>
      <c r="E20" s="4">
        <v>1077.07</v>
      </c>
      <c r="F20" s="1">
        <v>2551.3000000000002</v>
      </c>
      <c r="G20" s="4">
        <v>1784.37</v>
      </c>
      <c r="H20" s="1">
        <v>2641.35</v>
      </c>
      <c r="I20" s="4">
        <v>1812.75</v>
      </c>
    </row>
    <row r="21" spans="1:9" x14ac:dyDescent="0.3">
      <c r="A21" s="1">
        <v>25119</v>
      </c>
      <c r="B21" s="1">
        <v>2606.06</v>
      </c>
      <c r="C21" s="4">
        <v>2305.85</v>
      </c>
      <c r="D21" s="1">
        <v>1178.9100000000001</v>
      </c>
      <c r="E21" s="4">
        <v>1077.1600000000001</v>
      </c>
      <c r="F21" s="1">
        <v>2906.18</v>
      </c>
      <c r="G21" s="4">
        <v>2083.06</v>
      </c>
      <c r="H21" s="1">
        <v>3013.72</v>
      </c>
      <c r="I21" s="4">
        <v>2104.62</v>
      </c>
    </row>
    <row r="22" spans="1:9" x14ac:dyDescent="0.3">
      <c r="A22" s="1">
        <v>19953</v>
      </c>
      <c r="B22" s="1">
        <v>2895.15</v>
      </c>
      <c r="C22" s="4">
        <v>2776.32</v>
      </c>
      <c r="D22" s="1">
        <v>1218.76</v>
      </c>
      <c r="E22" s="4">
        <v>1077.32</v>
      </c>
      <c r="F22" s="1">
        <v>3311.87</v>
      </c>
      <c r="G22" s="4">
        <v>2482.34</v>
      </c>
      <c r="H22" s="1">
        <v>3445.1</v>
      </c>
      <c r="I22" s="4">
        <v>2497.16</v>
      </c>
    </row>
    <row r="23" spans="1:9" x14ac:dyDescent="0.3">
      <c r="A23" s="1">
        <v>15849</v>
      </c>
      <c r="B23" s="1">
        <v>3210.29</v>
      </c>
      <c r="C23" s="4">
        <v>3340.45</v>
      </c>
      <c r="D23" s="1">
        <v>1263.76</v>
      </c>
      <c r="E23" s="4">
        <v>1077.56</v>
      </c>
      <c r="F23" s="1">
        <v>3784.5</v>
      </c>
      <c r="G23" s="4">
        <v>3005.33</v>
      </c>
      <c r="H23" s="1">
        <v>3941.8</v>
      </c>
      <c r="I23" s="4">
        <v>3014.2</v>
      </c>
    </row>
    <row r="24" spans="1:9" x14ac:dyDescent="0.3">
      <c r="A24" s="1">
        <v>12589</v>
      </c>
      <c r="B24" s="1">
        <v>3562.26</v>
      </c>
      <c r="C24" s="4">
        <v>3989.25</v>
      </c>
      <c r="D24" s="1">
        <v>1315.58</v>
      </c>
      <c r="E24" s="4">
        <v>1077.95</v>
      </c>
      <c r="F24" s="1">
        <v>4334.05</v>
      </c>
      <c r="G24" s="4">
        <v>3678.72</v>
      </c>
      <c r="H24" s="1">
        <v>4523.32</v>
      </c>
      <c r="I24" s="4">
        <v>3683.43</v>
      </c>
    </row>
    <row r="25" spans="1:9" x14ac:dyDescent="0.3">
      <c r="A25" s="1">
        <v>10000</v>
      </c>
      <c r="B25" s="1">
        <v>3958.71</v>
      </c>
      <c r="C25" s="4">
        <v>4697.4799999999996</v>
      </c>
      <c r="D25" s="1">
        <v>1373.75</v>
      </c>
      <c r="E25" s="4">
        <v>1078.57</v>
      </c>
      <c r="F25" s="1">
        <v>4984.97</v>
      </c>
      <c r="G25" s="4">
        <v>4532.87</v>
      </c>
      <c r="H25" s="1">
        <v>5202.7</v>
      </c>
      <c r="I25" s="4">
        <v>4537.1099999999997</v>
      </c>
    </row>
    <row r="26" spans="1:9" x14ac:dyDescent="0.3">
      <c r="A26" s="1">
        <v>7943.3</v>
      </c>
      <c r="B26" s="1">
        <v>4396.5600000000004</v>
      </c>
      <c r="C26" s="4">
        <v>5423.1</v>
      </c>
      <c r="D26" s="1">
        <v>1436.98</v>
      </c>
      <c r="E26" s="4">
        <v>1079.54</v>
      </c>
      <c r="F26" s="1">
        <v>5756.68</v>
      </c>
      <c r="G26" s="4">
        <v>5601.46</v>
      </c>
      <c r="H26" s="1">
        <v>6011.93</v>
      </c>
      <c r="I26" s="4">
        <v>5612.51</v>
      </c>
    </row>
    <row r="27" spans="1:9" x14ac:dyDescent="0.3">
      <c r="A27" s="1">
        <v>6309.6</v>
      </c>
      <c r="B27" s="1">
        <v>4874.5</v>
      </c>
      <c r="C27" s="4">
        <v>6113.64</v>
      </c>
      <c r="D27" s="1">
        <v>1504.17</v>
      </c>
      <c r="E27" s="4">
        <v>1081.08</v>
      </c>
      <c r="F27" s="1">
        <v>6679.26</v>
      </c>
      <c r="G27" s="4">
        <v>6917.62</v>
      </c>
      <c r="H27" s="1">
        <v>6978.98</v>
      </c>
      <c r="I27" s="4">
        <v>6949.46</v>
      </c>
    </row>
    <row r="28" spans="1:9" x14ac:dyDescent="0.3">
      <c r="A28" s="1">
        <v>5011.8999999999996</v>
      </c>
      <c r="B28" s="1">
        <v>5382.72</v>
      </c>
      <c r="C28" s="4">
        <v>6720.94</v>
      </c>
      <c r="D28" s="1">
        <v>1575.37</v>
      </c>
      <c r="E28" s="4">
        <v>1083.52</v>
      </c>
      <c r="F28" s="1">
        <v>7778.68</v>
      </c>
      <c r="G28" s="4">
        <v>8507.35</v>
      </c>
      <c r="H28" s="1">
        <v>8131.88</v>
      </c>
      <c r="I28" s="4">
        <v>8585.89</v>
      </c>
    </row>
    <row r="29" spans="1:9" x14ac:dyDescent="0.3">
      <c r="A29" s="1">
        <v>3981.1</v>
      </c>
      <c r="B29" s="1">
        <v>5912.25</v>
      </c>
      <c r="C29" s="4">
        <v>7215.62</v>
      </c>
      <c r="D29" s="1">
        <v>1651.36</v>
      </c>
      <c r="E29" s="4">
        <v>1087.3800000000001</v>
      </c>
      <c r="F29" s="1">
        <v>9067.81</v>
      </c>
      <c r="G29" s="4">
        <v>10377.5</v>
      </c>
      <c r="H29" s="1">
        <v>9494.41</v>
      </c>
      <c r="I29" s="4">
        <v>10548.1</v>
      </c>
    </row>
    <row r="30" spans="1:9" x14ac:dyDescent="0.3">
      <c r="A30" s="1">
        <v>3162.3</v>
      </c>
      <c r="B30" s="1">
        <v>6440.05</v>
      </c>
      <c r="C30" s="4">
        <v>7592.2</v>
      </c>
      <c r="D30" s="1">
        <v>1729.52</v>
      </c>
      <c r="E30" s="4">
        <v>1093.46</v>
      </c>
      <c r="F30" s="1">
        <v>10540.6</v>
      </c>
      <c r="G30" s="4">
        <v>12499.1</v>
      </c>
      <c r="H30" s="1">
        <v>11084.5</v>
      </c>
      <c r="I30" s="4">
        <v>12834.9</v>
      </c>
    </row>
    <row r="31" spans="1:9" x14ac:dyDescent="0.3">
      <c r="A31" s="1">
        <v>2511.9</v>
      </c>
      <c r="B31" s="1">
        <v>6954.7</v>
      </c>
      <c r="C31" s="4">
        <v>7863.77</v>
      </c>
      <c r="D31" s="1">
        <v>1813.1</v>
      </c>
      <c r="E31" s="4">
        <v>1103.03</v>
      </c>
      <c r="F31" s="1">
        <v>12190.6</v>
      </c>
      <c r="G31" s="4">
        <v>14792.2</v>
      </c>
      <c r="H31" s="1">
        <v>12867.5</v>
      </c>
      <c r="I31" s="4">
        <v>15397.8</v>
      </c>
    </row>
    <row r="32" spans="1:9" x14ac:dyDescent="0.3">
      <c r="A32" s="1">
        <v>1995.3</v>
      </c>
      <c r="B32" s="1">
        <v>7440.05</v>
      </c>
      <c r="C32" s="4">
        <v>8052.17</v>
      </c>
      <c r="D32" s="1">
        <v>1900.41</v>
      </c>
      <c r="E32" s="4">
        <v>1118.03</v>
      </c>
      <c r="F32" s="1">
        <v>13950.1</v>
      </c>
      <c r="G32" s="4">
        <v>17122.3</v>
      </c>
      <c r="H32" s="1">
        <v>14804.2</v>
      </c>
      <c r="I32" s="4">
        <v>18124.400000000001</v>
      </c>
    </row>
    <row r="33" spans="1:9" x14ac:dyDescent="0.3">
      <c r="A33" s="1">
        <v>1584.9</v>
      </c>
      <c r="B33" s="1">
        <v>7890.52</v>
      </c>
      <c r="C33" s="4">
        <v>8180.03</v>
      </c>
      <c r="D33" s="1">
        <v>1993.39</v>
      </c>
      <c r="E33" s="4">
        <v>1141.4100000000001</v>
      </c>
      <c r="F33" s="1">
        <v>15739.6</v>
      </c>
      <c r="G33" s="4">
        <v>19325</v>
      </c>
      <c r="H33" s="1">
        <v>16814.599999999999</v>
      </c>
      <c r="I33" s="4">
        <v>20843.8</v>
      </c>
    </row>
    <row r="34" spans="1:9" x14ac:dyDescent="0.3">
      <c r="A34" s="1">
        <v>1258.9000000000001</v>
      </c>
      <c r="B34" s="1">
        <v>8307.49</v>
      </c>
      <c r="C34" s="4">
        <v>8266.64</v>
      </c>
      <c r="D34" s="1">
        <v>2091.37</v>
      </c>
      <c r="E34" s="4">
        <v>1177.51</v>
      </c>
      <c r="F34" s="1">
        <v>17508.3</v>
      </c>
      <c r="G34" s="4">
        <v>21251.4</v>
      </c>
      <c r="H34" s="1">
        <v>18837.5</v>
      </c>
      <c r="I34" s="4">
        <v>23361</v>
      </c>
    </row>
    <row r="35" spans="1:9" x14ac:dyDescent="0.3">
      <c r="A35" s="1">
        <v>1000</v>
      </c>
      <c r="B35" s="1">
        <v>8678.85</v>
      </c>
      <c r="C35" s="4">
        <v>8327.06</v>
      </c>
      <c r="D35" s="1">
        <v>2192.66</v>
      </c>
      <c r="E35" s="4">
        <v>1232.54</v>
      </c>
      <c r="F35" s="1">
        <v>19144</v>
      </c>
      <c r="G35" s="4">
        <v>22813.1</v>
      </c>
      <c r="H35" s="1">
        <v>20801.900000000001</v>
      </c>
      <c r="I35" s="4">
        <v>25516.1</v>
      </c>
    </row>
    <row r="36" spans="1:9" x14ac:dyDescent="0.3">
      <c r="A36" s="1">
        <v>794.33</v>
      </c>
      <c r="B36" s="1">
        <v>9011.17</v>
      </c>
      <c r="C36" s="4">
        <v>8372.81</v>
      </c>
      <c r="D36" s="1">
        <v>2301.77</v>
      </c>
      <c r="E36" s="4">
        <v>1315.07</v>
      </c>
      <c r="F36" s="1">
        <v>20648.5</v>
      </c>
      <c r="G36" s="4">
        <v>23998.6</v>
      </c>
      <c r="H36" s="1">
        <v>22620.7</v>
      </c>
      <c r="I36" s="4">
        <v>27230.799999999999</v>
      </c>
    </row>
    <row r="37" spans="1:9" x14ac:dyDescent="0.3">
      <c r="A37" s="1">
        <v>630.96</v>
      </c>
      <c r="B37" s="1">
        <v>9308.4599999999991</v>
      </c>
      <c r="C37" s="4">
        <v>8413.09</v>
      </c>
      <c r="D37" s="1">
        <v>2426.71</v>
      </c>
      <c r="E37" s="4">
        <v>1436.18</v>
      </c>
      <c r="F37" s="1">
        <v>22005.200000000001</v>
      </c>
      <c r="G37" s="4">
        <v>24852.7</v>
      </c>
      <c r="H37" s="1">
        <v>24305.3</v>
      </c>
      <c r="I37" s="4">
        <v>28512.2</v>
      </c>
    </row>
    <row r="38" spans="1:9" x14ac:dyDescent="0.3">
      <c r="A38" s="1">
        <v>501.19</v>
      </c>
      <c r="B38" s="1">
        <v>9571.75</v>
      </c>
      <c r="C38" s="4">
        <v>8456.2900000000009</v>
      </c>
      <c r="D38" s="1">
        <v>2577.77</v>
      </c>
      <c r="E38" s="4">
        <v>1609.57</v>
      </c>
      <c r="F38" s="1">
        <v>23242.6</v>
      </c>
      <c r="G38" s="4">
        <v>25446.7</v>
      </c>
      <c r="H38" s="1">
        <v>25899.5</v>
      </c>
      <c r="I38" s="4">
        <v>29425.5</v>
      </c>
    </row>
    <row r="39" spans="1:9" x14ac:dyDescent="0.3">
      <c r="A39" s="1">
        <v>398.11</v>
      </c>
      <c r="B39" s="1">
        <v>9809.35</v>
      </c>
      <c r="C39" s="4">
        <v>8511.4699999999993</v>
      </c>
      <c r="D39" s="1">
        <v>2774.23</v>
      </c>
      <c r="E39" s="4">
        <v>1851.4</v>
      </c>
      <c r="F39" s="1">
        <v>24392.5</v>
      </c>
      <c r="G39" s="4">
        <v>25853.7</v>
      </c>
      <c r="H39" s="1">
        <v>27435.5</v>
      </c>
      <c r="I39" s="4">
        <v>30057.3</v>
      </c>
    </row>
    <row r="40" spans="1:9" x14ac:dyDescent="0.3">
      <c r="A40" s="1">
        <v>316.23</v>
      </c>
      <c r="B40" s="1">
        <v>10030.1</v>
      </c>
      <c r="C40" s="4">
        <v>8590.11</v>
      </c>
      <c r="D40" s="1">
        <v>3037.51</v>
      </c>
      <c r="E40" s="4">
        <v>2180.41</v>
      </c>
      <c r="F40" s="1">
        <v>25514.6</v>
      </c>
      <c r="G40" s="4">
        <v>26136</v>
      </c>
      <c r="H40" s="1">
        <v>28972.6</v>
      </c>
      <c r="I40" s="4">
        <v>30491.3</v>
      </c>
    </row>
    <row r="41" spans="1:9" x14ac:dyDescent="0.3">
      <c r="A41" s="1">
        <v>251.19</v>
      </c>
      <c r="B41" s="1">
        <v>10280.1</v>
      </c>
      <c r="C41" s="4">
        <v>8708.23</v>
      </c>
      <c r="D41" s="1">
        <v>3397.23</v>
      </c>
      <c r="E41" s="4">
        <v>2618.5100000000002</v>
      </c>
      <c r="F41" s="1">
        <v>26684.2</v>
      </c>
      <c r="G41" s="4">
        <v>26343.7</v>
      </c>
      <c r="H41" s="1">
        <v>30569.200000000001</v>
      </c>
      <c r="I41" s="4">
        <v>30797.1</v>
      </c>
    </row>
    <row r="42" spans="1:9" x14ac:dyDescent="0.3">
      <c r="A42" s="1">
        <v>199.53</v>
      </c>
      <c r="B42" s="1">
        <v>10593.1</v>
      </c>
      <c r="C42" s="4">
        <v>8889.09</v>
      </c>
      <c r="D42" s="1">
        <v>3887.43</v>
      </c>
      <c r="E42" s="4">
        <v>3191.93</v>
      </c>
      <c r="F42" s="1">
        <v>27893.7</v>
      </c>
      <c r="G42" s="4">
        <v>26516.799999999999</v>
      </c>
      <c r="H42" s="1">
        <v>32261.200000000001</v>
      </c>
      <c r="I42" s="4">
        <v>31030.400000000001</v>
      </c>
    </row>
    <row r="43" spans="1:9" x14ac:dyDescent="0.3">
      <c r="A43" s="1">
        <v>158.49</v>
      </c>
      <c r="B43" s="1">
        <v>11014.7</v>
      </c>
      <c r="C43" s="4">
        <v>9166.5400000000009</v>
      </c>
      <c r="D43" s="1">
        <v>4544.04</v>
      </c>
      <c r="E43" s="4">
        <v>3933.15</v>
      </c>
      <c r="F43" s="1">
        <v>29201.599999999999</v>
      </c>
      <c r="G43" s="4">
        <v>26690.400000000001</v>
      </c>
      <c r="H43" s="1">
        <v>34002</v>
      </c>
      <c r="I43" s="4">
        <v>31237.200000000001</v>
      </c>
    </row>
    <row r="44" spans="1:9" x14ac:dyDescent="0.3">
      <c r="A44" s="1">
        <v>125.89</v>
      </c>
      <c r="B44" s="1">
        <v>11561.7</v>
      </c>
      <c r="C44" s="4">
        <v>9588.7199999999993</v>
      </c>
      <c r="D44" s="1">
        <v>5414.1</v>
      </c>
      <c r="E44" s="4">
        <v>4882.68</v>
      </c>
      <c r="F44" s="1">
        <v>30577.1</v>
      </c>
      <c r="G44" s="4">
        <v>26900.7</v>
      </c>
      <c r="H44" s="1">
        <v>35805.5</v>
      </c>
      <c r="I44" s="4">
        <v>31459.8</v>
      </c>
    </row>
    <row r="45" spans="1:9" x14ac:dyDescent="0.3">
      <c r="A45" s="1">
        <v>100</v>
      </c>
      <c r="B45" s="1">
        <v>12282.5</v>
      </c>
      <c r="C45" s="4">
        <v>10221.4</v>
      </c>
      <c r="D45" s="1">
        <v>6548.6</v>
      </c>
      <c r="E45" s="4">
        <v>6091.39</v>
      </c>
      <c r="F45" s="1">
        <v>32219</v>
      </c>
      <c r="G45" s="4">
        <v>27191</v>
      </c>
      <c r="H45" s="1">
        <v>37837</v>
      </c>
      <c r="I45" s="4">
        <v>31744.400000000001</v>
      </c>
    </row>
    <row r="46" spans="1:9" x14ac:dyDescent="0.3">
      <c r="A46" s="1">
        <v>79.433000000000007</v>
      </c>
      <c r="B46" s="1">
        <v>13260.4</v>
      </c>
      <c r="C46" s="4">
        <v>11150.4</v>
      </c>
      <c r="D46" s="1">
        <v>8005.47</v>
      </c>
      <c r="E46" s="4">
        <v>7624.23</v>
      </c>
      <c r="F46" s="1">
        <v>33926.9</v>
      </c>
      <c r="G46" s="4">
        <v>27620.1</v>
      </c>
      <c r="H46" s="1">
        <v>39957.699999999997</v>
      </c>
      <c r="I46" s="4">
        <v>32149.4</v>
      </c>
    </row>
    <row r="47" spans="1:9" x14ac:dyDescent="0.3">
      <c r="A47" s="1">
        <v>63.095999999999997</v>
      </c>
      <c r="B47" s="1">
        <v>14567.7</v>
      </c>
      <c r="C47" s="4">
        <v>12481.8</v>
      </c>
      <c r="D47" s="1">
        <v>9974.7099999999991</v>
      </c>
      <c r="E47" s="4">
        <v>9562.92</v>
      </c>
      <c r="F47" s="1">
        <v>36073.800000000003</v>
      </c>
      <c r="G47" s="4">
        <v>28271.599999999999</v>
      </c>
      <c r="H47" s="1">
        <v>40794.699999999997</v>
      </c>
      <c r="I47" s="4">
        <v>32755.599999999999</v>
      </c>
    </row>
    <row r="48" spans="1:9" x14ac:dyDescent="0.3">
      <c r="A48" s="1">
        <v>50.119</v>
      </c>
      <c r="B48" s="1">
        <v>16359.1</v>
      </c>
      <c r="C48" s="4">
        <v>14340.7</v>
      </c>
      <c r="D48" s="1">
        <v>12248.6</v>
      </c>
      <c r="E48" s="4">
        <v>12010.8</v>
      </c>
      <c r="F48" s="1">
        <v>38064.800000000003</v>
      </c>
      <c r="G48" s="4">
        <v>29265.200000000001</v>
      </c>
      <c r="H48" s="1">
        <v>44782.2</v>
      </c>
      <c r="I48" s="4">
        <v>33678.300000000003</v>
      </c>
    </row>
    <row r="49" spans="1:9" x14ac:dyDescent="0.3">
      <c r="A49" s="1">
        <v>39.811</v>
      </c>
      <c r="B49" s="1">
        <v>18771.5</v>
      </c>
      <c r="C49" s="4">
        <v>16872.5</v>
      </c>
      <c r="D49" s="1">
        <v>15242.2</v>
      </c>
      <c r="E49" s="4">
        <v>15098.2</v>
      </c>
      <c r="F49" s="1">
        <v>40727.1</v>
      </c>
      <c r="G49" s="4">
        <v>30768.6</v>
      </c>
      <c r="H49" s="1">
        <v>47634</v>
      </c>
      <c r="I49" s="4">
        <v>35081.599999999999</v>
      </c>
    </row>
    <row r="50" spans="1:9" x14ac:dyDescent="0.3">
      <c r="A50" s="1">
        <v>31.623000000000001</v>
      </c>
      <c r="B50" s="1">
        <v>21964.5</v>
      </c>
      <c r="C50" s="4">
        <v>20246.5</v>
      </c>
      <c r="D50" s="1">
        <v>19045.5</v>
      </c>
      <c r="E50" s="4">
        <v>18989.7</v>
      </c>
      <c r="F50" s="1">
        <v>43801</v>
      </c>
      <c r="G50" s="4">
        <v>33008.1</v>
      </c>
      <c r="H50" s="1">
        <v>51129.599999999999</v>
      </c>
      <c r="I50" s="4">
        <v>37191.599999999999</v>
      </c>
    </row>
    <row r="51" spans="1:9" x14ac:dyDescent="0.3">
      <c r="A51" s="1">
        <v>25.119</v>
      </c>
      <c r="B51" s="1">
        <v>26089.1</v>
      </c>
      <c r="C51" s="4">
        <v>24666.2</v>
      </c>
      <c r="D51" s="1">
        <v>23811.3</v>
      </c>
      <c r="E51" s="4">
        <v>23892.400000000001</v>
      </c>
      <c r="F51" s="1">
        <v>47400</v>
      </c>
      <c r="G51" s="4">
        <v>36273.4</v>
      </c>
      <c r="H51" s="1">
        <v>54732.2</v>
      </c>
      <c r="I51" s="4">
        <v>40306.9</v>
      </c>
    </row>
    <row r="52" spans="1:9" x14ac:dyDescent="0.3">
      <c r="A52" s="1">
        <v>19.952999999999999</v>
      </c>
      <c r="B52" s="1">
        <v>31629.200000000001</v>
      </c>
      <c r="C52" s="4">
        <v>30380.799999999999</v>
      </c>
      <c r="D52" s="1">
        <v>29745.200000000001</v>
      </c>
      <c r="E52" s="4">
        <v>30067.1</v>
      </c>
      <c r="F52" s="1">
        <v>52222.6</v>
      </c>
      <c r="G52" s="4">
        <v>40916.9</v>
      </c>
      <c r="H52" s="1">
        <v>59692.5</v>
      </c>
      <c r="I52" s="4">
        <v>44800.6</v>
      </c>
    </row>
    <row r="53" spans="1:9" x14ac:dyDescent="0.3">
      <c r="A53" s="1">
        <v>15.849</v>
      </c>
      <c r="B53" s="1">
        <v>38529.599999999999</v>
      </c>
      <c r="C53" s="4">
        <v>37704.300000000003</v>
      </c>
      <c r="D53" s="1">
        <v>37334.400000000001</v>
      </c>
      <c r="E53" s="4">
        <v>37843.800000000003</v>
      </c>
      <c r="F53" s="1">
        <v>58436.2</v>
      </c>
      <c r="G53" s="4">
        <v>47352.7</v>
      </c>
      <c r="H53" s="1">
        <v>65642.8</v>
      </c>
      <c r="I53" s="4">
        <v>51119.5</v>
      </c>
    </row>
    <row r="54" spans="1:9" x14ac:dyDescent="0.3">
      <c r="A54" s="1">
        <v>12.589</v>
      </c>
      <c r="B54" s="1">
        <v>47711.1</v>
      </c>
      <c r="C54" s="4">
        <v>47031.3</v>
      </c>
      <c r="D54" s="1">
        <v>46439</v>
      </c>
      <c r="E54" s="4">
        <v>47636.6</v>
      </c>
      <c r="F54" s="1">
        <v>65579.199999999997</v>
      </c>
      <c r="G54" s="4">
        <v>56059.7</v>
      </c>
      <c r="H54" s="1">
        <v>73265.399999999994</v>
      </c>
      <c r="I54" s="4">
        <v>59781.5</v>
      </c>
    </row>
    <row r="55" spans="1:9" x14ac:dyDescent="0.3">
      <c r="A55" s="1">
        <v>10</v>
      </c>
      <c r="B55" s="1">
        <v>59020.7</v>
      </c>
      <c r="C55" s="4">
        <v>58858.3</v>
      </c>
      <c r="D55" s="1">
        <v>58330.2</v>
      </c>
      <c r="E55" s="4">
        <v>59964.1</v>
      </c>
      <c r="F55" s="1">
        <v>75857.8</v>
      </c>
      <c r="G55" s="4">
        <v>67597.600000000006</v>
      </c>
      <c r="H55" s="1">
        <v>83429.8</v>
      </c>
      <c r="I55" s="4">
        <v>71386.100000000006</v>
      </c>
    </row>
    <row r="56" spans="1:9" x14ac:dyDescent="0.3">
      <c r="A56" s="1">
        <v>7.9432999999999998</v>
      </c>
      <c r="B56" s="1">
        <v>73464.600000000006</v>
      </c>
      <c r="C56" s="4">
        <v>73819</v>
      </c>
      <c r="D56" s="1">
        <v>72821.7</v>
      </c>
      <c r="E56" s="4">
        <v>75485.600000000006</v>
      </c>
      <c r="F56" s="1">
        <v>88878.1</v>
      </c>
      <c r="G56" s="4">
        <v>82648.600000000006</v>
      </c>
      <c r="H56" s="1">
        <v>96338.1</v>
      </c>
      <c r="I56" s="4">
        <v>86651.7</v>
      </c>
    </row>
    <row r="57" spans="1:9" x14ac:dyDescent="0.3">
      <c r="A57" s="1">
        <v>6.3095999999999997</v>
      </c>
      <c r="B57" s="1">
        <v>91112.7</v>
      </c>
      <c r="C57" s="4">
        <v>92710.2</v>
      </c>
      <c r="D57" s="1">
        <v>91656.1</v>
      </c>
      <c r="E57" s="4">
        <v>95027</v>
      </c>
      <c r="F57" s="1">
        <v>105543</v>
      </c>
      <c r="G57" s="4">
        <v>102053</v>
      </c>
      <c r="H57" s="1">
        <v>112510</v>
      </c>
      <c r="I57" s="4">
        <v>106453</v>
      </c>
    </row>
    <row r="58" spans="1:9" x14ac:dyDescent="0.3">
      <c r="A58" s="1">
        <v>5.0118999999999998</v>
      </c>
      <c r="B58" s="1">
        <v>114519</v>
      </c>
      <c r="C58" s="4">
        <v>116538</v>
      </c>
      <c r="D58" s="1">
        <v>114498</v>
      </c>
      <c r="E58" s="4">
        <v>119629</v>
      </c>
      <c r="F58" s="1">
        <v>127580</v>
      </c>
      <c r="G58" s="4">
        <v>126866</v>
      </c>
      <c r="H58" s="1">
        <v>134514</v>
      </c>
      <c r="I58" s="4">
        <v>131879</v>
      </c>
    </row>
    <row r="59" spans="1:9" x14ac:dyDescent="0.3">
      <c r="A59" s="1">
        <v>3.9811000000000001</v>
      </c>
      <c r="B59" s="1">
        <v>143549</v>
      </c>
      <c r="C59" s="4">
        <v>146572</v>
      </c>
      <c r="D59" s="1">
        <v>143476</v>
      </c>
      <c r="E59" s="4">
        <v>150601</v>
      </c>
      <c r="F59" s="1">
        <v>155388</v>
      </c>
      <c r="G59" s="4">
        <v>158422</v>
      </c>
      <c r="H59" s="1">
        <v>162432</v>
      </c>
      <c r="I59" s="4">
        <v>164306</v>
      </c>
    </row>
    <row r="60" spans="1:9" x14ac:dyDescent="0.3">
      <c r="A60" s="1">
        <v>3.1623000000000001</v>
      </c>
      <c r="B60" s="1">
        <v>179835</v>
      </c>
      <c r="C60" s="4">
        <v>184411</v>
      </c>
      <c r="D60" s="1">
        <v>179852</v>
      </c>
      <c r="E60" s="4">
        <v>189594</v>
      </c>
      <c r="F60" s="1">
        <v>190996</v>
      </c>
      <c r="G60" s="4">
        <v>198408</v>
      </c>
      <c r="H60" s="1">
        <v>198010</v>
      </c>
      <c r="I60" s="4">
        <v>205472</v>
      </c>
    </row>
    <row r="61" spans="1:9" x14ac:dyDescent="0.3">
      <c r="A61" s="1">
        <v>2.5118999999999998</v>
      </c>
      <c r="B61" s="1">
        <v>225436</v>
      </c>
      <c r="C61" s="4">
        <v>232071</v>
      </c>
      <c r="D61" s="1">
        <v>225324</v>
      </c>
      <c r="E61" s="4">
        <v>238684</v>
      </c>
      <c r="F61" s="1">
        <v>237214</v>
      </c>
      <c r="G61" s="4">
        <v>248956</v>
      </c>
      <c r="H61" s="1">
        <v>243002</v>
      </c>
      <c r="I61" s="4">
        <v>257574</v>
      </c>
    </row>
    <row r="62" spans="1:9" x14ac:dyDescent="0.3">
      <c r="A62" s="1">
        <v>1.9953000000000001</v>
      </c>
      <c r="B62" s="1">
        <v>282844</v>
      </c>
      <c r="C62" s="4">
        <v>292086</v>
      </c>
      <c r="D62" s="1">
        <v>281300</v>
      </c>
      <c r="E62" s="4">
        <v>300480</v>
      </c>
      <c r="F62" s="1">
        <v>294465</v>
      </c>
      <c r="G62" s="4">
        <v>312757</v>
      </c>
      <c r="H62" s="1">
        <v>301547</v>
      </c>
      <c r="I62" s="4">
        <v>323384</v>
      </c>
    </row>
    <row r="63" spans="1:9" x14ac:dyDescent="0.3">
      <c r="A63" s="1">
        <v>1.5849</v>
      </c>
      <c r="B63" s="1">
        <v>354742</v>
      </c>
      <c r="C63" s="4">
        <v>367664</v>
      </c>
      <c r="D63" s="1">
        <v>352863</v>
      </c>
      <c r="E63" s="4">
        <v>378287</v>
      </c>
      <c r="F63" s="1">
        <v>366879</v>
      </c>
      <c r="G63" s="4">
        <v>393220</v>
      </c>
      <c r="H63" s="1">
        <v>377009</v>
      </c>
      <c r="I63" s="4">
        <v>406425</v>
      </c>
    </row>
    <row r="64" spans="1:9" x14ac:dyDescent="0.3">
      <c r="A64" s="1">
        <v>1.2588999999999999</v>
      </c>
      <c r="B64" s="1">
        <v>447233</v>
      </c>
      <c r="C64" s="4">
        <v>462828</v>
      </c>
      <c r="D64" s="1">
        <v>442604</v>
      </c>
      <c r="E64" s="4">
        <v>476246</v>
      </c>
      <c r="F64" s="1">
        <v>461910</v>
      </c>
      <c r="G64" s="4">
        <v>494632</v>
      </c>
      <c r="H64" s="1">
        <v>469831</v>
      </c>
      <c r="I64" s="4">
        <v>511115</v>
      </c>
    </row>
    <row r="65" spans="1:9" x14ac:dyDescent="0.3">
      <c r="A65" s="1">
        <v>1</v>
      </c>
      <c r="B65" s="1">
        <v>559133</v>
      </c>
      <c r="C65" s="4">
        <v>582619</v>
      </c>
      <c r="D65" s="1">
        <v>553303</v>
      </c>
      <c r="E65" s="4">
        <v>599545</v>
      </c>
      <c r="F65" s="1">
        <v>573433</v>
      </c>
      <c r="G65" s="4">
        <v>622361</v>
      </c>
      <c r="H65" s="1">
        <v>597335</v>
      </c>
      <c r="I65" s="4">
        <v>643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7559-8E8F-4D56-BC18-1C39BF48B83E}">
  <dimension ref="B1:O11"/>
  <sheetViews>
    <sheetView workbookViewId="0">
      <selection activeCell="G12" sqref="G12:H12"/>
    </sheetView>
  </sheetViews>
  <sheetFormatPr defaultRowHeight="14.4" x14ac:dyDescent="0.3"/>
  <sheetData>
    <row r="1" spans="2:15" ht="15" thickBot="1" x14ac:dyDescent="0.35"/>
    <row r="2" spans="2:15" x14ac:dyDescent="0.3">
      <c r="B2" s="15" t="s">
        <v>67</v>
      </c>
      <c r="C2" s="20" t="s">
        <v>68</v>
      </c>
      <c r="D2" s="20"/>
      <c r="E2" s="20"/>
      <c r="F2" s="16" t="s">
        <v>69</v>
      </c>
      <c r="G2" s="16"/>
      <c r="H2" s="16"/>
      <c r="I2" s="16"/>
      <c r="J2" s="20" t="s">
        <v>70</v>
      </c>
      <c r="K2" s="20"/>
      <c r="L2" s="16"/>
      <c r="M2" s="16" t="s">
        <v>71</v>
      </c>
      <c r="N2" s="16"/>
      <c r="O2" s="17"/>
    </row>
    <row r="3" spans="2:15" x14ac:dyDescent="0.3">
      <c r="B3" s="10" t="s">
        <v>6</v>
      </c>
      <c r="C3">
        <v>10.9</v>
      </c>
      <c r="D3">
        <v>11.7</v>
      </c>
      <c r="F3">
        <f>D3/C3-1</f>
        <v>7.3394495412844041E-2</v>
      </c>
      <c r="I3" s="8" t="s">
        <v>6</v>
      </c>
      <c r="J3" s="8">
        <v>44.3</v>
      </c>
      <c r="K3" s="8">
        <v>52.2</v>
      </c>
      <c r="M3">
        <f t="shared" ref="M3" si="0">K3/J3-1</f>
        <v>0.17832957110609504</v>
      </c>
      <c r="O3" s="9"/>
    </row>
    <row r="4" spans="2:15" x14ac:dyDescent="0.3">
      <c r="B4" s="10" t="s">
        <v>23</v>
      </c>
      <c r="C4">
        <v>13.2</v>
      </c>
      <c r="D4">
        <v>11.3</v>
      </c>
      <c r="F4">
        <f>D4/C4-1</f>
        <v>-0.14393939393939381</v>
      </c>
      <c r="I4" t="s">
        <v>23</v>
      </c>
      <c r="J4">
        <v>34.1</v>
      </c>
      <c r="K4">
        <v>37.4</v>
      </c>
      <c r="M4">
        <f>K4/J4-1</f>
        <v>9.6774193548387011E-2</v>
      </c>
      <c r="O4" s="9"/>
    </row>
    <row r="5" spans="2:15" x14ac:dyDescent="0.3">
      <c r="B5" s="10" t="s">
        <v>26</v>
      </c>
      <c r="C5">
        <v>12.5</v>
      </c>
      <c r="D5">
        <v>11.7</v>
      </c>
      <c r="F5">
        <f>D5/C5-1</f>
        <v>-6.4000000000000057E-2</v>
      </c>
      <c r="I5" t="s">
        <v>26</v>
      </c>
      <c r="J5">
        <v>38</v>
      </c>
      <c r="K5">
        <v>41.5</v>
      </c>
      <c r="M5">
        <f t="shared" ref="M5:M8" si="1">K5/J5-1</f>
        <v>9.210526315789469E-2</v>
      </c>
      <c r="O5" s="9"/>
    </row>
    <row r="6" spans="2:15" x14ac:dyDescent="0.3">
      <c r="B6" s="7" t="s">
        <v>12</v>
      </c>
      <c r="C6" s="8">
        <v>18.7</v>
      </c>
      <c r="D6" s="8">
        <v>19.399999999999999</v>
      </c>
      <c r="F6">
        <f t="shared" ref="F6:F7" si="2">D6/C6-1</f>
        <v>3.7433155080213831E-2</v>
      </c>
      <c r="I6" t="s">
        <v>12</v>
      </c>
      <c r="J6">
        <v>149.6</v>
      </c>
      <c r="K6">
        <v>167.6</v>
      </c>
      <c r="M6">
        <f t="shared" si="1"/>
        <v>0.1203208556149733</v>
      </c>
      <c r="O6" s="9"/>
    </row>
    <row r="7" spans="2:15" x14ac:dyDescent="0.3">
      <c r="B7" s="10" t="s">
        <v>48</v>
      </c>
      <c r="C7">
        <v>16.899999999999999</v>
      </c>
      <c r="D7">
        <v>14.2</v>
      </c>
      <c r="F7">
        <f t="shared" si="2"/>
        <v>-0.15976331360946738</v>
      </c>
      <c r="I7" t="s">
        <v>48</v>
      </c>
      <c r="J7">
        <v>70.5</v>
      </c>
      <c r="K7">
        <v>74.5</v>
      </c>
      <c r="M7">
        <f t="shared" si="1"/>
        <v>5.6737588652482351E-2</v>
      </c>
      <c r="O7" s="9"/>
    </row>
    <row r="8" spans="2:15" x14ac:dyDescent="0.3">
      <c r="B8" s="10" t="s">
        <v>72</v>
      </c>
      <c r="C8">
        <v>18.2</v>
      </c>
      <c r="D8">
        <v>15.8</v>
      </c>
      <c r="F8">
        <f>D8/C8-1</f>
        <v>-0.13186813186813184</v>
      </c>
      <c r="I8" t="s">
        <v>27</v>
      </c>
      <c r="J8">
        <v>55.1</v>
      </c>
      <c r="K8">
        <v>55.1</v>
      </c>
      <c r="M8">
        <f t="shared" si="1"/>
        <v>0</v>
      </c>
      <c r="O8" s="9"/>
    </row>
    <row r="9" spans="2:15" x14ac:dyDescent="0.3">
      <c r="B9" s="10"/>
      <c r="O9" s="9"/>
    </row>
    <row r="10" spans="2:15" x14ac:dyDescent="0.3">
      <c r="B10" s="10"/>
      <c r="O10" s="9"/>
    </row>
    <row r="11" spans="2:15" ht="15" thickBot="1" x14ac:dyDescent="0.35">
      <c r="B11" s="11"/>
      <c r="C11" s="12"/>
      <c r="D11" s="12"/>
      <c r="E11" s="12" t="s">
        <v>38</v>
      </c>
      <c r="F11" s="12">
        <f>AVERAGE(F4:F8)</f>
        <v>-9.2427536867355858E-2</v>
      </c>
      <c r="G11" s="12">
        <f>_xlfn.STDEV.P(F4:F8)</f>
        <v>7.2684335242107351E-2</v>
      </c>
      <c r="H11" s="12" t="s">
        <v>39</v>
      </c>
      <c r="I11" s="12"/>
      <c r="J11" s="12"/>
      <c r="K11" s="12"/>
      <c r="L11" s="12" t="s">
        <v>38</v>
      </c>
      <c r="M11" s="12">
        <f>AVERAGE(M3:M10)</f>
        <v>9.0711245346638728E-2</v>
      </c>
      <c r="N11" s="12">
        <f>_xlfn.STDEV.P(M3:M10)</f>
        <v>5.4734422498093058E-2</v>
      </c>
      <c r="O11" s="13" t="s">
        <v>39</v>
      </c>
    </row>
  </sheetData>
  <mergeCells count="2">
    <mergeCell ref="C2:E2"/>
    <mergeCell ref="J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00DB6-211B-408C-A23A-5FEAB4F89D81}">
  <dimension ref="A1:G65"/>
  <sheetViews>
    <sheetView topLeftCell="A3" workbookViewId="0">
      <selection activeCell="G12" sqref="G12:H12"/>
    </sheetView>
  </sheetViews>
  <sheetFormatPr defaultRowHeight="14.4" x14ac:dyDescent="0.3"/>
  <cols>
    <col min="1" max="1" width="8.88671875" style="1"/>
    <col min="2" max="3" width="25.77734375" style="1" customWidth="1"/>
    <col min="4" max="4" width="12.88671875" style="1" customWidth="1"/>
    <col min="5" max="5" width="20.77734375" style="1" customWidth="1"/>
    <col min="6" max="6" width="18.33203125" style="1" customWidth="1"/>
    <col min="7" max="7" width="21.77734375" customWidth="1"/>
  </cols>
  <sheetData>
    <row r="1" spans="1:7" x14ac:dyDescent="0.3">
      <c r="A1" s="1" t="s">
        <v>12</v>
      </c>
    </row>
    <row r="2" spans="1:7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</row>
    <row r="3" spans="1:7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</row>
    <row r="4" spans="1:7" x14ac:dyDescent="0.3">
      <c r="B4" s="1" t="s">
        <v>9</v>
      </c>
      <c r="C4" s="1" t="s">
        <v>9</v>
      </c>
      <c r="D4" s="14" t="s">
        <v>73</v>
      </c>
      <c r="E4" s="14" t="s">
        <v>73</v>
      </c>
      <c r="F4" s="14" t="s">
        <v>74</v>
      </c>
      <c r="G4" s="14" t="s">
        <v>74</v>
      </c>
    </row>
    <row r="5" spans="1:7" x14ac:dyDescent="0.3">
      <c r="A5" s="1">
        <v>1000000</v>
      </c>
      <c r="B5" s="1">
        <v>738.99300000000005</v>
      </c>
      <c r="C5" s="4">
        <v>788.28200000000004</v>
      </c>
      <c r="D5" s="1">
        <v>779.01300000000003</v>
      </c>
      <c r="E5" s="4">
        <v>951.92</v>
      </c>
      <c r="F5" s="1">
        <v>770.33600000000001</v>
      </c>
      <c r="G5" s="4">
        <v>813.62900000000002</v>
      </c>
    </row>
    <row r="6" spans="1:7" x14ac:dyDescent="0.3">
      <c r="A6" s="1">
        <v>794330</v>
      </c>
      <c r="B6" s="1">
        <v>767.33500000000004</v>
      </c>
      <c r="C6" s="4">
        <v>793.84799999999996</v>
      </c>
      <c r="D6" s="1">
        <v>797.47</v>
      </c>
      <c r="E6" s="4">
        <v>951.92100000000005</v>
      </c>
      <c r="F6" s="1">
        <v>797.26400000000001</v>
      </c>
      <c r="G6" s="4">
        <v>819.31600000000003</v>
      </c>
    </row>
    <row r="7" spans="1:7" x14ac:dyDescent="0.3">
      <c r="A7" s="1">
        <v>630960</v>
      </c>
      <c r="B7" s="1">
        <v>796.54600000000005</v>
      </c>
      <c r="C7" s="4">
        <v>802.58799999999997</v>
      </c>
      <c r="D7" s="1">
        <v>810.99300000000005</v>
      </c>
      <c r="E7" s="4">
        <v>951.92100000000005</v>
      </c>
      <c r="F7" s="1">
        <v>824.96500000000003</v>
      </c>
      <c r="G7" s="4">
        <v>828.24699999999996</v>
      </c>
    </row>
    <row r="8" spans="1:7" x14ac:dyDescent="0.3">
      <c r="A8" s="1">
        <v>501190</v>
      </c>
      <c r="B8" s="1">
        <v>831.88300000000004</v>
      </c>
      <c r="C8" s="4">
        <v>816.24099999999999</v>
      </c>
      <c r="D8" s="1">
        <v>822.60199999999998</v>
      </c>
      <c r="E8" s="4">
        <v>951.92200000000003</v>
      </c>
      <c r="F8" s="1">
        <v>858.31100000000004</v>
      </c>
      <c r="G8" s="4">
        <v>842.20399999999995</v>
      </c>
    </row>
    <row r="9" spans="1:7" x14ac:dyDescent="0.3">
      <c r="A9" s="1">
        <v>398110</v>
      </c>
      <c r="B9" s="1">
        <v>875.65300000000002</v>
      </c>
      <c r="C9" s="4">
        <v>837.40700000000004</v>
      </c>
      <c r="D9" s="1">
        <v>832.85799999999995</v>
      </c>
      <c r="E9" s="4">
        <v>951.923</v>
      </c>
      <c r="F9" s="1">
        <v>899.10199999999998</v>
      </c>
      <c r="G9" s="4">
        <v>863.851</v>
      </c>
    </row>
    <row r="10" spans="1:7" x14ac:dyDescent="0.3">
      <c r="A10" s="1">
        <v>316230</v>
      </c>
      <c r="B10" s="1">
        <v>930.351</v>
      </c>
      <c r="C10" s="4">
        <v>869.85799999999995</v>
      </c>
      <c r="D10" s="1">
        <v>840.03099999999995</v>
      </c>
      <c r="E10" s="4">
        <v>951.92399999999998</v>
      </c>
      <c r="F10" s="1">
        <v>951.077</v>
      </c>
      <c r="G10" s="4">
        <v>897.06100000000004</v>
      </c>
    </row>
    <row r="11" spans="1:7" x14ac:dyDescent="0.3">
      <c r="A11" s="1">
        <v>251190</v>
      </c>
      <c r="B11" s="1">
        <v>1002.64</v>
      </c>
      <c r="C11" s="4">
        <v>918.84900000000005</v>
      </c>
      <c r="D11" s="1">
        <v>847.81500000000005</v>
      </c>
      <c r="E11" s="4">
        <v>951.92700000000002</v>
      </c>
      <c r="F11" s="1">
        <v>1020.94</v>
      </c>
      <c r="G11" s="4">
        <v>947.24900000000002</v>
      </c>
    </row>
    <row r="12" spans="1:7" x14ac:dyDescent="0.3">
      <c r="A12" s="1">
        <v>199530</v>
      </c>
      <c r="B12" s="1">
        <v>1100.1400000000001</v>
      </c>
      <c r="C12" s="4">
        <v>991.322</v>
      </c>
      <c r="D12" s="1">
        <v>855.34299999999996</v>
      </c>
      <c r="E12" s="4">
        <v>951.93100000000004</v>
      </c>
      <c r="F12" s="1">
        <v>1116.75</v>
      </c>
      <c r="G12" s="4">
        <v>1021.59</v>
      </c>
    </row>
    <row r="13" spans="1:7" x14ac:dyDescent="0.3">
      <c r="A13" s="1">
        <v>158490</v>
      </c>
      <c r="B13" s="1">
        <v>1229.3900000000001</v>
      </c>
      <c r="C13" s="4">
        <v>1095.92</v>
      </c>
      <c r="D13" s="1">
        <v>863.09</v>
      </c>
      <c r="E13" s="4">
        <v>951.93700000000001</v>
      </c>
      <c r="F13" s="1">
        <v>1245.76</v>
      </c>
      <c r="G13" s="4">
        <v>1129.1099999999999</v>
      </c>
    </row>
    <row r="14" spans="1:7" x14ac:dyDescent="0.3">
      <c r="A14" s="1">
        <v>125890</v>
      </c>
      <c r="B14" s="1">
        <v>1396.69</v>
      </c>
      <c r="C14" s="4">
        <v>1242.73</v>
      </c>
      <c r="D14" s="1">
        <v>872.43799999999999</v>
      </c>
      <c r="E14" s="4">
        <v>951.94799999999998</v>
      </c>
      <c r="F14" s="1">
        <v>1416.41</v>
      </c>
      <c r="G14" s="4">
        <v>1280.4000000000001</v>
      </c>
    </row>
    <row r="15" spans="1:7" x14ac:dyDescent="0.3">
      <c r="A15" s="1">
        <v>100000</v>
      </c>
      <c r="B15" s="1">
        <v>1600.15</v>
      </c>
      <c r="C15" s="4">
        <v>1442.78</v>
      </c>
      <c r="D15" s="1">
        <v>882.197</v>
      </c>
      <c r="E15" s="4">
        <v>951.96400000000006</v>
      </c>
      <c r="F15" s="1">
        <v>1626.52</v>
      </c>
      <c r="G15" s="4">
        <v>1487.35</v>
      </c>
    </row>
    <row r="16" spans="1:7" x14ac:dyDescent="0.3">
      <c r="A16" s="1">
        <v>79433</v>
      </c>
      <c r="B16" s="1">
        <v>1868.16</v>
      </c>
      <c r="C16" s="4">
        <v>1707.78</v>
      </c>
      <c r="D16" s="1">
        <v>893.94</v>
      </c>
      <c r="E16" s="4">
        <v>951.98900000000003</v>
      </c>
      <c r="F16" s="1">
        <v>1911.32</v>
      </c>
      <c r="G16" s="4">
        <v>1762.97</v>
      </c>
    </row>
    <row r="17" spans="1:7" x14ac:dyDescent="0.3">
      <c r="A17" s="1">
        <v>63096</v>
      </c>
      <c r="B17" s="1">
        <v>2189.1</v>
      </c>
      <c r="C17" s="4">
        <v>2049.3000000000002</v>
      </c>
      <c r="D17" s="1">
        <v>907.75599999999997</v>
      </c>
      <c r="E17" s="4">
        <v>952.03</v>
      </c>
      <c r="F17" s="1">
        <v>2260.54</v>
      </c>
      <c r="G17" s="4">
        <v>2120.94</v>
      </c>
    </row>
    <row r="18" spans="1:7" x14ac:dyDescent="0.3">
      <c r="A18" s="1">
        <v>50119</v>
      </c>
      <c r="B18" s="1">
        <v>2564.59</v>
      </c>
      <c r="C18" s="4">
        <v>2477.5500000000002</v>
      </c>
      <c r="D18" s="1">
        <v>923.62599999999998</v>
      </c>
      <c r="E18" s="4">
        <v>952.09400000000005</v>
      </c>
      <c r="F18" s="1">
        <v>2681.42</v>
      </c>
      <c r="G18" s="4">
        <v>2575.06</v>
      </c>
    </row>
    <row r="19" spans="1:7" x14ac:dyDescent="0.3">
      <c r="A19" s="1">
        <v>39811</v>
      </c>
      <c r="B19" s="1">
        <v>2992.47</v>
      </c>
      <c r="C19" s="4">
        <v>2998.86</v>
      </c>
      <c r="D19" s="1">
        <v>941.62900000000002</v>
      </c>
      <c r="E19" s="4">
        <v>952.19600000000003</v>
      </c>
      <c r="F19" s="1">
        <v>3178.29</v>
      </c>
      <c r="G19" s="4">
        <v>3137.42</v>
      </c>
    </row>
    <row r="20" spans="1:7" x14ac:dyDescent="0.3">
      <c r="A20" s="1">
        <v>31623</v>
      </c>
      <c r="B20" s="1">
        <v>3463.22</v>
      </c>
      <c r="C20" s="4">
        <v>3611.5</v>
      </c>
      <c r="D20" s="1">
        <v>961.80100000000004</v>
      </c>
      <c r="E20" s="4">
        <v>952.35799999999995</v>
      </c>
      <c r="F20" s="1">
        <v>3742.95</v>
      </c>
      <c r="G20" s="4">
        <v>3814.93</v>
      </c>
    </row>
    <row r="21" spans="1:7" x14ac:dyDescent="0.3">
      <c r="A21" s="1">
        <v>25119</v>
      </c>
      <c r="B21" s="1">
        <v>3965.95</v>
      </c>
      <c r="C21" s="4">
        <v>4300.26</v>
      </c>
      <c r="D21" s="1">
        <v>984.36699999999996</v>
      </c>
      <c r="E21" s="4">
        <v>952.61400000000003</v>
      </c>
      <c r="F21" s="1">
        <v>4368.47</v>
      </c>
      <c r="G21" s="4">
        <v>4603.6099999999997</v>
      </c>
    </row>
    <row r="22" spans="1:7" x14ac:dyDescent="0.3">
      <c r="A22" s="1">
        <v>19953</v>
      </c>
      <c r="B22" s="1">
        <v>4474.46</v>
      </c>
      <c r="C22" s="4">
        <v>5032.5</v>
      </c>
      <c r="D22" s="1">
        <v>1009.81</v>
      </c>
      <c r="E22" s="4">
        <v>953.02</v>
      </c>
      <c r="F22" s="1">
        <v>5035.7</v>
      </c>
      <c r="G22" s="4">
        <v>5481.77</v>
      </c>
    </row>
    <row r="23" spans="1:7" x14ac:dyDescent="0.3">
      <c r="A23" s="1">
        <v>15849</v>
      </c>
      <c r="B23" s="1">
        <v>4985.0600000000004</v>
      </c>
      <c r="C23" s="4">
        <v>5760.19</v>
      </c>
      <c r="D23" s="1">
        <v>1037.1199999999999</v>
      </c>
      <c r="E23" s="4">
        <v>953.66200000000003</v>
      </c>
      <c r="F23" s="1">
        <v>5715.27</v>
      </c>
      <c r="G23" s="4">
        <v>6405.93</v>
      </c>
    </row>
    <row r="24" spans="1:7" x14ac:dyDescent="0.3">
      <c r="A24" s="1">
        <v>12589</v>
      </c>
      <c r="B24" s="1">
        <v>5469.01</v>
      </c>
      <c r="C24" s="4">
        <v>6430.17</v>
      </c>
      <c r="D24" s="1">
        <v>1067.9000000000001</v>
      </c>
      <c r="E24" s="4">
        <v>954.68</v>
      </c>
      <c r="F24" s="1">
        <v>6383.79</v>
      </c>
      <c r="G24" s="4">
        <v>7314.03</v>
      </c>
    </row>
    <row r="25" spans="1:7" x14ac:dyDescent="0.3">
      <c r="A25" s="1">
        <v>10000</v>
      </c>
      <c r="B25" s="1">
        <v>5925.16</v>
      </c>
      <c r="C25" s="4">
        <v>7000.2</v>
      </c>
      <c r="D25" s="1">
        <v>1102.45</v>
      </c>
      <c r="E25" s="4">
        <v>956.29</v>
      </c>
      <c r="F25" s="1">
        <v>7011.87</v>
      </c>
      <c r="G25" s="4">
        <v>8140.3</v>
      </c>
    </row>
    <row r="26" spans="1:7" x14ac:dyDescent="0.3">
      <c r="A26" s="1">
        <v>7943.3</v>
      </c>
      <c r="B26" s="1">
        <v>6336.03</v>
      </c>
      <c r="C26" s="4">
        <v>7450.84</v>
      </c>
      <c r="D26" s="1">
        <v>1138.57</v>
      </c>
      <c r="E26" s="4">
        <v>958.83699999999999</v>
      </c>
      <c r="F26" s="1">
        <v>7584.58</v>
      </c>
      <c r="G26" s="4">
        <v>8835.75</v>
      </c>
    </row>
    <row r="27" spans="1:7" x14ac:dyDescent="0.3">
      <c r="A27" s="1">
        <v>6309.6</v>
      </c>
      <c r="B27" s="1">
        <v>6702.72</v>
      </c>
      <c r="C27" s="4">
        <v>7785.41</v>
      </c>
      <c r="D27" s="1">
        <v>1174.3800000000001</v>
      </c>
      <c r="E27" s="4">
        <v>962.86</v>
      </c>
      <c r="F27" s="1">
        <v>8090.65</v>
      </c>
      <c r="G27" s="4">
        <v>9380.2099999999991</v>
      </c>
    </row>
    <row r="28" spans="1:7" x14ac:dyDescent="0.3">
      <c r="A28" s="1">
        <v>5011.8999999999996</v>
      </c>
      <c r="B28" s="1">
        <v>7038.16</v>
      </c>
      <c r="C28" s="4">
        <v>8021.95</v>
      </c>
      <c r="D28" s="1">
        <v>1211.98</v>
      </c>
      <c r="E28" s="4">
        <v>969.202</v>
      </c>
      <c r="F28" s="1">
        <v>8537.7199999999993</v>
      </c>
      <c r="G28" s="4">
        <v>9781.31</v>
      </c>
    </row>
    <row r="29" spans="1:7" x14ac:dyDescent="0.3">
      <c r="A29" s="1">
        <v>3981.1</v>
      </c>
      <c r="B29" s="1">
        <v>7339.21</v>
      </c>
      <c r="C29" s="4">
        <v>8183.53</v>
      </c>
      <c r="D29" s="1">
        <v>1250.73</v>
      </c>
      <c r="E29" s="4">
        <v>979.16800000000001</v>
      </c>
      <c r="F29" s="1">
        <v>8924.75</v>
      </c>
      <c r="G29" s="4">
        <v>10063.299999999999</v>
      </c>
    </row>
    <row r="30" spans="1:7" x14ac:dyDescent="0.3">
      <c r="A30" s="1">
        <v>3162.3</v>
      </c>
      <c r="B30" s="1">
        <v>7606.18</v>
      </c>
      <c r="C30" s="4">
        <v>8291.67</v>
      </c>
      <c r="D30" s="1">
        <v>1289.8399999999999</v>
      </c>
      <c r="E30" s="4">
        <v>994.76</v>
      </c>
      <c r="F30" s="1">
        <v>9269.92</v>
      </c>
      <c r="G30" s="4">
        <v>10255.200000000001</v>
      </c>
    </row>
    <row r="31" spans="1:7" x14ac:dyDescent="0.3">
      <c r="A31" s="1">
        <v>2511.9</v>
      </c>
      <c r="B31" s="1">
        <v>7864.22</v>
      </c>
      <c r="C31" s="4">
        <v>8363.74</v>
      </c>
      <c r="D31" s="1">
        <v>1332.98</v>
      </c>
      <c r="E31" s="4">
        <v>1018.98</v>
      </c>
      <c r="F31" s="1">
        <v>9581.68</v>
      </c>
      <c r="G31" s="4">
        <v>10383.6</v>
      </c>
    </row>
    <row r="32" spans="1:7" x14ac:dyDescent="0.3">
      <c r="A32" s="1">
        <v>1995.3</v>
      </c>
      <c r="B32" s="1">
        <v>8103.7</v>
      </c>
      <c r="C32" s="4">
        <v>8412.7099999999991</v>
      </c>
      <c r="D32" s="1">
        <v>1384.06</v>
      </c>
      <c r="E32" s="4">
        <v>1056.23</v>
      </c>
      <c r="F32" s="1">
        <v>9889.0499999999993</v>
      </c>
      <c r="G32" s="4">
        <v>10469.200000000001</v>
      </c>
    </row>
    <row r="33" spans="1:7" x14ac:dyDescent="0.3">
      <c r="A33" s="1">
        <v>1584.9</v>
      </c>
      <c r="B33" s="1">
        <v>8356.25</v>
      </c>
      <c r="C33" s="4">
        <v>8448.08</v>
      </c>
      <c r="D33" s="1">
        <v>1449.78</v>
      </c>
      <c r="E33" s="4">
        <v>1112.72</v>
      </c>
      <c r="F33" s="1">
        <v>10175.799999999999</v>
      </c>
      <c r="G33" s="4">
        <v>10527.9</v>
      </c>
    </row>
    <row r="34" spans="1:7" x14ac:dyDescent="0.3">
      <c r="A34" s="1">
        <v>1258.9000000000001</v>
      </c>
      <c r="B34" s="1">
        <v>8613.85</v>
      </c>
      <c r="C34" s="4">
        <v>8477.0300000000007</v>
      </c>
      <c r="D34" s="1">
        <v>1537.7</v>
      </c>
      <c r="E34" s="4">
        <v>1196.81</v>
      </c>
      <c r="F34" s="1">
        <v>10471.700000000001</v>
      </c>
      <c r="G34" s="4">
        <v>10571.1</v>
      </c>
    </row>
    <row r="35" spans="1:7" x14ac:dyDescent="0.3">
      <c r="A35" s="1">
        <v>1000</v>
      </c>
      <c r="B35" s="1">
        <v>8899.49</v>
      </c>
      <c r="C35" s="4">
        <v>8505.6</v>
      </c>
      <c r="D35" s="1">
        <v>1658.32</v>
      </c>
      <c r="E35" s="4">
        <v>1319.13</v>
      </c>
      <c r="F35" s="1">
        <v>10778.2</v>
      </c>
      <c r="G35" s="4">
        <v>10607.6</v>
      </c>
    </row>
    <row r="36" spans="1:7" x14ac:dyDescent="0.3">
      <c r="A36" s="1">
        <v>794.33</v>
      </c>
      <c r="B36" s="1">
        <v>9201.6200000000008</v>
      </c>
      <c r="C36" s="4">
        <v>8539.83</v>
      </c>
      <c r="D36" s="1">
        <v>1825.84</v>
      </c>
      <c r="E36" s="4">
        <v>1492.61</v>
      </c>
      <c r="F36" s="1">
        <v>11111.1</v>
      </c>
      <c r="G36" s="4">
        <v>10645</v>
      </c>
    </row>
    <row r="37" spans="1:7" x14ac:dyDescent="0.3">
      <c r="A37" s="1">
        <v>630.96</v>
      </c>
      <c r="B37" s="1">
        <v>9534.07</v>
      </c>
      <c r="C37" s="4">
        <v>8586.9699999999993</v>
      </c>
      <c r="D37" s="1">
        <v>2055.87</v>
      </c>
      <c r="E37" s="4">
        <v>1732.32</v>
      </c>
      <c r="F37" s="1">
        <v>11466.9</v>
      </c>
      <c r="G37" s="4">
        <v>10691.3</v>
      </c>
    </row>
    <row r="38" spans="1:7" x14ac:dyDescent="0.3">
      <c r="A38" s="1">
        <v>501.19</v>
      </c>
      <c r="B38" s="1">
        <v>9914.68</v>
      </c>
      <c r="C38" s="4">
        <v>8656.84</v>
      </c>
      <c r="D38" s="1">
        <v>2368.87</v>
      </c>
      <c r="E38" s="4">
        <v>2055.7600000000002</v>
      </c>
      <c r="F38" s="1">
        <v>11863</v>
      </c>
      <c r="G38" s="4">
        <v>10756.1</v>
      </c>
    </row>
    <row r="39" spans="1:7" x14ac:dyDescent="0.3">
      <c r="A39" s="1">
        <v>398.11</v>
      </c>
      <c r="B39" s="1">
        <v>10346.700000000001</v>
      </c>
      <c r="C39" s="4">
        <v>8763.76</v>
      </c>
      <c r="D39" s="1">
        <v>2786.61</v>
      </c>
      <c r="E39" s="4">
        <v>2483.5500000000002</v>
      </c>
      <c r="F39" s="1">
        <v>12316</v>
      </c>
      <c r="G39" s="4">
        <v>10853.1</v>
      </c>
    </row>
    <row r="40" spans="1:7" x14ac:dyDescent="0.3">
      <c r="A40" s="1">
        <v>316.23</v>
      </c>
      <c r="B40" s="1">
        <v>10854.1</v>
      </c>
      <c r="C40" s="4">
        <v>8928.93</v>
      </c>
      <c r="D40" s="1">
        <v>3335.1</v>
      </c>
      <c r="E40" s="4">
        <v>3040.66</v>
      </c>
      <c r="F40" s="1">
        <v>12838.6</v>
      </c>
      <c r="G40" s="4">
        <v>11001.9</v>
      </c>
    </row>
    <row r="41" spans="1:7" x14ac:dyDescent="0.3">
      <c r="A41" s="1">
        <v>251.19</v>
      </c>
      <c r="B41" s="1">
        <v>11470.1</v>
      </c>
      <c r="C41" s="4">
        <v>9183.59</v>
      </c>
      <c r="D41" s="1">
        <v>4044.87</v>
      </c>
      <c r="E41" s="4">
        <v>3758.11</v>
      </c>
      <c r="F41" s="1">
        <v>13472.9</v>
      </c>
      <c r="G41" s="4">
        <v>11231.7</v>
      </c>
    </row>
    <row r="42" spans="1:7" x14ac:dyDescent="0.3">
      <c r="A42" s="1">
        <v>199.53</v>
      </c>
      <c r="B42" s="1">
        <v>12224.3</v>
      </c>
      <c r="C42" s="4">
        <v>9572.7000000000007</v>
      </c>
      <c r="D42" s="1">
        <v>4952.57</v>
      </c>
      <c r="E42" s="4">
        <v>4674.7700000000004</v>
      </c>
      <c r="F42" s="1">
        <v>14254.7</v>
      </c>
      <c r="G42" s="4">
        <v>11585.3</v>
      </c>
    </row>
    <row r="43" spans="1:7" x14ac:dyDescent="0.3">
      <c r="A43" s="1">
        <v>158.49</v>
      </c>
      <c r="B43" s="1">
        <v>13185.3</v>
      </c>
      <c r="C43" s="4">
        <v>10158.6</v>
      </c>
      <c r="D43" s="1">
        <v>6109.77</v>
      </c>
      <c r="E43" s="4">
        <v>5840.07</v>
      </c>
      <c r="F43" s="1">
        <v>15248.4</v>
      </c>
      <c r="G43" s="4">
        <v>12124.1</v>
      </c>
    </row>
    <row r="44" spans="1:7" x14ac:dyDescent="0.3">
      <c r="A44" s="1">
        <v>125.89</v>
      </c>
      <c r="B44" s="1">
        <v>14396</v>
      </c>
      <c r="C44" s="4">
        <v>11023.5</v>
      </c>
      <c r="D44" s="1">
        <v>7566.28</v>
      </c>
      <c r="E44" s="4">
        <v>7316.26</v>
      </c>
      <c r="F44" s="1">
        <v>16508.900000000001</v>
      </c>
      <c r="G44" s="4">
        <v>12931.7</v>
      </c>
    </row>
    <row r="45" spans="1:7" x14ac:dyDescent="0.3">
      <c r="A45" s="1">
        <v>100</v>
      </c>
      <c r="B45" s="1">
        <v>15955.9</v>
      </c>
      <c r="C45" s="4">
        <v>12269.6</v>
      </c>
      <c r="D45" s="1">
        <v>9402.4599999999991</v>
      </c>
      <c r="E45" s="4">
        <v>9181.6200000000008</v>
      </c>
      <c r="F45" s="1">
        <v>18167.599999999999</v>
      </c>
      <c r="G45" s="4">
        <v>14116.9</v>
      </c>
    </row>
    <row r="46" spans="1:7" x14ac:dyDescent="0.3">
      <c r="A46" s="1">
        <v>79.433000000000007</v>
      </c>
      <c r="B46" s="1">
        <v>17973.400000000001</v>
      </c>
      <c r="C46" s="4">
        <v>14019.5</v>
      </c>
      <c r="D46" s="1">
        <v>11734.1</v>
      </c>
      <c r="E46" s="4">
        <v>11536</v>
      </c>
      <c r="F46" s="1">
        <v>20240.3</v>
      </c>
      <c r="G46" s="4">
        <v>15814.3</v>
      </c>
    </row>
    <row r="47" spans="1:7" x14ac:dyDescent="0.3">
      <c r="A47" s="1">
        <v>63.095999999999997</v>
      </c>
      <c r="B47" s="1">
        <v>20673</v>
      </c>
      <c r="C47" s="4">
        <v>16415.099999999999</v>
      </c>
      <c r="D47" s="1">
        <v>14809</v>
      </c>
      <c r="E47" s="4">
        <v>14504.7</v>
      </c>
      <c r="F47" s="1">
        <v>23395.7</v>
      </c>
      <c r="G47" s="4">
        <v>18182.7</v>
      </c>
    </row>
    <row r="48" spans="1:7" x14ac:dyDescent="0.3">
      <c r="A48" s="1">
        <v>50.119</v>
      </c>
      <c r="B48" s="1">
        <v>23771.4</v>
      </c>
      <c r="C48" s="4">
        <v>19621.599999999999</v>
      </c>
      <c r="D48" s="1">
        <v>18276.3</v>
      </c>
      <c r="E48" s="4">
        <v>18245.8</v>
      </c>
      <c r="F48" s="1">
        <v>26318.799999999999</v>
      </c>
      <c r="G48" s="4">
        <v>21406.1</v>
      </c>
    </row>
    <row r="49" spans="1:7" x14ac:dyDescent="0.3">
      <c r="A49" s="1">
        <v>39.811</v>
      </c>
      <c r="B49" s="1">
        <v>27895.200000000001</v>
      </c>
      <c r="C49" s="4">
        <v>23835.7</v>
      </c>
      <c r="D49" s="1">
        <v>22858.3</v>
      </c>
      <c r="E49" s="4">
        <v>22958.5</v>
      </c>
      <c r="F49" s="1">
        <v>30656.9</v>
      </c>
      <c r="G49" s="4">
        <v>25699.599999999999</v>
      </c>
    </row>
    <row r="50" spans="1:7" x14ac:dyDescent="0.3">
      <c r="A50" s="1">
        <v>31.623000000000001</v>
      </c>
      <c r="B50" s="1">
        <v>33189.9</v>
      </c>
      <c r="C50" s="4">
        <v>29298.400000000001</v>
      </c>
      <c r="D50" s="1">
        <v>28549.3</v>
      </c>
      <c r="E50" s="4">
        <v>28893.8</v>
      </c>
      <c r="F50" s="1">
        <v>35977.599999999999</v>
      </c>
      <c r="G50" s="4">
        <v>31321.200000000001</v>
      </c>
    </row>
    <row r="51" spans="1:7" x14ac:dyDescent="0.3">
      <c r="A51" s="1">
        <v>25.119</v>
      </c>
      <c r="B51" s="1">
        <v>39623.4</v>
      </c>
      <c r="C51" s="4">
        <v>36310</v>
      </c>
      <c r="D51" s="1">
        <v>35749.9</v>
      </c>
      <c r="E51" s="4">
        <v>36368</v>
      </c>
      <c r="F51" s="1">
        <v>42820.1</v>
      </c>
      <c r="G51" s="4">
        <v>38588.199999999997</v>
      </c>
    </row>
    <row r="52" spans="1:7" x14ac:dyDescent="0.3">
      <c r="A52" s="1">
        <v>19.952999999999999</v>
      </c>
      <c r="B52" s="1">
        <v>47782.1</v>
      </c>
      <c r="C52" s="4">
        <v>45248.7</v>
      </c>
      <c r="D52" s="1">
        <v>44955.6</v>
      </c>
      <c r="E52" s="4">
        <v>45778.2</v>
      </c>
      <c r="F52" s="1">
        <v>51337.599999999999</v>
      </c>
      <c r="G52" s="4">
        <v>47897.4</v>
      </c>
    </row>
    <row r="53" spans="1:7" x14ac:dyDescent="0.3">
      <c r="A53" s="1">
        <v>15.849</v>
      </c>
      <c r="B53" s="1">
        <v>57650.400000000001</v>
      </c>
      <c r="C53" s="4">
        <v>56595.3</v>
      </c>
      <c r="D53" s="1">
        <v>56053.9</v>
      </c>
      <c r="E53" s="4">
        <v>57627.5</v>
      </c>
      <c r="F53" s="1">
        <v>62103.199999999997</v>
      </c>
      <c r="G53" s="4">
        <v>59752.3</v>
      </c>
    </row>
    <row r="54" spans="1:7" x14ac:dyDescent="0.3">
      <c r="A54" s="1">
        <v>12.589</v>
      </c>
      <c r="B54" s="1">
        <v>71131.600000000006</v>
      </c>
      <c r="C54" s="4">
        <v>70955.199999999997</v>
      </c>
      <c r="D54" s="1">
        <v>70912.7</v>
      </c>
      <c r="E54" s="4">
        <v>72546.899999999994</v>
      </c>
      <c r="F54" s="1">
        <v>75197.899999999994</v>
      </c>
      <c r="G54" s="4">
        <v>74787.100000000006</v>
      </c>
    </row>
    <row r="55" spans="1:7" x14ac:dyDescent="0.3">
      <c r="A55" s="1">
        <v>10</v>
      </c>
      <c r="B55" s="1">
        <v>87273.7</v>
      </c>
      <c r="C55" s="4">
        <v>89089.9</v>
      </c>
      <c r="D55" s="1">
        <v>88640.5</v>
      </c>
      <c r="E55" s="4">
        <v>91326.399999999994</v>
      </c>
      <c r="F55" s="1">
        <v>92511.2</v>
      </c>
      <c r="G55" s="4">
        <v>93799.7</v>
      </c>
    </row>
    <row r="56" spans="1:7" x14ac:dyDescent="0.3">
      <c r="A56" s="1">
        <v>7.9432999999999998</v>
      </c>
      <c r="B56" s="1">
        <v>108781</v>
      </c>
      <c r="C56" s="4">
        <v>111970</v>
      </c>
      <c r="D56" s="1">
        <v>111659</v>
      </c>
      <c r="E56" s="4">
        <v>114971</v>
      </c>
      <c r="F56" s="1">
        <v>114033</v>
      </c>
      <c r="G56" s="4">
        <v>117808</v>
      </c>
    </row>
    <row r="57" spans="1:7" x14ac:dyDescent="0.3">
      <c r="A57" s="1">
        <v>6.3095999999999997</v>
      </c>
      <c r="B57" s="1">
        <v>133486</v>
      </c>
      <c r="C57" s="4">
        <v>140812</v>
      </c>
      <c r="D57" s="1">
        <v>138469</v>
      </c>
      <c r="E57" s="4">
        <v>144737</v>
      </c>
      <c r="F57" s="1">
        <v>142407</v>
      </c>
      <c r="G57" s="4">
        <v>148089</v>
      </c>
    </row>
    <row r="58" spans="1:7" x14ac:dyDescent="0.3">
      <c r="A58" s="1">
        <v>5.0118999999999998</v>
      </c>
      <c r="B58" s="1">
        <v>166685</v>
      </c>
      <c r="C58" s="4">
        <v>177153</v>
      </c>
      <c r="D58" s="1">
        <v>174835</v>
      </c>
      <c r="E58" s="4">
        <v>182212</v>
      </c>
      <c r="F58" s="1">
        <v>176175</v>
      </c>
      <c r="G58" s="4">
        <v>186256</v>
      </c>
    </row>
    <row r="59" spans="1:7" x14ac:dyDescent="0.3">
      <c r="A59" s="1">
        <v>3.9811000000000001</v>
      </c>
      <c r="B59" s="1">
        <v>208473</v>
      </c>
      <c r="C59" s="4">
        <v>222928</v>
      </c>
      <c r="D59" s="1">
        <v>219736</v>
      </c>
      <c r="E59" s="4">
        <v>229389</v>
      </c>
      <c r="F59" s="1">
        <v>219644</v>
      </c>
      <c r="G59" s="4">
        <v>234342</v>
      </c>
    </row>
    <row r="60" spans="1:7" x14ac:dyDescent="0.3">
      <c r="A60" s="1">
        <v>3.1623000000000001</v>
      </c>
      <c r="B60" s="1">
        <v>260647</v>
      </c>
      <c r="C60" s="4">
        <v>280574</v>
      </c>
      <c r="D60" s="1">
        <v>275295</v>
      </c>
      <c r="E60" s="4">
        <v>288783</v>
      </c>
      <c r="F60" s="1">
        <v>274668</v>
      </c>
      <c r="G60" s="4">
        <v>294908</v>
      </c>
    </row>
    <row r="61" spans="1:7" x14ac:dyDescent="0.3">
      <c r="A61" s="1">
        <v>2.5118999999999998</v>
      </c>
      <c r="B61" s="1">
        <v>326628</v>
      </c>
      <c r="C61" s="4">
        <v>353163</v>
      </c>
      <c r="D61" s="1">
        <v>344954</v>
      </c>
      <c r="E61" s="4">
        <v>363556</v>
      </c>
      <c r="F61" s="1">
        <v>343417</v>
      </c>
      <c r="G61" s="4">
        <v>371179</v>
      </c>
    </row>
    <row r="62" spans="1:7" x14ac:dyDescent="0.3">
      <c r="A62" s="1">
        <v>1.9953000000000001</v>
      </c>
      <c r="B62" s="1">
        <v>408914</v>
      </c>
      <c r="C62" s="4">
        <v>444553</v>
      </c>
      <c r="D62" s="1">
        <v>432691</v>
      </c>
      <c r="E62" s="4">
        <v>457684</v>
      </c>
      <c r="F62" s="1">
        <v>430969</v>
      </c>
      <c r="G62" s="4">
        <v>467210</v>
      </c>
    </row>
    <row r="63" spans="1:7" x14ac:dyDescent="0.3">
      <c r="A63" s="1">
        <v>1.5849</v>
      </c>
      <c r="B63" s="1">
        <v>513343</v>
      </c>
      <c r="C63" s="4">
        <v>559629</v>
      </c>
      <c r="D63" s="1">
        <v>544260</v>
      </c>
      <c r="E63" s="4">
        <v>576197</v>
      </c>
      <c r="F63" s="1">
        <v>539158</v>
      </c>
      <c r="G63" s="4">
        <v>588135</v>
      </c>
    </row>
    <row r="64" spans="1:7" x14ac:dyDescent="0.3">
      <c r="A64" s="1">
        <v>1.2588999999999999</v>
      </c>
      <c r="B64" s="1">
        <v>646783</v>
      </c>
      <c r="C64" s="4">
        <v>704519</v>
      </c>
      <c r="D64" s="1">
        <v>685893</v>
      </c>
      <c r="E64" s="4">
        <v>725407</v>
      </c>
      <c r="F64" s="1">
        <v>675664</v>
      </c>
      <c r="G64" s="4">
        <v>740392</v>
      </c>
    </row>
    <row r="65" spans="1:7" x14ac:dyDescent="0.3">
      <c r="A65" s="1">
        <v>1</v>
      </c>
      <c r="B65" s="1">
        <v>808918</v>
      </c>
      <c r="C65" s="4">
        <v>886895</v>
      </c>
      <c r="D65" s="1">
        <v>854054</v>
      </c>
      <c r="E65" s="4">
        <v>913215</v>
      </c>
      <c r="F65" s="1">
        <v>851403</v>
      </c>
      <c r="G65" s="4">
        <v>9320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56362-C223-48B4-9E0C-99B0F0263942}">
  <dimension ref="A1:I65"/>
  <sheetViews>
    <sheetView topLeftCell="A46" workbookViewId="0">
      <selection activeCell="G12" sqref="G12:H12"/>
    </sheetView>
  </sheetViews>
  <sheetFormatPr defaultRowHeight="14.4" x14ac:dyDescent="0.3"/>
  <cols>
    <col min="1" max="1" width="8.88671875" style="1"/>
    <col min="2" max="3" width="19.5546875" style="1" customWidth="1"/>
    <col min="4" max="4" width="15.109375" style="1" customWidth="1"/>
    <col min="5" max="5" width="17.6640625" style="1" customWidth="1"/>
    <col min="6" max="7" width="26.77734375" style="1" customWidth="1"/>
    <col min="8" max="8" width="13.33203125" style="1" customWidth="1"/>
    <col min="9" max="9" width="17.88671875" customWidth="1"/>
  </cols>
  <sheetData>
    <row r="1" spans="1:9" x14ac:dyDescent="0.3">
      <c r="A1" s="1" t="s">
        <v>12</v>
      </c>
    </row>
    <row r="2" spans="1:9" x14ac:dyDescent="0.3">
      <c r="A2" s="1" t="s">
        <v>0</v>
      </c>
      <c r="B2" s="1" t="s">
        <v>1</v>
      </c>
      <c r="C2" s="1" t="s">
        <v>8</v>
      </c>
      <c r="D2" s="1" t="s">
        <v>1</v>
      </c>
      <c r="E2" s="1" t="s">
        <v>8</v>
      </c>
      <c r="F2" s="1" t="s">
        <v>1</v>
      </c>
      <c r="G2" s="1" t="s">
        <v>8</v>
      </c>
      <c r="H2" s="1" t="s">
        <v>1</v>
      </c>
      <c r="I2" s="1" t="s">
        <v>8</v>
      </c>
    </row>
    <row r="3" spans="1:9" x14ac:dyDescent="0.3">
      <c r="A3" s="1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</row>
    <row r="4" spans="1:9" x14ac:dyDescent="0.3">
      <c r="B4" s="1" t="s">
        <v>13</v>
      </c>
      <c r="C4" s="1" t="s">
        <v>13</v>
      </c>
      <c r="D4" s="14" t="s">
        <v>73</v>
      </c>
      <c r="E4" s="14" t="s">
        <v>73</v>
      </c>
      <c r="F4" s="14" t="s">
        <v>75</v>
      </c>
      <c r="G4" s="14" t="s">
        <v>75</v>
      </c>
      <c r="H4" s="14" t="s">
        <v>76</v>
      </c>
      <c r="I4" s="14" t="s">
        <v>76</v>
      </c>
    </row>
    <row r="5" spans="1:9" x14ac:dyDescent="0.3">
      <c r="A5" s="1">
        <v>1000000</v>
      </c>
      <c r="B5" s="1">
        <v>788.01499999999999</v>
      </c>
      <c r="C5" s="4">
        <v>835.09900000000005</v>
      </c>
      <c r="D5" s="1">
        <v>799.77300000000002</v>
      </c>
      <c r="E5" s="4">
        <v>982.8</v>
      </c>
      <c r="F5" s="1">
        <v>960.47500000000002</v>
      </c>
      <c r="G5" s="4">
        <v>1034.8399999999999</v>
      </c>
      <c r="H5" s="1">
        <v>945.89800000000002</v>
      </c>
      <c r="I5" s="4">
        <v>1019.7</v>
      </c>
    </row>
    <row r="6" spans="1:9" x14ac:dyDescent="0.3">
      <c r="A6" s="1">
        <v>794330</v>
      </c>
      <c r="B6" s="1">
        <v>810.94200000000001</v>
      </c>
      <c r="C6" s="4">
        <v>840.44899999999996</v>
      </c>
      <c r="D6" s="1">
        <v>813.17899999999997</v>
      </c>
      <c r="E6" s="4">
        <v>982.8</v>
      </c>
      <c r="F6" s="1">
        <v>994.93</v>
      </c>
      <c r="G6" s="4">
        <v>1039.17</v>
      </c>
      <c r="H6" s="1">
        <v>980.49199999999996</v>
      </c>
      <c r="I6" s="4">
        <v>1023.94</v>
      </c>
    </row>
    <row r="7" spans="1:9" x14ac:dyDescent="0.3">
      <c r="A7" s="1">
        <v>630960</v>
      </c>
      <c r="B7" s="1">
        <v>835.58</v>
      </c>
      <c r="C7" s="4">
        <v>848.85500000000002</v>
      </c>
      <c r="D7" s="1">
        <v>821.83399999999995</v>
      </c>
      <c r="E7" s="4">
        <v>982.8</v>
      </c>
      <c r="F7" s="1">
        <v>1026.92</v>
      </c>
      <c r="G7" s="4">
        <v>1046</v>
      </c>
      <c r="H7" s="1">
        <v>1013.92</v>
      </c>
      <c r="I7" s="4">
        <v>1030.6300000000001</v>
      </c>
    </row>
    <row r="8" spans="1:9" x14ac:dyDescent="0.3">
      <c r="A8" s="1">
        <v>501190</v>
      </c>
      <c r="B8" s="1">
        <v>867.72699999999998</v>
      </c>
      <c r="C8" s="4">
        <v>862.00400000000002</v>
      </c>
      <c r="D8" s="1">
        <v>830.82299999999998</v>
      </c>
      <c r="E8" s="4">
        <v>982.80100000000004</v>
      </c>
      <c r="F8" s="1">
        <v>1064.22</v>
      </c>
      <c r="G8" s="4">
        <v>1056.72</v>
      </c>
      <c r="H8" s="1">
        <v>1051.24</v>
      </c>
      <c r="I8" s="4">
        <v>1041.1500000000001</v>
      </c>
    </row>
    <row r="9" spans="1:9" x14ac:dyDescent="0.3">
      <c r="A9" s="1">
        <v>398110</v>
      </c>
      <c r="B9" s="1">
        <v>907.45399999999995</v>
      </c>
      <c r="C9" s="4">
        <v>882.42600000000004</v>
      </c>
      <c r="D9" s="1">
        <v>838.83600000000001</v>
      </c>
      <c r="E9" s="4">
        <v>982.80100000000004</v>
      </c>
      <c r="F9" s="1">
        <v>1105.8</v>
      </c>
      <c r="G9" s="4">
        <v>1073.49</v>
      </c>
      <c r="H9" s="1">
        <v>1092.99</v>
      </c>
      <c r="I9" s="4">
        <v>1057.5899999999999</v>
      </c>
    </row>
    <row r="10" spans="1:9" x14ac:dyDescent="0.3">
      <c r="A10" s="1">
        <v>316230</v>
      </c>
      <c r="B10" s="1">
        <v>958.97900000000004</v>
      </c>
      <c r="C10" s="4">
        <v>913.82</v>
      </c>
      <c r="D10" s="1">
        <v>844.29899999999998</v>
      </c>
      <c r="E10" s="4">
        <v>982.80200000000002</v>
      </c>
      <c r="F10" s="1">
        <v>1154.6600000000001</v>
      </c>
      <c r="G10" s="4">
        <v>1099.54</v>
      </c>
      <c r="H10" s="1">
        <v>1141.6300000000001</v>
      </c>
      <c r="I10" s="4">
        <v>1083.1500000000001</v>
      </c>
    </row>
    <row r="11" spans="1:9" x14ac:dyDescent="0.3">
      <c r="A11" s="1">
        <v>251190</v>
      </c>
      <c r="B11" s="1">
        <v>1029.02</v>
      </c>
      <c r="C11" s="4">
        <v>961.38599999999997</v>
      </c>
      <c r="D11" s="1">
        <v>850.51800000000003</v>
      </c>
      <c r="E11" s="4">
        <v>982.803</v>
      </c>
      <c r="F11" s="1">
        <v>1220.32</v>
      </c>
      <c r="G11" s="4">
        <v>1139.58</v>
      </c>
      <c r="H11" s="1">
        <v>1206.31</v>
      </c>
      <c r="I11" s="4">
        <v>1122.45</v>
      </c>
    </row>
    <row r="12" spans="1:9" x14ac:dyDescent="0.3">
      <c r="A12" s="1">
        <v>199530</v>
      </c>
      <c r="B12" s="1">
        <v>1125.98</v>
      </c>
      <c r="C12" s="4">
        <v>1032.07</v>
      </c>
      <c r="D12" s="1">
        <v>857.30600000000004</v>
      </c>
      <c r="E12" s="4">
        <v>982.80499999999995</v>
      </c>
      <c r="F12" s="1">
        <v>1307.98</v>
      </c>
      <c r="G12" s="4">
        <v>1200.25</v>
      </c>
      <c r="H12" s="1">
        <v>1293.31</v>
      </c>
      <c r="I12" s="4">
        <v>1182.03</v>
      </c>
    </row>
    <row r="13" spans="1:9" x14ac:dyDescent="0.3">
      <c r="A13" s="1">
        <v>158490</v>
      </c>
      <c r="B13" s="1">
        <v>1254.23</v>
      </c>
      <c r="C13" s="4">
        <v>1134.6400000000001</v>
      </c>
      <c r="D13" s="1">
        <v>864.37199999999996</v>
      </c>
      <c r="E13" s="4">
        <v>982.80700000000002</v>
      </c>
      <c r="F13" s="1">
        <v>1427.56</v>
      </c>
      <c r="G13" s="4">
        <v>1290.47</v>
      </c>
      <c r="H13" s="1">
        <v>1410.82</v>
      </c>
      <c r="I13" s="4">
        <v>1270.7</v>
      </c>
    </row>
    <row r="14" spans="1:9" x14ac:dyDescent="0.3">
      <c r="A14" s="1">
        <v>125890</v>
      </c>
      <c r="B14" s="1">
        <v>1424.22</v>
      </c>
      <c r="C14" s="4">
        <v>1279.4100000000001</v>
      </c>
      <c r="D14" s="1">
        <v>872.92200000000003</v>
      </c>
      <c r="E14" s="4">
        <v>982.81200000000001</v>
      </c>
      <c r="F14" s="1">
        <v>1589.87</v>
      </c>
      <c r="G14" s="4">
        <v>1421.53</v>
      </c>
      <c r="H14" s="1">
        <v>1574.35</v>
      </c>
      <c r="I14" s="4">
        <v>1399.65</v>
      </c>
    </row>
    <row r="15" spans="1:9" x14ac:dyDescent="0.3">
      <c r="A15" s="1">
        <v>100000</v>
      </c>
      <c r="B15" s="1">
        <v>1631.47</v>
      </c>
      <c r="C15" s="4">
        <v>1477.78</v>
      </c>
      <c r="D15" s="1">
        <v>882.82399999999996</v>
      </c>
      <c r="E15" s="4">
        <v>982.81899999999996</v>
      </c>
      <c r="F15" s="1">
        <v>1796.53</v>
      </c>
      <c r="G15" s="4">
        <v>1606.86</v>
      </c>
      <c r="H15" s="1">
        <v>1782.24</v>
      </c>
      <c r="I15" s="4">
        <v>1582.33</v>
      </c>
    </row>
    <row r="16" spans="1:9" x14ac:dyDescent="0.3">
      <c r="A16" s="1">
        <v>79433</v>
      </c>
      <c r="B16" s="1">
        <v>1905.48</v>
      </c>
      <c r="C16" s="4">
        <v>1741.81</v>
      </c>
      <c r="D16" s="1">
        <v>893.39200000000005</v>
      </c>
      <c r="E16" s="4">
        <v>982.83</v>
      </c>
      <c r="F16" s="1">
        <v>2083.9699999999998</v>
      </c>
      <c r="G16" s="4">
        <v>1861.93</v>
      </c>
      <c r="H16" s="1">
        <v>2072.91</v>
      </c>
      <c r="I16" s="4">
        <v>1834.35</v>
      </c>
    </row>
    <row r="17" spans="1:9" x14ac:dyDescent="0.3">
      <c r="A17" s="1">
        <v>63096</v>
      </c>
      <c r="B17" s="1">
        <v>2234.58</v>
      </c>
      <c r="C17" s="4">
        <v>2083.41</v>
      </c>
      <c r="D17" s="1">
        <v>906.78200000000004</v>
      </c>
      <c r="E17" s="4">
        <v>982.84699999999998</v>
      </c>
      <c r="F17" s="1">
        <v>2448.94</v>
      </c>
      <c r="G17" s="4">
        <v>2203.88</v>
      </c>
      <c r="H17" s="1">
        <v>2447.87</v>
      </c>
      <c r="I17" s="4">
        <v>2173.41</v>
      </c>
    </row>
    <row r="18" spans="1:9" x14ac:dyDescent="0.3">
      <c r="A18" s="1">
        <v>50119</v>
      </c>
      <c r="B18" s="1">
        <v>2622.64</v>
      </c>
      <c r="C18" s="4">
        <v>2513.0500000000002</v>
      </c>
      <c r="D18" s="1">
        <v>922.73599999999999</v>
      </c>
      <c r="E18" s="4">
        <v>982.87400000000002</v>
      </c>
      <c r="F18" s="1">
        <v>2904.19</v>
      </c>
      <c r="G18" s="4">
        <v>2651.62</v>
      </c>
      <c r="H18" s="1">
        <v>2918.92</v>
      </c>
      <c r="I18" s="4">
        <v>2619.73</v>
      </c>
    </row>
    <row r="19" spans="1:9" x14ac:dyDescent="0.3">
      <c r="A19" s="1">
        <v>39811</v>
      </c>
      <c r="B19" s="1">
        <v>3059.51</v>
      </c>
      <c r="C19" s="4">
        <v>3037.27</v>
      </c>
      <c r="D19" s="1">
        <v>940.12699999999995</v>
      </c>
      <c r="E19" s="4">
        <v>982.91800000000001</v>
      </c>
      <c r="F19" s="1">
        <v>3454.99</v>
      </c>
      <c r="G19" s="4">
        <v>3225.59</v>
      </c>
      <c r="H19" s="1">
        <v>3501.67</v>
      </c>
      <c r="I19" s="4">
        <v>3196.51</v>
      </c>
    </row>
    <row r="20" spans="1:9" x14ac:dyDescent="0.3">
      <c r="A20" s="1">
        <v>31623</v>
      </c>
      <c r="B20" s="1">
        <v>3539.97</v>
      </c>
      <c r="C20" s="4">
        <v>3654.44</v>
      </c>
      <c r="D20" s="1">
        <v>960.45799999999997</v>
      </c>
      <c r="E20" s="4">
        <v>982.98699999999997</v>
      </c>
      <c r="F20" s="1">
        <v>4110.42</v>
      </c>
      <c r="G20" s="4">
        <v>3946.73</v>
      </c>
      <c r="H20" s="1">
        <v>4207.47</v>
      </c>
      <c r="I20" s="4">
        <v>3930.18</v>
      </c>
    </row>
    <row r="21" spans="1:9" x14ac:dyDescent="0.3">
      <c r="A21" s="1">
        <v>25119</v>
      </c>
      <c r="B21" s="1">
        <v>4042</v>
      </c>
      <c r="C21" s="4">
        <v>4349.38</v>
      </c>
      <c r="D21" s="1">
        <v>983.25699999999995</v>
      </c>
      <c r="E21" s="4">
        <v>983.096</v>
      </c>
      <c r="F21" s="1">
        <v>4872.42</v>
      </c>
      <c r="G21" s="4">
        <v>4833.66</v>
      </c>
      <c r="H21" s="1">
        <v>5053.04</v>
      </c>
      <c r="I21" s="4">
        <v>4849.6499999999996</v>
      </c>
    </row>
    <row r="22" spans="1:9" x14ac:dyDescent="0.3">
      <c r="A22" s="1">
        <v>19953</v>
      </c>
      <c r="B22" s="1">
        <v>4553.8599999999997</v>
      </c>
      <c r="C22" s="4">
        <v>5089.25</v>
      </c>
      <c r="D22" s="1">
        <v>1009.26</v>
      </c>
      <c r="E22" s="4">
        <v>983.26900000000001</v>
      </c>
      <c r="F22" s="1">
        <v>5725.61</v>
      </c>
      <c r="G22" s="4">
        <v>5896.84</v>
      </c>
      <c r="H22" s="1">
        <v>6033.09</v>
      </c>
      <c r="I22" s="4">
        <v>5983.41</v>
      </c>
    </row>
    <row r="23" spans="1:9" x14ac:dyDescent="0.3">
      <c r="A23" s="1">
        <v>15849</v>
      </c>
      <c r="B23" s="1">
        <v>5053.72</v>
      </c>
      <c r="C23" s="4">
        <v>5825.55</v>
      </c>
      <c r="D23" s="1">
        <v>1038.56</v>
      </c>
      <c r="E23" s="4">
        <v>983.54300000000001</v>
      </c>
      <c r="F23" s="1">
        <v>6655.66</v>
      </c>
      <c r="G23" s="4">
        <v>7130.06</v>
      </c>
      <c r="H23" s="1">
        <v>7150.53</v>
      </c>
      <c r="I23" s="4">
        <v>7354.08</v>
      </c>
    </row>
    <row r="24" spans="1:9" x14ac:dyDescent="0.3">
      <c r="A24" s="1">
        <v>12589</v>
      </c>
      <c r="B24" s="1">
        <v>5523.75</v>
      </c>
      <c r="C24" s="4">
        <v>6504.36</v>
      </c>
      <c r="D24" s="1">
        <v>1071.24</v>
      </c>
      <c r="E24" s="4">
        <v>983.97699999999998</v>
      </c>
      <c r="F24" s="1">
        <v>7630.61</v>
      </c>
      <c r="G24" s="4">
        <v>8499.24</v>
      </c>
      <c r="H24" s="1">
        <v>8384.1299999999992</v>
      </c>
      <c r="I24" s="4">
        <v>8967.42</v>
      </c>
    </row>
    <row r="25" spans="1:9" x14ac:dyDescent="0.3">
      <c r="A25" s="1">
        <v>10000</v>
      </c>
      <c r="B25" s="1">
        <v>5959.38</v>
      </c>
      <c r="C25" s="4">
        <v>7082.58</v>
      </c>
      <c r="D25" s="1">
        <v>1108.8800000000001</v>
      </c>
      <c r="E25" s="4">
        <v>984.66499999999996</v>
      </c>
      <c r="F25" s="1">
        <v>8620.0499999999993</v>
      </c>
      <c r="G25" s="4">
        <v>9935.84</v>
      </c>
      <c r="H25" s="1">
        <v>9700.93</v>
      </c>
      <c r="I25" s="4">
        <v>10798.1</v>
      </c>
    </row>
    <row r="26" spans="1:9" x14ac:dyDescent="0.3">
      <c r="A26" s="1">
        <v>7943.3</v>
      </c>
      <c r="B26" s="1">
        <v>6353.78</v>
      </c>
      <c r="C26" s="4">
        <v>7540.11</v>
      </c>
      <c r="D26" s="1">
        <v>1150.51</v>
      </c>
      <c r="E26" s="4">
        <v>985.75400000000002</v>
      </c>
      <c r="F26" s="1">
        <v>9579.9500000000007</v>
      </c>
      <c r="G26" s="4">
        <v>11344</v>
      </c>
      <c r="H26" s="1">
        <v>11065.9</v>
      </c>
      <c r="I26" s="4">
        <v>12777.2</v>
      </c>
    </row>
    <row r="27" spans="1:9" x14ac:dyDescent="0.3">
      <c r="A27" s="1">
        <v>6309.6</v>
      </c>
      <c r="B27" s="1">
        <v>6713.6</v>
      </c>
      <c r="C27" s="4">
        <v>7879.95</v>
      </c>
      <c r="D27" s="1">
        <v>1197.68</v>
      </c>
      <c r="E27" s="4">
        <v>987.47699999999998</v>
      </c>
      <c r="F27" s="1">
        <v>10501.1</v>
      </c>
      <c r="G27" s="4">
        <v>12622.4</v>
      </c>
      <c r="H27" s="1">
        <v>12436.5</v>
      </c>
      <c r="I27" s="4">
        <v>14788.7</v>
      </c>
    </row>
    <row r="28" spans="1:9" x14ac:dyDescent="0.3">
      <c r="A28" s="1">
        <v>5011.8999999999996</v>
      </c>
      <c r="B28" s="1">
        <v>7041.48</v>
      </c>
      <c r="C28" s="4">
        <v>8120.12</v>
      </c>
      <c r="D28" s="1">
        <v>1251.0899999999999</v>
      </c>
      <c r="E28" s="4">
        <v>990.202</v>
      </c>
      <c r="F28" s="1">
        <v>11374.6</v>
      </c>
      <c r="G28" s="4">
        <v>13695.9</v>
      </c>
      <c r="H28" s="1">
        <v>13766.2</v>
      </c>
      <c r="I28" s="4">
        <v>16690</v>
      </c>
    </row>
    <row r="29" spans="1:9" x14ac:dyDescent="0.3">
      <c r="A29" s="1">
        <v>3981.1</v>
      </c>
      <c r="B29" s="1">
        <v>7340.74</v>
      </c>
      <c r="C29" s="4">
        <v>8283.83</v>
      </c>
      <c r="D29" s="1">
        <v>1312.97</v>
      </c>
      <c r="E29" s="4">
        <v>994.50599999999997</v>
      </c>
      <c r="F29" s="1">
        <v>12160.5</v>
      </c>
      <c r="G29" s="4">
        <v>14534.7</v>
      </c>
      <c r="H29" s="1">
        <v>15027.8</v>
      </c>
      <c r="I29" s="4">
        <v>18352.400000000001</v>
      </c>
    </row>
    <row r="30" spans="1:9" x14ac:dyDescent="0.3">
      <c r="A30" s="1">
        <v>3162.3</v>
      </c>
      <c r="B30" s="1">
        <v>7623.77</v>
      </c>
      <c r="C30" s="4">
        <v>8392.76</v>
      </c>
      <c r="D30" s="1">
        <v>1382.19</v>
      </c>
      <c r="E30" s="4">
        <v>1001.29</v>
      </c>
      <c r="F30" s="1">
        <v>12886.6</v>
      </c>
      <c r="G30" s="4">
        <v>15151.5</v>
      </c>
      <c r="H30" s="1">
        <v>16206</v>
      </c>
      <c r="I30" s="4">
        <v>19699.7</v>
      </c>
    </row>
    <row r="31" spans="1:9" x14ac:dyDescent="0.3">
      <c r="A31" s="1">
        <v>2511.9</v>
      </c>
      <c r="B31" s="1">
        <v>7893.08</v>
      </c>
      <c r="C31" s="4">
        <v>8464.2999999999993</v>
      </c>
      <c r="D31" s="1">
        <v>1456.47</v>
      </c>
      <c r="E31" s="4">
        <v>1011.95</v>
      </c>
      <c r="F31" s="1">
        <v>13543.7</v>
      </c>
      <c r="G31" s="4">
        <v>15584.2</v>
      </c>
      <c r="H31" s="1">
        <v>17283.5</v>
      </c>
      <c r="I31" s="4">
        <v>20720.7</v>
      </c>
    </row>
    <row r="32" spans="1:9" x14ac:dyDescent="0.3">
      <c r="A32" s="1">
        <v>1995.3</v>
      </c>
      <c r="B32" s="1">
        <v>8145.57</v>
      </c>
      <c r="C32" s="4">
        <v>8511.25</v>
      </c>
      <c r="D32" s="1">
        <v>1534.4</v>
      </c>
      <c r="E32" s="4">
        <v>1028.6099999999999</v>
      </c>
      <c r="F32" s="1">
        <v>14134.4</v>
      </c>
      <c r="G32" s="4">
        <v>15877.6</v>
      </c>
      <c r="H32" s="1">
        <v>18264.2</v>
      </c>
      <c r="I32" s="4">
        <v>21453.5</v>
      </c>
    </row>
    <row r="33" spans="1:9" x14ac:dyDescent="0.3">
      <c r="A33" s="1">
        <v>1584.9</v>
      </c>
      <c r="B33" s="1">
        <v>8389.1</v>
      </c>
      <c r="C33" s="4">
        <v>8542.6299999999992</v>
      </c>
      <c r="D33" s="1">
        <v>1614.22</v>
      </c>
      <c r="E33" s="4">
        <v>1054.49</v>
      </c>
      <c r="F33" s="1">
        <v>14669.8</v>
      </c>
      <c r="G33" s="4">
        <v>16072.5</v>
      </c>
      <c r="H33" s="1">
        <v>19112.900000000001</v>
      </c>
      <c r="I33" s="4">
        <v>21958.799999999999</v>
      </c>
    </row>
    <row r="34" spans="1:9" x14ac:dyDescent="0.3">
      <c r="A34" s="1">
        <v>1258.9000000000001</v>
      </c>
      <c r="B34" s="1">
        <v>8608.01</v>
      </c>
      <c r="C34" s="4">
        <v>8564.77</v>
      </c>
      <c r="D34" s="1">
        <v>1694.02</v>
      </c>
      <c r="E34" s="4">
        <v>1094.24</v>
      </c>
      <c r="F34" s="1">
        <v>15146.7</v>
      </c>
      <c r="G34" s="4">
        <v>16200.6</v>
      </c>
      <c r="H34" s="1">
        <v>19915</v>
      </c>
      <c r="I34" s="4">
        <v>22297.599999999999</v>
      </c>
    </row>
    <row r="35" spans="1:9" x14ac:dyDescent="0.3">
      <c r="A35" s="1">
        <v>1000</v>
      </c>
      <c r="B35" s="1">
        <v>8828.39</v>
      </c>
      <c r="C35" s="4">
        <v>8582.25</v>
      </c>
      <c r="D35" s="1">
        <v>1779.7</v>
      </c>
      <c r="E35" s="4">
        <v>1154.45</v>
      </c>
      <c r="F35" s="1">
        <v>15571.6</v>
      </c>
      <c r="G35" s="4">
        <v>16285.2</v>
      </c>
      <c r="H35" s="1">
        <v>20594.3</v>
      </c>
      <c r="I35" s="4">
        <v>22521.200000000001</v>
      </c>
    </row>
    <row r="36" spans="1:9" x14ac:dyDescent="0.3">
      <c r="A36" s="1">
        <v>794.33</v>
      </c>
      <c r="B36" s="1">
        <v>9020.93</v>
      </c>
      <c r="C36" s="4">
        <v>8598.77</v>
      </c>
      <c r="D36" s="1">
        <v>1875.63</v>
      </c>
      <c r="E36" s="4">
        <v>1243.9100000000001</v>
      </c>
      <c r="F36" s="1">
        <v>15994.5</v>
      </c>
      <c r="G36" s="4">
        <v>16342.8</v>
      </c>
      <c r="H36" s="1">
        <v>21245.599999999999</v>
      </c>
      <c r="I36" s="4">
        <v>22668.5</v>
      </c>
    </row>
    <row r="37" spans="1:9" x14ac:dyDescent="0.3">
      <c r="A37" s="1">
        <v>630.96</v>
      </c>
      <c r="B37" s="1">
        <v>9230.19</v>
      </c>
      <c r="C37" s="4">
        <v>8617.84</v>
      </c>
      <c r="D37" s="1">
        <v>1996.65</v>
      </c>
      <c r="E37" s="4">
        <v>1373.82</v>
      </c>
      <c r="F37" s="1">
        <v>16412.900000000001</v>
      </c>
      <c r="G37" s="4">
        <v>16385.099999999999</v>
      </c>
      <c r="H37" s="1">
        <v>21870.1</v>
      </c>
      <c r="I37" s="4">
        <v>22767.1</v>
      </c>
    </row>
    <row r="38" spans="1:9" x14ac:dyDescent="0.3">
      <c r="A38" s="1">
        <v>501.19</v>
      </c>
      <c r="B38" s="1">
        <v>9456.16</v>
      </c>
      <c r="C38" s="4">
        <v>8643.5499999999993</v>
      </c>
      <c r="D38" s="1">
        <v>2155.35</v>
      </c>
      <c r="E38" s="4">
        <v>1557.67</v>
      </c>
      <c r="F38" s="1">
        <v>16850.5</v>
      </c>
      <c r="G38" s="4">
        <v>16420.900000000001</v>
      </c>
      <c r="H38" s="1">
        <v>22543.7</v>
      </c>
      <c r="I38" s="4">
        <v>22836.7</v>
      </c>
    </row>
    <row r="39" spans="1:9" x14ac:dyDescent="0.3">
      <c r="A39" s="1">
        <v>398.11</v>
      </c>
      <c r="B39" s="1">
        <v>9683.57</v>
      </c>
      <c r="C39" s="4">
        <v>8681.34</v>
      </c>
      <c r="D39" s="1">
        <v>2374.31</v>
      </c>
      <c r="E39" s="4">
        <v>1811.22</v>
      </c>
      <c r="F39" s="1">
        <v>17333.099999999999</v>
      </c>
      <c r="G39" s="4">
        <v>16457.8</v>
      </c>
      <c r="H39" s="1">
        <v>23259.7</v>
      </c>
      <c r="I39" s="4">
        <v>22891.5</v>
      </c>
    </row>
    <row r="40" spans="1:9" x14ac:dyDescent="0.3">
      <c r="A40" s="1">
        <v>316.23</v>
      </c>
      <c r="B40" s="1">
        <v>9954.75</v>
      </c>
      <c r="C40" s="4">
        <v>8739.14</v>
      </c>
      <c r="D40" s="1">
        <v>2670.86</v>
      </c>
      <c r="E40" s="4">
        <v>2152.75</v>
      </c>
      <c r="F40" s="1">
        <v>17899.099999999999</v>
      </c>
      <c r="G40" s="4">
        <v>16503.599999999999</v>
      </c>
      <c r="H40" s="1">
        <v>24046.400000000001</v>
      </c>
      <c r="I40" s="4">
        <v>22943.3</v>
      </c>
    </row>
    <row r="41" spans="1:9" x14ac:dyDescent="0.3">
      <c r="A41" s="1">
        <v>251.19</v>
      </c>
      <c r="B41" s="1">
        <v>10288.6</v>
      </c>
      <c r="C41" s="4">
        <v>8828.8700000000008</v>
      </c>
      <c r="D41" s="1">
        <v>3075.63</v>
      </c>
      <c r="E41" s="4">
        <v>2603.85</v>
      </c>
      <c r="F41" s="1">
        <v>18512.599999999999</v>
      </c>
      <c r="G41" s="4">
        <v>16568.2</v>
      </c>
      <c r="H41" s="1">
        <v>24964.400000000001</v>
      </c>
      <c r="I41" s="4">
        <v>23002.799999999999</v>
      </c>
    </row>
    <row r="42" spans="1:9" x14ac:dyDescent="0.3">
      <c r="A42" s="1">
        <v>199.53</v>
      </c>
      <c r="B42" s="1">
        <v>10675.1</v>
      </c>
      <c r="C42" s="4">
        <v>8968.5499999999993</v>
      </c>
      <c r="D42" s="1">
        <v>3619.13</v>
      </c>
      <c r="E42" s="4">
        <v>3190.67</v>
      </c>
      <c r="F42" s="1">
        <v>19256.2</v>
      </c>
      <c r="G42" s="4">
        <v>16665</v>
      </c>
      <c r="H42" s="1">
        <v>25996.1</v>
      </c>
      <c r="I42" s="4">
        <v>23082.9</v>
      </c>
    </row>
    <row r="43" spans="1:9" x14ac:dyDescent="0.3">
      <c r="A43" s="1">
        <v>158.49</v>
      </c>
      <c r="B43" s="1">
        <v>11169.9</v>
      </c>
      <c r="C43" s="4">
        <v>9185.19</v>
      </c>
      <c r="D43" s="1">
        <v>4332.07</v>
      </c>
      <c r="E43" s="4">
        <v>3945.93</v>
      </c>
      <c r="F43" s="1">
        <v>20077.2</v>
      </c>
      <c r="G43" s="4">
        <v>16814.2</v>
      </c>
      <c r="H43" s="1">
        <v>27163.9</v>
      </c>
      <c r="I43" s="4">
        <v>23200.5</v>
      </c>
    </row>
    <row r="44" spans="1:9" x14ac:dyDescent="0.3">
      <c r="A44" s="1">
        <v>125.89</v>
      </c>
      <c r="B44" s="1">
        <v>11769.7</v>
      </c>
      <c r="C44" s="4">
        <v>9518.2199999999993</v>
      </c>
      <c r="D44" s="1">
        <v>5251.82</v>
      </c>
      <c r="E44" s="4">
        <v>4910.55</v>
      </c>
      <c r="F44" s="1">
        <v>21013.1</v>
      </c>
      <c r="G44" s="4">
        <v>17046.2</v>
      </c>
      <c r="H44" s="1">
        <v>28511</v>
      </c>
      <c r="I44" s="4">
        <v>23380.2</v>
      </c>
    </row>
    <row r="45" spans="1:9" x14ac:dyDescent="0.3">
      <c r="A45" s="1">
        <v>100</v>
      </c>
      <c r="B45" s="1">
        <v>12526.6</v>
      </c>
      <c r="C45" s="4">
        <v>10023.1</v>
      </c>
      <c r="D45" s="1">
        <v>6435.76</v>
      </c>
      <c r="E45" s="4">
        <v>6136.03</v>
      </c>
      <c r="F45" s="1">
        <v>22095.5</v>
      </c>
      <c r="G45" s="4">
        <v>17406.2</v>
      </c>
      <c r="H45" s="1">
        <v>29918.6</v>
      </c>
      <c r="I45" s="4">
        <v>23658.6</v>
      </c>
    </row>
    <row r="46" spans="1:9" x14ac:dyDescent="0.3">
      <c r="A46" s="1">
        <v>79.433000000000007</v>
      </c>
      <c r="B46" s="1">
        <v>13463.2</v>
      </c>
      <c r="C46" s="4">
        <v>10775</v>
      </c>
      <c r="D46" s="1">
        <v>7931.69</v>
      </c>
      <c r="E46" s="4">
        <v>7688.14</v>
      </c>
      <c r="F46" s="1">
        <v>23356.6</v>
      </c>
      <c r="G46" s="4">
        <v>17961.2</v>
      </c>
      <c r="H46" s="1">
        <v>31575.5</v>
      </c>
      <c r="I46" s="4">
        <v>24091.1</v>
      </c>
    </row>
    <row r="47" spans="1:9" x14ac:dyDescent="0.3">
      <c r="A47" s="1">
        <v>63.095999999999997</v>
      </c>
      <c r="B47" s="1">
        <v>14839</v>
      </c>
      <c r="C47" s="4">
        <v>11869.4</v>
      </c>
      <c r="D47" s="1">
        <v>9855.49</v>
      </c>
      <c r="E47" s="4">
        <v>9649.5400000000009</v>
      </c>
      <c r="F47" s="1">
        <v>24250.400000000001</v>
      </c>
      <c r="G47" s="4">
        <v>18807</v>
      </c>
      <c r="H47" s="1">
        <v>33005</v>
      </c>
      <c r="I47" s="4">
        <v>24759.9</v>
      </c>
    </row>
    <row r="48" spans="1:9" x14ac:dyDescent="0.3">
      <c r="A48" s="1">
        <v>50.119</v>
      </c>
      <c r="B48" s="1">
        <v>16275.9</v>
      </c>
      <c r="C48" s="4">
        <v>13422.3</v>
      </c>
      <c r="D48" s="1">
        <v>12223.8</v>
      </c>
      <c r="E48" s="4">
        <v>12124.8</v>
      </c>
      <c r="F48" s="1">
        <v>26565.5</v>
      </c>
      <c r="G48" s="4">
        <v>20074.400000000001</v>
      </c>
      <c r="H48" s="1">
        <v>35663.699999999997</v>
      </c>
      <c r="I48" s="4">
        <v>25783.5</v>
      </c>
    </row>
    <row r="49" spans="1:9" x14ac:dyDescent="0.3">
      <c r="A49" s="1">
        <v>39.811</v>
      </c>
      <c r="B49" s="1">
        <v>18355.2</v>
      </c>
      <c r="C49" s="4">
        <v>15569.3</v>
      </c>
      <c r="D49" s="1">
        <v>15232.1</v>
      </c>
      <c r="E49" s="4">
        <v>15245.6</v>
      </c>
      <c r="F49" s="1">
        <v>28743.4</v>
      </c>
      <c r="G49" s="4">
        <v>21933.4</v>
      </c>
      <c r="H49" s="1">
        <v>38208.199999999997</v>
      </c>
      <c r="I49" s="4">
        <v>27326.9</v>
      </c>
    </row>
    <row r="50" spans="1:9" x14ac:dyDescent="0.3">
      <c r="A50" s="1">
        <v>31.623000000000001</v>
      </c>
      <c r="B50" s="1">
        <v>21129.3</v>
      </c>
      <c r="C50" s="4">
        <v>18467.8</v>
      </c>
      <c r="D50" s="1">
        <v>19038.2</v>
      </c>
      <c r="E50" s="4">
        <v>19178.400000000001</v>
      </c>
      <c r="F50" s="1">
        <v>31325.200000000001</v>
      </c>
      <c r="G50" s="4">
        <v>24593.4</v>
      </c>
      <c r="H50" s="1">
        <v>41324.5</v>
      </c>
      <c r="I50" s="4">
        <v>29608.400000000001</v>
      </c>
    </row>
    <row r="51" spans="1:9" x14ac:dyDescent="0.3">
      <c r="A51" s="1">
        <v>25.119</v>
      </c>
      <c r="B51" s="1">
        <v>24749.5</v>
      </c>
      <c r="C51" s="4">
        <v>22302.9</v>
      </c>
      <c r="D51" s="1">
        <v>23722.7</v>
      </c>
      <c r="E51" s="4">
        <v>24132.5</v>
      </c>
      <c r="F51" s="1">
        <v>34904.5</v>
      </c>
      <c r="G51" s="4">
        <v>28301.7</v>
      </c>
      <c r="H51" s="1">
        <v>44648.7</v>
      </c>
      <c r="I51" s="4">
        <v>32901.699999999997</v>
      </c>
    </row>
    <row r="52" spans="1:9" x14ac:dyDescent="0.3">
      <c r="A52" s="1">
        <v>19.952999999999999</v>
      </c>
      <c r="B52" s="1">
        <v>29417.599999999999</v>
      </c>
      <c r="C52" s="4">
        <v>27298.5</v>
      </c>
      <c r="D52" s="1">
        <v>29779.9</v>
      </c>
      <c r="E52" s="4">
        <v>30371.3</v>
      </c>
      <c r="F52" s="1">
        <v>39318.9</v>
      </c>
      <c r="G52" s="4">
        <v>33344.300000000003</v>
      </c>
      <c r="H52" s="1">
        <v>49123.3</v>
      </c>
      <c r="I52" s="4">
        <v>37533.5</v>
      </c>
    </row>
    <row r="53" spans="1:9" x14ac:dyDescent="0.3">
      <c r="A53" s="1">
        <v>15.849</v>
      </c>
      <c r="B53" s="1">
        <v>35552.300000000003</v>
      </c>
      <c r="C53" s="4">
        <v>33734</v>
      </c>
      <c r="D53" s="1">
        <v>37302.6</v>
      </c>
      <c r="E53" s="4">
        <v>38228.400000000001</v>
      </c>
      <c r="F53" s="1">
        <v>45068.5</v>
      </c>
      <c r="G53" s="4">
        <v>40057</v>
      </c>
      <c r="H53" s="1">
        <v>54787.3</v>
      </c>
      <c r="I53" s="4">
        <v>43884.9</v>
      </c>
    </row>
    <row r="54" spans="1:9" x14ac:dyDescent="0.3">
      <c r="A54" s="1">
        <v>12.589</v>
      </c>
      <c r="B54" s="1">
        <v>43033.4</v>
      </c>
      <c r="C54" s="4">
        <v>41958.7</v>
      </c>
      <c r="D54" s="1">
        <v>46872.7</v>
      </c>
      <c r="E54" s="4">
        <v>48122</v>
      </c>
      <c r="F54" s="1">
        <v>52771.8</v>
      </c>
      <c r="G54" s="4">
        <v>48842.1</v>
      </c>
      <c r="H54" s="1">
        <v>62227.9</v>
      </c>
      <c r="I54" s="4">
        <v>52397.8</v>
      </c>
    </row>
    <row r="55" spans="1:9" x14ac:dyDescent="0.3">
      <c r="A55" s="1">
        <v>10</v>
      </c>
      <c r="B55" s="1">
        <v>52960.7</v>
      </c>
      <c r="C55" s="4">
        <v>52412.1</v>
      </c>
      <c r="D55" s="1">
        <v>58656.3</v>
      </c>
      <c r="E55" s="4">
        <v>60576.1</v>
      </c>
      <c r="F55" s="1">
        <v>62861.2</v>
      </c>
      <c r="G55" s="4">
        <v>60192.1</v>
      </c>
      <c r="H55" s="1">
        <v>71465.100000000006</v>
      </c>
      <c r="I55" s="4">
        <v>63595.1</v>
      </c>
    </row>
    <row r="56" spans="1:9" x14ac:dyDescent="0.3">
      <c r="A56" s="1">
        <v>7.9432999999999998</v>
      </c>
      <c r="B56" s="1">
        <v>65146.400000000001</v>
      </c>
      <c r="C56" s="4">
        <v>65655.199999999997</v>
      </c>
      <c r="D56" s="1">
        <v>73481.5</v>
      </c>
      <c r="E56" s="4">
        <v>76257</v>
      </c>
      <c r="F56" s="1">
        <v>75559.3</v>
      </c>
      <c r="G56" s="4">
        <v>74730</v>
      </c>
      <c r="H56" s="1">
        <v>83626.2</v>
      </c>
      <c r="I56" s="4">
        <v>78121.2</v>
      </c>
    </row>
    <row r="57" spans="1:9" x14ac:dyDescent="0.3">
      <c r="A57" s="1">
        <v>6.3095999999999997</v>
      </c>
      <c r="B57" s="1">
        <v>80839.100000000006</v>
      </c>
      <c r="C57" s="4">
        <v>82393.5</v>
      </c>
      <c r="D57" s="1">
        <v>91954.9</v>
      </c>
      <c r="E57" s="4">
        <v>95998.7</v>
      </c>
      <c r="F57" s="1">
        <v>92866.2</v>
      </c>
      <c r="G57" s="4">
        <v>93237.8</v>
      </c>
      <c r="H57" s="1">
        <v>99754</v>
      </c>
      <c r="I57" s="4">
        <v>96775.7</v>
      </c>
    </row>
    <row r="58" spans="1:9" x14ac:dyDescent="0.3">
      <c r="A58" s="1">
        <v>5.0118999999999998</v>
      </c>
      <c r="B58" s="1">
        <v>100601</v>
      </c>
      <c r="C58" s="4">
        <v>103519</v>
      </c>
      <c r="D58" s="1">
        <v>115763</v>
      </c>
      <c r="E58" s="4">
        <v>120853</v>
      </c>
      <c r="F58" s="1">
        <v>114187</v>
      </c>
      <c r="G58" s="4">
        <v>116706</v>
      </c>
      <c r="H58" s="1">
        <v>120495</v>
      </c>
      <c r="I58" s="4">
        <v>120567</v>
      </c>
    </row>
    <row r="59" spans="1:9" x14ac:dyDescent="0.3">
      <c r="A59" s="1">
        <v>3.9811000000000001</v>
      </c>
      <c r="B59" s="1">
        <v>125339</v>
      </c>
      <c r="C59" s="4">
        <v>130157</v>
      </c>
      <c r="D59" s="1">
        <v>145092</v>
      </c>
      <c r="E59" s="4">
        <v>152142</v>
      </c>
      <c r="F59" s="1">
        <v>141800</v>
      </c>
      <c r="G59" s="4">
        <v>146386</v>
      </c>
      <c r="H59" s="1">
        <v>146928</v>
      </c>
      <c r="I59" s="4">
        <v>150770</v>
      </c>
    </row>
    <row r="60" spans="1:9" x14ac:dyDescent="0.3">
      <c r="A60" s="1">
        <v>3.1623000000000001</v>
      </c>
      <c r="B60" s="1">
        <v>156372</v>
      </c>
      <c r="C60" s="4">
        <v>163726</v>
      </c>
      <c r="D60" s="1">
        <v>182152</v>
      </c>
      <c r="E60" s="4">
        <v>191534</v>
      </c>
      <c r="F60" s="1">
        <v>176496</v>
      </c>
      <c r="G60" s="4">
        <v>183862</v>
      </c>
      <c r="H60" s="1">
        <v>181115</v>
      </c>
      <c r="I60" s="4">
        <v>188999</v>
      </c>
    </row>
    <row r="61" spans="1:9" x14ac:dyDescent="0.3">
      <c r="A61" s="1">
        <v>2.5118999999999998</v>
      </c>
      <c r="B61" s="1">
        <v>195002</v>
      </c>
      <c r="C61" s="4">
        <v>206015</v>
      </c>
      <c r="D61" s="1">
        <v>228373</v>
      </c>
      <c r="E61" s="4">
        <v>241127</v>
      </c>
      <c r="F61" s="1">
        <v>220595</v>
      </c>
      <c r="G61" s="4">
        <v>231128</v>
      </c>
      <c r="H61" s="1">
        <v>224592</v>
      </c>
      <c r="I61" s="4">
        <v>237290</v>
      </c>
    </row>
    <row r="62" spans="1:9" x14ac:dyDescent="0.3">
      <c r="A62" s="1">
        <v>1.9953000000000001</v>
      </c>
      <c r="B62" s="1">
        <v>244325</v>
      </c>
      <c r="C62" s="4">
        <v>259271</v>
      </c>
      <c r="D62" s="1">
        <v>286751</v>
      </c>
      <c r="E62" s="4">
        <v>303556</v>
      </c>
      <c r="F62" s="1">
        <v>275435</v>
      </c>
      <c r="G62" s="4">
        <v>290698</v>
      </c>
      <c r="H62" s="1">
        <v>279583</v>
      </c>
      <c r="I62" s="4">
        <v>298212</v>
      </c>
    </row>
    <row r="63" spans="1:9" x14ac:dyDescent="0.3">
      <c r="A63" s="1">
        <v>1.5849</v>
      </c>
      <c r="B63" s="1">
        <v>305843</v>
      </c>
      <c r="C63" s="4">
        <v>326341</v>
      </c>
      <c r="D63" s="1">
        <v>359154</v>
      </c>
      <c r="E63" s="4">
        <v>382159</v>
      </c>
      <c r="F63" s="1">
        <v>345796</v>
      </c>
      <c r="G63" s="4">
        <v>365756</v>
      </c>
      <c r="H63" s="1">
        <v>348545</v>
      </c>
      <c r="I63" s="4">
        <v>375023</v>
      </c>
    </row>
    <row r="64" spans="1:9" x14ac:dyDescent="0.3">
      <c r="A64" s="1">
        <v>1.2588999999999999</v>
      </c>
      <c r="B64" s="1">
        <v>384806</v>
      </c>
      <c r="C64" s="4">
        <v>410797</v>
      </c>
      <c r="D64" s="1">
        <v>450190</v>
      </c>
      <c r="E64" s="4">
        <v>481121</v>
      </c>
      <c r="F64" s="1">
        <v>430216</v>
      </c>
      <c r="G64" s="4">
        <v>460300</v>
      </c>
      <c r="H64" s="1">
        <v>436893</v>
      </c>
      <c r="I64" s="4">
        <v>471812</v>
      </c>
    </row>
    <row r="65" spans="1:9" x14ac:dyDescent="0.3">
      <c r="A65" s="1">
        <v>1</v>
      </c>
      <c r="B65" s="1">
        <v>480475</v>
      </c>
      <c r="C65" s="4">
        <v>517110</v>
      </c>
      <c r="D65" s="1">
        <v>564764</v>
      </c>
      <c r="E65" s="4">
        <v>605682</v>
      </c>
      <c r="F65" s="1">
        <v>542299</v>
      </c>
      <c r="G65" s="4">
        <v>579336</v>
      </c>
      <c r="H65" s="1">
        <v>547015</v>
      </c>
      <c r="I65" s="4">
        <v>593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2c_EIS</vt:lpstr>
      <vt:lpstr>Figure 3a_early pathway fusion</vt:lpstr>
      <vt:lpstr>Figure 3b_late pathway fusion</vt:lpstr>
      <vt:lpstr>Figure 3c_scatter plots</vt:lpstr>
      <vt:lpstr>Fig4a Omicron BA1 early pathway</vt:lpstr>
      <vt:lpstr>Fig 4a Omicron BA1 late pathway</vt:lpstr>
      <vt:lpstr>Fig 4a BA1 scatter plot</vt:lpstr>
      <vt:lpstr>Fig4b omicron BA4 early pathway</vt:lpstr>
      <vt:lpstr>Fig4b omicron BA4 late pathway</vt:lpstr>
      <vt:lpstr>Fig 4a BA4 scatter plot</vt:lpstr>
      <vt:lpstr>Fig 4c infectivity assay</vt:lpstr>
      <vt:lpstr>Fig 5a reversed early entry</vt:lpstr>
      <vt:lpstr>Fig 5b reversed late entry</vt:lpstr>
      <vt:lpstr>Fig6 No Camostat Control</vt:lpstr>
      <vt:lpstr>Fig 6 Camo incubate w_ SLB_2h</vt:lpstr>
      <vt:lpstr>Fig6 Camo incubate w_ blebs_18h</vt:lpstr>
      <vt:lpstr>Table S1 early entry</vt:lpstr>
      <vt:lpstr>Table S1 late entry</vt:lpstr>
      <vt:lpstr>Table S1 Omicron BA1 early path</vt:lpstr>
      <vt:lpstr>Table S1 Omicron BA1 late path</vt:lpstr>
      <vt:lpstr>Table S1 omicron BA4 early path</vt:lpstr>
      <vt:lpstr>Table S1 omicron BA4 late path</vt:lpstr>
      <vt:lpstr>Table S1 reversed early path</vt:lpstr>
      <vt:lpstr>Table S1 reversed late path</vt:lpstr>
      <vt:lpstr>Figure S7c early pathway fusion</vt:lpstr>
      <vt:lpstr>Fig S7f early entry binding</vt:lpstr>
      <vt:lpstr>Fig S7i early entry negative</vt:lpstr>
      <vt:lpstr>Figure S9c_late pathway fusion</vt:lpstr>
      <vt:lpstr>Fig S9f late entry at pH 7.4</vt:lpstr>
      <vt:lpstr>Fig S9i late entry Vpp e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mou Chao</dc:creator>
  <cp:lastModifiedBy>Zhongmou Chao</cp:lastModifiedBy>
  <dcterms:created xsi:type="dcterms:W3CDTF">2015-06-05T18:17:20Z</dcterms:created>
  <dcterms:modified xsi:type="dcterms:W3CDTF">2024-05-20T03:13:26Z</dcterms:modified>
</cp:coreProperties>
</file>